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i365-my.sharepoint.com/personal/napols_usi_ch/Documents/PAPER ADARreg/"/>
    </mc:Choice>
  </mc:AlternateContent>
  <xr:revisionPtr revIDLastSave="1" documentId="8_{711BF397-C761-4E8C-96C0-AC155DF4BD05}" xr6:coauthVersionLast="47" xr6:coauthVersionMax="47" xr10:uidLastSave="{A3FF8E9C-6FED-4FD6-B949-55EA6B424652}"/>
  <bookViews>
    <workbookView xWindow="28680" yWindow="-120" windowWidth="29040" windowHeight="15840" xr2:uid="{E5DFB8EB-E0E3-42CF-B99F-D7232E984C7C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59" uniqueCount="1125">
  <si>
    <t>Gene</t>
  </si>
  <si>
    <t>sgRNA</t>
  </si>
  <si>
    <t>EssentialGenes</t>
  </si>
  <si>
    <t>Gene_Symbol</t>
  </si>
  <si>
    <t>Tx.TypeCode</t>
  </si>
  <si>
    <t>Tx.Type</t>
  </si>
  <si>
    <t>RES6_DMSO.beta</t>
  </si>
  <si>
    <t>RES6_DMSO.wald.fdr</t>
  </si>
  <si>
    <t>RES6_IBRUTINIB.beta</t>
  </si>
  <si>
    <t>RES6_IBRUTINIB.wald.fdr</t>
  </si>
  <si>
    <t>PAR6_DMSO.beta</t>
  </si>
  <si>
    <t>PAR6_DMSO.wald.fdr</t>
  </si>
  <si>
    <t>PAR6_IBRUTINIB.beta</t>
  </si>
  <si>
    <t>PAR6_IBRUTINIB.wald.fdr</t>
  </si>
  <si>
    <t>RES10DMSO.beta</t>
  </si>
  <si>
    <t>RES10_DMSO.wald.fdr</t>
  </si>
  <si>
    <t>RES10_IBRUTINIB.beta</t>
  </si>
  <si>
    <t>RES10_IBRUTINIB.wald.fdr</t>
  </si>
  <si>
    <t>PAR10_DMSO.beta</t>
  </si>
  <si>
    <t>PAR10_DMSO.wald.fdr</t>
  </si>
  <si>
    <t>PAR10_IBRUTINIB.beta</t>
  </si>
  <si>
    <t>PAR10_IBRUTINIB.wald.fdr</t>
  </si>
  <si>
    <t>RES14 DMSO.beta</t>
  </si>
  <si>
    <t>RES14_DMSO.wald.fdr</t>
  </si>
  <si>
    <t>RES14_IBRUTINIB.beta</t>
  </si>
  <si>
    <t>RES14_IBRUTINIB.wald.fdr</t>
  </si>
  <si>
    <t>PAR14_ DMSO.beta</t>
  </si>
  <si>
    <t>PAR14_ DMSO.wald.fdr</t>
  </si>
  <si>
    <t>PAR14_ IBRUTINIB.beta</t>
  </si>
  <si>
    <t>PAR14_ IBRUTINIB.wald.fdr</t>
  </si>
  <si>
    <t>EIF4A3</t>
  </si>
  <si>
    <t>Yes</t>
  </si>
  <si>
    <t/>
  </si>
  <si>
    <t>SMU1</t>
  </si>
  <si>
    <t>RBM22</t>
  </si>
  <si>
    <t>SHFM1</t>
  </si>
  <si>
    <t>POLR2D</t>
  </si>
  <si>
    <t>AURKB</t>
  </si>
  <si>
    <t>SF3A1</t>
  </si>
  <si>
    <t>SNRPB</t>
  </si>
  <si>
    <t>SNRPF</t>
  </si>
  <si>
    <t>PHF5A</t>
  </si>
  <si>
    <t>NUTF2</t>
  </si>
  <si>
    <t>RPA2</t>
  </si>
  <si>
    <t>PSMC6</t>
  </si>
  <si>
    <t>RRP9</t>
  </si>
  <si>
    <t>PLRG1</t>
  </si>
  <si>
    <t>EIF2S2</t>
  </si>
  <si>
    <t>CWC22</t>
  </si>
  <si>
    <t>DHX16</t>
  </si>
  <si>
    <t>CTR9</t>
  </si>
  <si>
    <t>SMNDC1</t>
  </si>
  <si>
    <t>RBM39</t>
  </si>
  <si>
    <t>ANAPC4</t>
  </si>
  <si>
    <t>RBM28</t>
  </si>
  <si>
    <t>RPS15A</t>
  </si>
  <si>
    <t>RPL35</t>
  </si>
  <si>
    <t>TRIP13</t>
  </si>
  <si>
    <t>EIF3G</t>
  </si>
  <si>
    <t>RPS16</t>
  </si>
  <si>
    <t>CDC73</t>
  </si>
  <si>
    <t>XAB2</t>
  </si>
  <si>
    <t>ENSG00000267107.5</t>
  </si>
  <si>
    <t>PCAT19</t>
  </si>
  <si>
    <t>lincRNA</t>
  </si>
  <si>
    <t>ENSG00000226824.5</t>
  </si>
  <si>
    <t>RP4-756H11.3</t>
  </si>
  <si>
    <t>sense_intronic</t>
  </si>
  <si>
    <t>ENSG00000265206.3</t>
  </si>
  <si>
    <t>RP5-1171I10.5</t>
  </si>
  <si>
    <t>antisense</t>
  </si>
  <si>
    <t>ENSG00000228775.6</t>
  </si>
  <si>
    <t>WEE2-AS1</t>
  </si>
  <si>
    <t>ENSG00000223745.6</t>
  </si>
  <si>
    <t>RP4-717I23.3</t>
  </si>
  <si>
    <t>processed_transcript</t>
  </si>
  <si>
    <t>ENSG00000246263.2</t>
  </si>
  <si>
    <t>KB-431C1.4</t>
  </si>
  <si>
    <t>ENSG00000266446.1</t>
  </si>
  <si>
    <t>RP11-149I2.4</t>
  </si>
  <si>
    <t>ENST00000607145.1</t>
  </si>
  <si>
    <t>RP4-635E18.8</t>
  </si>
  <si>
    <t>=</t>
  </si>
  <si>
    <t>MSTRG.2345.1</t>
  </si>
  <si>
    <t>LINC01353</t>
  </si>
  <si>
    <t>x</t>
  </si>
  <si>
    <t>novel transcripts</t>
  </si>
  <si>
    <t>ENST00000453914.1</t>
  </si>
  <si>
    <t>RP3-477O4.14</t>
  </si>
  <si>
    <t>ENST00000569285.1</t>
  </si>
  <si>
    <t>RP13-467H17.1</t>
  </si>
  <si>
    <t>ENST00000500698.1</t>
  </si>
  <si>
    <t>RP11-540A21.2</t>
  </si>
  <si>
    <t>ENST00000445908.1</t>
  </si>
  <si>
    <t>AC128709.4</t>
  </si>
  <si>
    <t>ENST00000592518.1</t>
  </si>
  <si>
    <t>AF038458.3</t>
  </si>
  <si>
    <t>ENST00000580175.1</t>
  </si>
  <si>
    <t>LINC00511</t>
  </si>
  <si>
    <t>MSTRG.4372.2</t>
  </si>
  <si>
    <t>u</t>
  </si>
  <si>
    <t>ENSG00000276850.3</t>
  </si>
  <si>
    <t>CH17-360D5.2</t>
  </si>
  <si>
    <t>ENSG00000223529.1</t>
  </si>
  <si>
    <t>EEF1A1P8</t>
  </si>
  <si>
    <t>processed_pseudogene</t>
  </si>
  <si>
    <t>ENSG00000249859.6</t>
  </si>
  <si>
    <t>PVT1</t>
  </si>
  <si>
    <t>ENSG00000205740.2</t>
  </si>
  <si>
    <t>RP11-363N22.3</t>
  </si>
  <si>
    <t>ENSG00000272053.1</t>
  </si>
  <si>
    <t>RP11-367G6.3</t>
  </si>
  <si>
    <t>ENSG00000251194.2</t>
  </si>
  <si>
    <t>RP1-68D18.2</t>
  </si>
  <si>
    <t>ENSG00000216316.1</t>
  </si>
  <si>
    <t>RP3-354N19.3</t>
  </si>
  <si>
    <t>ENST00000435331.3</t>
  </si>
  <si>
    <t>HCG2040054</t>
  </si>
  <si>
    <t>ENST00000451905.3</t>
  </si>
  <si>
    <t>AC011294.3</t>
  </si>
  <si>
    <t>ENSG00000277693.1</t>
  </si>
  <si>
    <t>AP003900.6</t>
  </si>
  <si>
    <t>ENSG00000279003.1</t>
  </si>
  <si>
    <t>LL22NC03-22D1.1</t>
  </si>
  <si>
    <t>ENST00000562970.1</t>
  </si>
  <si>
    <t>RP11-322D14.2</t>
  </si>
  <si>
    <t>ENSG00000220804.7</t>
  </si>
  <si>
    <t>AC093642.5</t>
  </si>
  <si>
    <t>transcribed_unprocessed_pseudogene</t>
  </si>
  <si>
    <t>ENST00000559531.1</t>
  </si>
  <si>
    <t>CRTC3-AS1</t>
  </si>
  <si>
    <t>ENST00000420587.4</t>
  </si>
  <si>
    <t>GNG12-AS1</t>
  </si>
  <si>
    <t>ENSG00000255414.1</t>
  </si>
  <si>
    <t>LINC01059</t>
  </si>
  <si>
    <t>ENSG00000231721.5</t>
  </si>
  <si>
    <t>LINC-PINT</t>
  </si>
  <si>
    <t>ENST00000454600.1</t>
  </si>
  <si>
    <t>LINC01524</t>
  </si>
  <si>
    <t>ENSG00000261800.1</t>
  </si>
  <si>
    <t>RP11-244B22.11</t>
  </si>
  <si>
    <t>ENST00000330539.1</t>
  </si>
  <si>
    <t>RP11-863K10.7</t>
  </si>
  <si>
    <t>ENSG00000251602.5</t>
  </si>
  <si>
    <t>RP11-521B24.3</t>
  </si>
  <si>
    <t>ENSG00000243176.4</t>
  </si>
  <si>
    <t>RP11-550I24.2</t>
  </si>
  <si>
    <t>ENST00000438292.4</t>
  </si>
  <si>
    <t>AC096559.1</t>
  </si>
  <si>
    <t>ENSG00000257221.1</t>
  </si>
  <si>
    <t>RP11-689B22.2</t>
  </si>
  <si>
    <t>ENST00000510274.1</t>
  </si>
  <si>
    <t>CTC-467M3.1</t>
  </si>
  <si>
    <t>ENST00000412712.1</t>
  </si>
  <si>
    <t>ID2-AS1</t>
  </si>
  <si>
    <t>ENST00000441997.4</t>
  </si>
  <si>
    <t>AC073283.4</t>
  </si>
  <si>
    <t>ENST00000549860.1</t>
  </si>
  <si>
    <t>RP11-977G19.11</t>
  </si>
  <si>
    <t>ENST00000341011.10</t>
  </si>
  <si>
    <t>LINC00910</t>
  </si>
  <si>
    <t>ENST00000448713.4</t>
  </si>
  <si>
    <t>ENST00000533954.4</t>
  </si>
  <si>
    <t>RP11-142C4.6</t>
  </si>
  <si>
    <t>ENSG00000270010.1</t>
  </si>
  <si>
    <t>CTD-2132N18.4</t>
  </si>
  <si>
    <t>ENSG00000180178.9</t>
  </si>
  <si>
    <t>FAR2P1</t>
  </si>
  <si>
    <t>ENSG00000228232.1</t>
  </si>
  <si>
    <t>GAPDHP1</t>
  </si>
  <si>
    <t>ENST00000445242.1</t>
  </si>
  <si>
    <t>BX322557.13</t>
  </si>
  <si>
    <t>ENST00000468646.5</t>
  </si>
  <si>
    <t>LINC00877</t>
  </si>
  <si>
    <t>MSTRG.26405.1</t>
  </si>
  <si>
    <t>ENSG00000254006.4</t>
  </si>
  <si>
    <t>RP11-1D12.2</t>
  </si>
  <si>
    <t>ENST00000449899.1</t>
  </si>
  <si>
    <t>RP11-310H4.3</t>
  </si>
  <si>
    <t>ENST00000381078.1</t>
  </si>
  <si>
    <t>RP3-416J7.5</t>
  </si>
  <si>
    <t>ENST00000443792.1</t>
  </si>
  <si>
    <t>RP11-574F11.3</t>
  </si>
  <si>
    <t>ENST00000552856.1</t>
  </si>
  <si>
    <t>RP11-114H23.1</t>
  </si>
  <si>
    <t>ENST00000531850.2</t>
  </si>
  <si>
    <t>RP11-728F11.3</t>
  </si>
  <si>
    <t>ENSG00000241490.1</t>
  </si>
  <si>
    <t>RP11-553L6.2</t>
  </si>
  <si>
    <t>ENST00000611243.1</t>
  </si>
  <si>
    <t>RP11-96H19.1</t>
  </si>
  <si>
    <t>ENSG00000176700.18</t>
  </si>
  <si>
    <t>SCAND2P</t>
  </si>
  <si>
    <t>ENSG00000128438.9</t>
  </si>
  <si>
    <t>TBC1D27</t>
  </si>
  <si>
    <t>ENSG00000188765.7</t>
  </si>
  <si>
    <t>TMSB4XP2</t>
  </si>
  <si>
    <t>unprocessed_pseudogene</t>
  </si>
  <si>
    <t>ENSG00000127589.4</t>
  </si>
  <si>
    <t>TUBBP1</t>
  </si>
  <si>
    <t>transcribed_processed_pseudogene</t>
  </si>
  <si>
    <t>ENST00000597357.1</t>
  </si>
  <si>
    <t>CTD-3222D19.11</t>
  </si>
  <si>
    <t>MSTRG.7460.1</t>
  </si>
  <si>
    <t>RP11-12G12.7</t>
  </si>
  <si>
    <t>ENST00000620874.1</t>
  </si>
  <si>
    <t>LINC01068</t>
  </si>
  <si>
    <t>MSTRG.19560.1</t>
  </si>
  <si>
    <t>ILDR1</t>
  </si>
  <si>
    <t>ENST00000609649.1</t>
  </si>
  <si>
    <t>RP4-597N16.4</t>
  </si>
  <si>
    <t>ENST00000438751.4</t>
  </si>
  <si>
    <t>MMP24-AS1</t>
  </si>
  <si>
    <t>ENST00000617892.1</t>
  </si>
  <si>
    <t>RP11-817O13.9</t>
  </si>
  <si>
    <t>ENST00000412224.5</t>
  </si>
  <si>
    <t>KTN1-AS1</t>
  </si>
  <si>
    <t>MSTRG.20498.21</t>
  </si>
  <si>
    <t>RP11-588L15.1</t>
  </si>
  <si>
    <t>ENST00000442435.3</t>
  </si>
  <si>
    <t>RP11-54A4.2</t>
  </si>
  <si>
    <t>MSTRG.2868.1</t>
  </si>
  <si>
    <t>RP11-186N15.3</t>
  </si>
  <si>
    <t>ENST00000589999.1</t>
  </si>
  <si>
    <t>AC005616.1</t>
  </si>
  <si>
    <t>ENST00000499953.5</t>
  </si>
  <si>
    <t>SBF2-AS1</t>
  </si>
  <si>
    <t>ENST00000519040.1</t>
  </si>
  <si>
    <t>CTC-367J11.1</t>
  </si>
  <si>
    <t>MSTRG.19375.3</t>
  </si>
  <si>
    <t>MSTRG.26680.1</t>
  </si>
  <si>
    <t>ENST00000507997.1</t>
  </si>
  <si>
    <t>RP11-254I22.1</t>
  </si>
  <si>
    <t>ENST00000452923.1</t>
  </si>
  <si>
    <t>RP11-397D12.4</t>
  </si>
  <si>
    <t>ENST00000616569.1</t>
  </si>
  <si>
    <t>RP5-1116H23.3</t>
  </si>
  <si>
    <t>ENST00000443490.4</t>
  </si>
  <si>
    <t>MIRLET7BHG</t>
  </si>
  <si>
    <t>ENST00000461398.2</t>
  </si>
  <si>
    <t>LINC01471</t>
  </si>
  <si>
    <t>ENST00000555862.1</t>
  </si>
  <si>
    <t>RP11-713N11.4</t>
  </si>
  <si>
    <t>ENSG00000232759.1</t>
  </si>
  <si>
    <t>AC002480.3</t>
  </si>
  <si>
    <t>ENSG00000243554.1</t>
  </si>
  <si>
    <t>AC004967.7</t>
  </si>
  <si>
    <t>ENSG00000205485.12</t>
  </si>
  <si>
    <t>AC004980.7</t>
  </si>
  <si>
    <t>MSTRG.14805.1</t>
  </si>
  <si>
    <t>ENST00000605292.4</t>
  </si>
  <si>
    <t>RP11-103J8.1</t>
  </si>
  <si>
    <t>MSTRG.26405.3</t>
  </si>
  <si>
    <t>ENST00000525154.1</t>
  </si>
  <si>
    <t>ENST00000487094.1</t>
  </si>
  <si>
    <t>ENST00000452465.1</t>
  </si>
  <si>
    <t>RP11-98G7.1</t>
  </si>
  <si>
    <t>ENST00000626300.1</t>
  </si>
  <si>
    <t>DNAJB5-AS1</t>
  </si>
  <si>
    <t>ENST00000606385.1</t>
  </si>
  <si>
    <t>MSTRG.9986.1</t>
  </si>
  <si>
    <t>RP11-66H6.3</t>
  </si>
  <si>
    <t>ENST00000473352.1</t>
  </si>
  <si>
    <t>LINC00886</t>
  </si>
  <si>
    <t>ENST00000420724.1</t>
  </si>
  <si>
    <t>AC007389.3</t>
  </si>
  <si>
    <t>ENST00000429137.1</t>
  </si>
  <si>
    <t>RP11-459O1.2</t>
  </si>
  <si>
    <t>ENSG00000232053.5</t>
  </si>
  <si>
    <t>AC009784.3</t>
  </si>
  <si>
    <t>ENST00000580139.1</t>
  </si>
  <si>
    <t>RP13-270P17.2</t>
  </si>
  <si>
    <t>ENST00000582881.1</t>
  </si>
  <si>
    <t>RP11-68I3.11</t>
  </si>
  <si>
    <t>ENST00000616822.1</t>
  </si>
  <si>
    <t>RP11-554D20.2</t>
  </si>
  <si>
    <t>ENST00000527490.1</t>
  </si>
  <si>
    <t>CTD-2541M15.1</t>
  </si>
  <si>
    <t>ENSG00000237039.1</t>
  </si>
  <si>
    <t>AC018738.2</t>
  </si>
  <si>
    <t>ENSG00000236039.1</t>
  </si>
  <si>
    <t>AC019117.2</t>
  </si>
  <si>
    <t>ENST00000506819.1</t>
  </si>
  <si>
    <t>RP11-83M16.6</t>
  </si>
  <si>
    <t>ENSG00000226380.6</t>
  </si>
  <si>
    <t>AC058791.1</t>
  </si>
  <si>
    <t>ENSG00000229267.2</t>
  </si>
  <si>
    <t>AC072062.1</t>
  </si>
  <si>
    <t>ENSG00000232732.8</t>
  </si>
  <si>
    <t>AC073043.1</t>
  </si>
  <si>
    <t>ENST00000543072.1</t>
  </si>
  <si>
    <t>RP13-942N8.1</t>
  </si>
  <si>
    <t>ENST00000587320.1</t>
  </si>
  <si>
    <t>LINC01415</t>
  </si>
  <si>
    <t>MSTRG.23522.1</t>
  </si>
  <si>
    <t>ENSG00000266976.1</t>
  </si>
  <si>
    <t>AC079466.1</t>
  </si>
  <si>
    <t>ENST00000437593.1</t>
  </si>
  <si>
    <t>ATE1-AS1</t>
  </si>
  <si>
    <t>ENSG00000217455.7</t>
  </si>
  <si>
    <t>AC091801.1</t>
  </si>
  <si>
    <t>ENST00000429469.1</t>
  </si>
  <si>
    <t>RP11-553K8.2</t>
  </si>
  <si>
    <t>ENST00000366408.3</t>
  </si>
  <si>
    <t>LINC00970</t>
  </si>
  <si>
    <t>ENSG00000229370.1</t>
  </si>
  <si>
    <t>AC092635.1</t>
  </si>
  <si>
    <t>ENST00000438554.2</t>
  </si>
  <si>
    <t>RP11-342M3.5</t>
  </si>
  <si>
    <t>ENST00000490856.4</t>
  </si>
  <si>
    <t>CTB-111H14.1</t>
  </si>
  <si>
    <t>sense_overlapping</t>
  </si>
  <si>
    <t>ENSG00000217825.2</t>
  </si>
  <si>
    <t>AC099552.4</t>
  </si>
  <si>
    <t>ENSG00000231536.1</t>
  </si>
  <si>
    <t>AC123886.2</t>
  </si>
  <si>
    <t>MSTRG.18348.1</t>
  </si>
  <si>
    <t>ENSG00000215154.5</t>
  </si>
  <si>
    <t>AC141586.5</t>
  </si>
  <si>
    <t>ENST00000561232.4</t>
  </si>
  <si>
    <t>IQCH-AS1</t>
  </si>
  <si>
    <t>ENSG00000188460.4</t>
  </si>
  <si>
    <t>ACTBP11</t>
  </si>
  <si>
    <t>ENSG00000213763.4</t>
  </si>
  <si>
    <t>ACTBP2</t>
  </si>
  <si>
    <t>ENST00000568788.1</t>
  </si>
  <si>
    <t>RP11-791M20.1</t>
  </si>
  <si>
    <t>ENST00000628324.1</t>
  </si>
  <si>
    <t>LINC01170</t>
  </si>
  <si>
    <t>ENSG00000232884.6</t>
  </si>
  <si>
    <t>AF127936.3</t>
  </si>
  <si>
    <t>ENSG00000226751.2</t>
  </si>
  <si>
    <t>AF127936.5</t>
  </si>
  <si>
    <t>ENST00000578800.4</t>
  </si>
  <si>
    <t>RP13-270P17.1</t>
  </si>
  <si>
    <t>ENST00000548890.1</t>
  </si>
  <si>
    <t>RP11-486A14.2</t>
  </si>
  <si>
    <t>ENSG00000214174.7</t>
  </si>
  <si>
    <t>AMZ2P1</t>
  </si>
  <si>
    <t>ENSG00000226435.9</t>
  </si>
  <si>
    <t>ANKRD18DP</t>
  </si>
  <si>
    <t>ENSG00000186481.14</t>
  </si>
  <si>
    <t>ANKRD20A5P</t>
  </si>
  <si>
    <t>ENST00000473713.4</t>
  </si>
  <si>
    <t>LINC00870</t>
  </si>
  <si>
    <t>ENSG00000237604.1</t>
  </si>
  <si>
    <t>AP001056.1</t>
  </si>
  <si>
    <t>ENSG00000224905.5</t>
  </si>
  <si>
    <t>AP001347.6</t>
  </si>
  <si>
    <t>ENST00000520554.4</t>
  </si>
  <si>
    <t>RP3-399L15.3</t>
  </si>
  <si>
    <t>ENST00000610705.1</t>
  </si>
  <si>
    <t>RP11-158I9.8</t>
  </si>
  <si>
    <t>ENSG00000220517.2</t>
  </si>
  <si>
    <t>ASS1P1</t>
  </si>
  <si>
    <t>ENST00000399868.2</t>
  </si>
  <si>
    <t>RP11-563J2.2</t>
  </si>
  <si>
    <t>ENST00000411906.1</t>
  </si>
  <si>
    <t>RP11-225H22.4</t>
  </si>
  <si>
    <t>MSTRG.2870.1</t>
  </si>
  <si>
    <t>RN7SL198P</t>
  </si>
  <si>
    <t>ENSG00000203709.8</t>
  </si>
  <si>
    <t>C1orf132</t>
  </si>
  <si>
    <t>ENST00000602304.1</t>
  </si>
  <si>
    <t>RP11-327F22.6</t>
  </si>
  <si>
    <t>ENSG00000260785.1</t>
  </si>
  <si>
    <t>CASC17</t>
  </si>
  <si>
    <t>ENSG00000154874.13</t>
  </si>
  <si>
    <t>CCDC144B</t>
  </si>
  <si>
    <t>ENST00000483843.5</t>
  </si>
  <si>
    <t>AADACL2-AS1</t>
  </si>
  <si>
    <t>ENST00000429269.1</t>
  </si>
  <si>
    <t>LINC00184</t>
  </si>
  <si>
    <t>ENSG00000234585.5</t>
  </si>
  <si>
    <t>CCT6P3</t>
  </si>
  <si>
    <t>ENSG00000238184.1</t>
  </si>
  <si>
    <t>CD81-AS1</t>
  </si>
  <si>
    <t>ENSG00000240498.5</t>
  </si>
  <si>
    <t>CDKN2B-AS1</t>
  </si>
  <si>
    <t>ENSG00000276216.1</t>
  </si>
  <si>
    <t>CH17-373J23.1</t>
  </si>
  <si>
    <t>ENST00000446314.1</t>
  </si>
  <si>
    <t>LINC00333</t>
  </si>
  <si>
    <t>ENSG00000168405.13</t>
  </si>
  <si>
    <t>CMAHP</t>
  </si>
  <si>
    <t>unitary_pseudogene</t>
  </si>
  <si>
    <t>MSTRG.7148.1</t>
  </si>
  <si>
    <t>RLIMP1</t>
  </si>
  <si>
    <t>ENST00000456083.4</t>
  </si>
  <si>
    <t>RP11-576I22.2</t>
  </si>
  <si>
    <t>ENST00000451318.1</t>
  </si>
  <si>
    <t>RP11-295G24.5</t>
  </si>
  <si>
    <t>ENST00000381051.5</t>
  </si>
  <si>
    <t>ENST00000487840.4</t>
  </si>
  <si>
    <t>RP11-167H9.4</t>
  </si>
  <si>
    <t>ENSG00000260139.5</t>
  </si>
  <si>
    <t>CSPG4P13</t>
  </si>
  <si>
    <t>ENSG00000254153.1</t>
  </si>
  <si>
    <t>CTA-398F10.2</t>
  </si>
  <si>
    <t>ENST00000602918.1</t>
  </si>
  <si>
    <t>ENST00000563191.1</t>
  </si>
  <si>
    <t>IL21R-AS1</t>
  </si>
  <si>
    <t>ENST00000539135.1</t>
  </si>
  <si>
    <t>CCND2-AS1</t>
  </si>
  <si>
    <t>ENST00000625265.1</t>
  </si>
  <si>
    <t>SH3PXD2A-AS1</t>
  </si>
  <si>
    <t>ENSG00000196810.4</t>
  </si>
  <si>
    <t>CTBP1-AS2</t>
  </si>
  <si>
    <t>MSTRG.7118.1</t>
  </si>
  <si>
    <t>ENSG00000267383.5</t>
  </si>
  <si>
    <t>CTC-260E6.6</t>
  </si>
  <si>
    <t>ENST00000581549.1</t>
  </si>
  <si>
    <t>ENST00000619780.1</t>
  </si>
  <si>
    <t>RP11-180M15.6</t>
  </si>
  <si>
    <t>ENST00000450187.2</t>
  </si>
  <si>
    <t>ENSG00000253390.1</t>
  </si>
  <si>
    <t>CTC-756D1.2</t>
  </si>
  <si>
    <t>ENST00000611079.1</t>
  </si>
  <si>
    <t>RP1-267D11.6</t>
  </si>
  <si>
    <t>ENST00000571619.4</t>
  </si>
  <si>
    <t>U91319.1</t>
  </si>
  <si>
    <t>ENSG00000233175.2</t>
  </si>
  <si>
    <t>CTD-2020K17.3</t>
  </si>
  <si>
    <t>ENSG00000264281.3</t>
  </si>
  <si>
    <t>CTD-2031P19.4</t>
  </si>
  <si>
    <t>ENSG00000248789.4</t>
  </si>
  <si>
    <t>CTD-2203A3.1</t>
  </si>
  <si>
    <t>ENSG00000279198.1</t>
  </si>
  <si>
    <t>CTD-2231E14.2</t>
  </si>
  <si>
    <t>TEC</t>
  </si>
  <si>
    <t>ENSG00000259995.1</t>
  </si>
  <si>
    <t>CTD-2336H13.2</t>
  </si>
  <si>
    <t>ENST00000441095.2</t>
  </si>
  <si>
    <t>AL133493.2</t>
  </si>
  <si>
    <t>ENSG00000258733.4</t>
  </si>
  <si>
    <t>CTD-2341M24.1</t>
  </si>
  <si>
    <t>MSTRG.19410.1</t>
  </si>
  <si>
    <t>ENST00000610658.1</t>
  </si>
  <si>
    <t>CTB-58E17.5</t>
  </si>
  <si>
    <t>ENST00000521905.1</t>
  </si>
  <si>
    <t>C8orf37-AS1</t>
  </si>
  <si>
    <t>ENST00000531454.1</t>
  </si>
  <si>
    <t>RP11-164N3.2</t>
  </si>
  <si>
    <t>ENSG00000279117.1</t>
  </si>
  <si>
    <t>CTD-2562J17.6</t>
  </si>
  <si>
    <t>ENSG00000234773.5</t>
  </si>
  <si>
    <t>CTD-2666L21.1</t>
  </si>
  <si>
    <t>ENSG00000279602.1</t>
  </si>
  <si>
    <t>CTD-3014M21.1</t>
  </si>
  <si>
    <t>ENSG00000259899.1</t>
  </si>
  <si>
    <t>CTD-3037G24.3</t>
  </si>
  <si>
    <t>ENSG00000259876.1</t>
  </si>
  <si>
    <t>CTD-3037G24.4</t>
  </si>
  <si>
    <t>ENSG00000271959.1</t>
  </si>
  <si>
    <t>CTD-3064M3.7</t>
  </si>
  <si>
    <t>MSTRG.2103.2</t>
  </si>
  <si>
    <t>RP1-79C4.1</t>
  </si>
  <si>
    <t>ENST00000549262.4</t>
  </si>
  <si>
    <t>C12orf77</t>
  </si>
  <si>
    <t>ENSG00000267519.3</t>
  </si>
  <si>
    <t>CTD-3252C9.4</t>
  </si>
  <si>
    <t>ENSG00000231607.7</t>
  </si>
  <si>
    <t>DLEU2</t>
  </si>
  <si>
    <t>ENST00000574364.1</t>
  </si>
  <si>
    <t>RP11-166B2.8</t>
  </si>
  <si>
    <t>ENSG00000246877.1</t>
  </si>
  <si>
    <t>DNM1P35</t>
  </si>
  <si>
    <t>ENST00000472821.4</t>
  </si>
  <si>
    <t>MSTRG.26405.2</t>
  </si>
  <si>
    <t>ENST00000563315.1</t>
  </si>
  <si>
    <t>RP11-327F22.1</t>
  </si>
  <si>
    <t>ENST00000503493.1</t>
  </si>
  <si>
    <t>RP11-448G15.1</t>
  </si>
  <si>
    <t>ENSG00000233040.2</t>
  </si>
  <si>
    <t>FAM204BP</t>
  </si>
  <si>
    <t>ENST00000545177.4</t>
  </si>
  <si>
    <t>SERPINB9P1</t>
  </si>
  <si>
    <t>ENST00000574540.1</t>
  </si>
  <si>
    <t>ENSG00000230590.6</t>
  </si>
  <si>
    <t>FTX</t>
  </si>
  <si>
    <t>ENST00000555403.1</t>
  </si>
  <si>
    <t>RP11-247L20.4</t>
  </si>
  <si>
    <t>ENSG00000254838.5</t>
  </si>
  <si>
    <t>GVINP1</t>
  </si>
  <si>
    <t>ENST00000510740.1</t>
  </si>
  <si>
    <t>CTD-2353F22.1</t>
  </si>
  <si>
    <t>ENST00000528717.1</t>
  </si>
  <si>
    <t>RP11-315O6.1</t>
  </si>
  <si>
    <t>ENSG00000228789.5</t>
  </si>
  <si>
    <t>HCG22</t>
  </si>
  <si>
    <t>ENSG00000281344.1</t>
  </si>
  <si>
    <t>HELLPAR</t>
  </si>
  <si>
    <t>macro_lncRNA</t>
  </si>
  <si>
    <t>ENSG00000258667.1</t>
  </si>
  <si>
    <t>HIF1A-AS2</t>
  </si>
  <si>
    <t>ENSG00000206341.7</t>
  </si>
  <si>
    <t>HLA-H</t>
  </si>
  <si>
    <t>ENSG00000243753.4</t>
  </si>
  <si>
    <t>HLA-L</t>
  </si>
  <si>
    <t>ENSG00000132967.9</t>
  </si>
  <si>
    <t>HMGB1P5</t>
  </si>
  <si>
    <t>ENSG00000228808.1</t>
  </si>
  <si>
    <t>HMGB3P4</t>
  </si>
  <si>
    <t>ENSG00000214223.4</t>
  </si>
  <si>
    <t>HNRNPA1P10</t>
  </si>
  <si>
    <t>ENSG00000229091.2</t>
  </si>
  <si>
    <t>HSPA8P8</t>
  </si>
  <si>
    <t>ENSG00000215096.3</t>
  </si>
  <si>
    <t>IFITM8P</t>
  </si>
  <si>
    <t>ENST00000313064.2</t>
  </si>
  <si>
    <t>LINC00471</t>
  </si>
  <si>
    <t>ENST00000436266.1</t>
  </si>
  <si>
    <t>AC092657.2</t>
  </si>
  <si>
    <t>ENST00000545258.1</t>
  </si>
  <si>
    <t>RP11-290C10.1</t>
  </si>
  <si>
    <t>ENST00000360737.4</t>
  </si>
  <si>
    <t>ENSG00000241859.5</t>
  </si>
  <si>
    <t>KALP</t>
  </si>
  <si>
    <t>ENSG00000214401.4</t>
  </si>
  <si>
    <t>KANSL1-AS1</t>
  </si>
  <si>
    <t>ENST00000610840.1</t>
  </si>
  <si>
    <t>RP5-965G21.6</t>
  </si>
  <si>
    <t>ENST00000529934.4</t>
  </si>
  <si>
    <t>RP11-802E16.3</t>
  </si>
  <si>
    <t>ENST00000618824.1</t>
  </si>
  <si>
    <t>CTD-2017F17.1</t>
  </si>
  <si>
    <t>ENST00000586231.1</t>
  </si>
  <si>
    <t>ENST00000526617.1</t>
  </si>
  <si>
    <t>ENST00000619068.1</t>
  </si>
  <si>
    <t>RP11-524N5.1</t>
  </si>
  <si>
    <t>ENST00000620864.1</t>
  </si>
  <si>
    <t>COLCA1</t>
  </si>
  <si>
    <t>ENST00000582591.1</t>
  </si>
  <si>
    <t>RP11-737O24.1</t>
  </si>
  <si>
    <t>ENST00000604845.1</t>
  </si>
  <si>
    <t>RP11-342K6.1</t>
  </si>
  <si>
    <t>ENST00000377977.3</t>
  </si>
  <si>
    <t>AC074391.1</t>
  </si>
  <si>
    <t>ENSG00000262528.2</t>
  </si>
  <si>
    <t>LA16c-349E10.1</t>
  </si>
  <si>
    <t>ENSG00000226025.8</t>
  </si>
  <si>
    <t>LGALS17A</t>
  </si>
  <si>
    <t>ENSG00000225880.5</t>
  </si>
  <si>
    <t>LINC00115</t>
  </si>
  <si>
    <t>MSTRG.22628.1</t>
  </si>
  <si>
    <t>ENST00000587587.1</t>
  </si>
  <si>
    <t>AC005264.2</t>
  </si>
  <si>
    <t>ENSG00000230448.4</t>
  </si>
  <si>
    <t>LINC00276</t>
  </si>
  <si>
    <t>ENST00000514368.1</t>
  </si>
  <si>
    <t>RP11-434D9.1</t>
  </si>
  <si>
    <t>ENST00000570130.1</t>
  </si>
  <si>
    <t>RP11-480A16.1</t>
  </si>
  <si>
    <t>ENSG00000235621.7</t>
  </si>
  <si>
    <t>LINC00494</t>
  </si>
  <si>
    <t>ENST00000610089.1</t>
  </si>
  <si>
    <t>RP11-803P9.1</t>
  </si>
  <si>
    <t>MSTRG.22629.1</t>
  </si>
  <si>
    <t>MSTRG.10232.26</t>
  </si>
  <si>
    <t>RP11-266L9.1</t>
  </si>
  <si>
    <t>ENST00000457522.3</t>
  </si>
  <si>
    <t>ENST00000451622.2</t>
  </si>
  <si>
    <t>AC007099.1</t>
  </si>
  <si>
    <t>ENSG00000175699.11</t>
  </si>
  <si>
    <t>LINC00521</t>
  </si>
  <si>
    <t>ENSG00000278811.3</t>
  </si>
  <si>
    <t>LINC00624</t>
  </si>
  <si>
    <t>ENST00000609924.1</t>
  </si>
  <si>
    <t>RP13-270P17.3</t>
  </si>
  <si>
    <t>ENST00000580119.1</t>
  </si>
  <si>
    <t>RP3-416J7.4</t>
  </si>
  <si>
    <t>ENST00000421020.1</t>
  </si>
  <si>
    <t>ENST00000458180.1</t>
  </si>
  <si>
    <t>TNK2-AS1</t>
  </si>
  <si>
    <t>ENST00000413792.4</t>
  </si>
  <si>
    <t>LINC00211</t>
  </si>
  <si>
    <t>ENSG00000260032.1</t>
  </si>
  <si>
    <t>LINC00657</t>
  </si>
  <si>
    <t>ENSG00000261824.5</t>
  </si>
  <si>
    <t>LINC00662</t>
  </si>
  <si>
    <t>MSTRG.2115.1</t>
  </si>
  <si>
    <t>DNM3</t>
  </si>
  <si>
    <t>MSTRG.27542.1</t>
  </si>
  <si>
    <t>ENST00000563949.1</t>
  </si>
  <si>
    <t>RP11-690I21.2</t>
  </si>
  <si>
    <t>ENST00000594624.5</t>
  </si>
  <si>
    <t>LIPE-AS1</t>
  </si>
  <si>
    <t>ENST00000612163.1</t>
  </si>
  <si>
    <t>RP11-318A15.8</t>
  </si>
  <si>
    <t>ENSG00000242759.5</t>
  </si>
  <si>
    <t>LINC00882</t>
  </si>
  <si>
    <t>ENSG00000243701.4</t>
  </si>
  <si>
    <t>LINC00883</t>
  </si>
  <si>
    <t>ENSG00000233058.1</t>
  </si>
  <si>
    <t>LINC00884</t>
  </si>
  <si>
    <t>MSTRG.17803.1</t>
  </si>
  <si>
    <t>ENSG00000240024.4</t>
  </si>
  <si>
    <t>LINC00888</t>
  </si>
  <si>
    <t>ENSG00000263812.4</t>
  </si>
  <si>
    <t>LINC00908</t>
  </si>
  <si>
    <t>ENST00000439325.1</t>
  </si>
  <si>
    <t>AC026202.3</t>
  </si>
  <si>
    <t>MSTRG.316.21</t>
  </si>
  <si>
    <t>RPL7P11</t>
  </si>
  <si>
    <t>ENSG00000261742.4</t>
  </si>
  <si>
    <t>LINC00922</t>
  </si>
  <si>
    <t>MSTRG.26476.2</t>
  </si>
  <si>
    <t>ENSG00000242258.1</t>
  </si>
  <si>
    <t>LINC00996</t>
  </si>
  <si>
    <t>ENSG00000250337.4</t>
  </si>
  <si>
    <t>LINC01021</t>
  </si>
  <si>
    <t>MSTRG.10245.1</t>
  </si>
  <si>
    <t>IL21R</t>
  </si>
  <si>
    <t>ENST00000575039.1</t>
  </si>
  <si>
    <t>RP11-290H9.4</t>
  </si>
  <si>
    <t>ENST00000608729.1</t>
  </si>
  <si>
    <t>RP11-330O11.3</t>
  </si>
  <si>
    <t>MSTRG.22634.2</t>
  </si>
  <si>
    <t>DUSP22</t>
  </si>
  <si>
    <t>ENSG00000260386.4</t>
  </si>
  <si>
    <t>LINC01225</t>
  </si>
  <si>
    <t>ENST00000587333.4</t>
  </si>
  <si>
    <t>RP1-225E12.2</t>
  </si>
  <si>
    <t>ENST00000584431.1</t>
  </si>
  <si>
    <t>RP11-737O24.2</t>
  </si>
  <si>
    <t>ENST00000612598.1</t>
  </si>
  <si>
    <t>ENST00000437920.1</t>
  </si>
  <si>
    <t>RP1-148H17.1</t>
  </si>
  <si>
    <t>ENST00000609303.1</t>
  </si>
  <si>
    <t>RP11-339B21.11</t>
  </si>
  <si>
    <t>ENST00000517996.4</t>
  </si>
  <si>
    <t>KB-1507C5.2</t>
  </si>
  <si>
    <t>ENSG00000233901.4</t>
  </si>
  <si>
    <t>LINC01503</t>
  </si>
  <si>
    <t>ENST00000594688.1</t>
  </si>
  <si>
    <t>ENSG00000258609.2</t>
  </si>
  <si>
    <t>LINC-ROR</t>
  </si>
  <si>
    <t>MSTRG.9990.2</t>
  </si>
  <si>
    <t>CLEC16A</t>
  </si>
  <si>
    <t>ENST00000433008.1</t>
  </si>
  <si>
    <t>ENSG00000239335.4</t>
  </si>
  <si>
    <t>LLPH-AS1</t>
  </si>
  <si>
    <t>ENST00000413005.1</t>
  </si>
  <si>
    <t>MSTRG.14907.1</t>
  </si>
  <si>
    <t>ENSG00000246731.2</t>
  </si>
  <si>
    <t>MGC16275</t>
  </si>
  <si>
    <t>ENST00000519726.2</t>
  </si>
  <si>
    <t>FAM85B</t>
  </si>
  <si>
    <t>ENST00000607698.1</t>
  </si>
  <si>
    <t>RP3-465N24.6</t>
  </si>
  <si>
    <t>ENST00000590491.1</t>
  </si>
  <si>
    <t>CTC-265F19.2</t>
  </si>
  <si>
    <t>ENST00000572466.2</t>
  </si>
  <si>
    <t>RP11-396B14.2</t>
  </si>
  <si>
    <t>ENSG00000248527.1</t>
  </si>
  <si>
    <t>MTATP6P1</t>
  </si>
  <si>
    <t>ENSG00000247627.2</t>
  </si>
  <si>
    <t>MTND4P12</t>
  </si>
  <si>
    <t>ENSG00000241787.1</t>
  </si>
  <si>
    <t>MTND4P16</t>
  </si>
  <si>
    <t>ENSG00000255123.1</t>
  </si>
  <si>
    <t>MTND5P21</t>
  </si>
  <si>
    <t>ENSG00000249119.1</t>
  </si>
  <si>
    <t>MTND6P4</t>
  </si>
  <si>
    <t>ENSG00000205592.12</t>
  </si>
  <si>
    <t>MUC19</t>
  </si>
  <si>
    <t>ENSG00000267270.4</t>
  </si>
  <si>
    <t>PARD6G-AS1</t>
  </si>
  <si>
    <t>ENSG00000228288.5</t>
  </si>
  <si>
    <t>PCAT6</t>
  </si>
  <si>
    <t>ENSG00000198618.5</t>
  </si>
  <si>
    <t>PPIAP22</t>
  </si>
  <si>
    <t>ENSG00000237943.5</t>
  </si>
  <si>
    <t>PRKCQ-AS1</t>
  </si>
  <si>
    <t>ENST00000580873.1</t>
  </si>
  <si>
    <t>CTD-2349P21.11</t>
  </si>
  <si>
    <t>ENST00000620848.1</t>
  </si>
  <si>
    <t>RP5-1116H23.4</t>
  </si>
  <si>
    <t>ENST00000583018.1</t>
  </si>
  <si>
    <t>CTD-2514K5.4</t>
  </si>
  <si>
    <t>ENSG00000270022.3</t>
  </si>
  <si>
    <t>RNU12</t>
  </si>
  <si>
    <t>ENSG00000280356.1</t>
  </si>
  <si>
    <t>RP1-101G11.3</t>
  </si>
  <si>
    <t>MSTRG.11762.1</t>
  </si>
  <si>
    <t>ARHGAP23</t>
  </si>
  <si>
    <t>ENST00000511775.1</t>
  </si>
  <si>
    <t>CTD-2337A12.1</t>
  </si>
  <si>
    <t>ENSG00000273615.1</t>
  </si>
  <si>
    <t>RP11-1136G4.2</t>
  </si>
  <si>
    <t>ENSG00000253214.1</t>
  </si>
  <si>
    <t>RP11-1149M10.2</t>
  </si>
  <si>
    <t>ENST00000519648.1</t>
  </si>
  <si>
    <t>ENSG00000234129.6</t>
  </si>
  <si>
    <t>RP11-120D5.1</t>
  </si>
  <si>
    <t>ENST00000607976.1</t>
  </si>
  <si>
    <t>RP11-352G9.1</t>
  </si>
  <si>
    <t>ENST00000546789.1</t>
  </si>
  <si>
    <t>RP11-977G19.12</t>
  </si>
  <si>
    <t>ENSG00000272941.1</t>
  </si>
  <si>
    <t>RP11-134L10.1</t>
  </si>
  <si>
    <t>ENSG00000226659.1</t>
  </si>
  <si>
    <t>RP11-137H2.4</t>
  </si>
  <si>
    <t>ENSG00000271204.1</t>
  </si>
  <si>
    <t>RP11-138A9.1</t>
  </si>
  <si>
    <t>ENST00000454224.1</t>
  </si>
  <si>
    <t>AC011747.4</t>
  </si>
  <si>
    <t>ENST00000518518.4</t>
  </si>
  <si>
    <t>ENSG00000274712.1</t>
  </si>
  <si>
    <t>RP11-147L13.15</t>
  </si>
  <si>
    <t>ENST00000421498.1</t>
  </si>
  <si>
    <t>KCNMB2-AS1</t>
  </si>
  <si>
    <t>ENST00000432385.4</t>
  </si>
  <si>
    <t>ENSG00000262202.4</t>
  </si>
  <si>
    <t>RP11-160E2.6</t>
  </si>
  <si>
    <t>ENSG00000236591.1</t>
  </si>
  <si>
    <t>RP11-162J8.3</t>
  </si>
  <si>
    <t>ENST00000334389.5</t>
  </si>
  <si>
    <t>LINC00643</t>
  </si>
  <si>
    <t>ENST00000510551.1</t>
  </si>
  <si>
    <t>AC195454.1</t>
  </si>
  <si>
    <t>ENST00000523191.4</t>
  </si>
  <si>
    <t>RP11-32K4.1</t>
  </si>
  <si>
    <t>ENST00000537370.1</t>
  </si>
  <si>
    <t>CCND2-AS2</t>
  </si>
  <si>
    <t>ENST00000439182.2</t>
  </si>
  <si>
    <t>ENST00000481148.4</t>
  </si>
  <si>
    <t>ENSG00000259772.5</t>
  </si>
  <si>
    <t>RP11-16E12.2</t>
  </si>
  <si>
    <t>ENSG00000254401.1</t>
  </si>
  <si>
    <t>RP11-179A10.1</t>
  </si>
  <si>
    <t>ENST00000430373.1</t>
  </si>
  <si>
    <t>FAM212B-AS1</t>
  </si>
  <si>
    <t>ENSG00000279673.1</t>
  </si>
  <si>
    <t>RP11-185E8.2</t>
  </si>
  <si>
    <t>ENST00000613900.1</t>
  </si>
  <si>
    <t>CTC-1337H24.3</t>
  </si>
  <si>
    <t>ENSG00000279430.1</t>
  </si>
  <si>
    <t>RP11-190A12.9</t>
  </si>
  <si>
    <t>ENSG00000271855.1</t>
  </si>
  <si>
    <t>RP11-214N9.1</t>
  </si>
  <si>
    <t>ENSG00000279500.1</t>
  </si>
  <si>
    <t>RP11-21K12.2</t>
  </si>
  <si>
    <t>MSTRG.2758.1</t>
  </si>
  <si>
    <t>ENST00000571219.1</t>
  </si>
  <si>
    <t>RP11-266L9.5</t>
  </si>
  <si>
    <t>ENSG00000261766.1</t>
  </si>
  <si>
    <t>RP11-22P6.2</t>
  </si>
  <si>
    <t>MSTRG.4372.1</t>
  </si>
  <si>
    <t>ENSG00000249959.4</t>
  </si>
  <si>
    <t>RP11-252I13.2</t>
  </si>
  <si>
    <t>ENST00000621134.3</t>
  </si>
  <si>
    <t>LINC01115</t>
  </si>
  <si>
    <t>ENST00000441630.1</t>
  </si>
  <si>
    <t>AC008074.3</t>
  </si>
  <si>
    <t>ENST00000559285.1</t>
  </si>
  <si>
    <t>ENSG00000257060.5</t>
  </si>
  <si>
    <t>RP11-266O8.1</t>
  </si>
  <si>
    <t>ENSG00000280123.1</t>
  </si>
  <si>
    <t>RP11-267M23.1</t>
  </si>
  <si>
    <t>ENST00000525714.1</t>
  </si>
  <si>
    <t>ENST00000344893.4</t>
  </si>
  <si>
    <t>ZNF833P</t>
  </si>
  <si>
    <t>ENST00000627886.1</t>
  </si>
  <si>
    <t>ENST00000580861.1</t>
  </si>
  <si>
    <t>ENSG00000274987.1</t>
  </si>
  <si>
    <t>RP11-295I5.3</t>
  </si>
  <si>
    <t>ENSG00000250850.2</t>
  </si>
  <si>
    <t>RP11-297B17.3</t>
  </si>
  <si>
    <t>ENSG00000257285.4</t>
  </si>
  <si>
    <t>RP11-298I3.1</t>
  </si>
  <si>
    <t>ENST00000592347.4</t>
  </si>
  <si>
    <t>AC005307.3</t>
  </si>
  <si>
    <t>ENSG00000215146.4</t>
  </si>
  <si>
    <t>RP11-313J2.1</t>
  </si>
  <si>
    <t>ENSG00000260896.4</t>
  </si>
  <si>
    <t>RP11-314O13.1</t>
  </si>
  <si>
    <t>ENST00000519181.4</t>
  </si>
  <si>
    <t>MSTRG.25442.12</t>
  </si>
  <si>
    <t>AF131215.1</t>
  </si>
  <si>
    <t>MSTRG.22722.1</t>
  </si>
  <si>
    <t>NEDD9</t>
  </si>
  <si>
    <t>ENST00000553732.1</t>
  </si>
  <si>
    <t>RP11-270M14.5</t>
  </si>
  <si>
    <t>ENST00000515444.4</t>
  </si>
  <si>
    <t>RP11-148L24.1</t>
  </si>
  <si>
    <t>MSTRG.26476.1</t>
  </si>
  <si>
    <t>ENST00000449259.1</t>
  </si>
  <si>
    <t>AC007386.2</t>
  </si>
  <si>
    <t>ENSG00000257703.4</t>
  </si>
  <si>
    <t>RP11-328J6.1</t>
  </si>
  <si>
    <t>ENST00000471614.1</t>
  </si>
  <si>
    <t>RP11-359D24.1</t>
  </si>
  <si>
    <t>ENST00000612026.3</t>
  </si>
  <si>
    <t>TRPC5OS</t>
  </si>
  <si>
    <t>ENST00000587346.1</t>
  </si>
  <si>
    <t>RP11-397A16.1</t>
  </si>
  <si>
    <t>ENST00000559839.1</t>
  </si>
  <si>
    <t>CTD-3065B20.3</t>
  </si>
  <si>
    <t>ENST00000592936.1</t>
  </si>
  <si>
    <t>ENSG00000270571.2</t>
  </si>
  <si>
    <t>RP11-355F16.1</t>
  </si>
  <si>
    <t>MSTRG.17803.2</t>
  </si>
  <si>
    <t>MSTRG.26405.5</t>
  </si>
  <si>
    <t>ENSG00000273338.1</t>
  </si>
  <si>
    <t>RP11-386I14.4</t>
  </si>
  <si>
    <t>ENSG00000260060.1</t>
  </si>
  <si>
    <t>RP11-388M20.1</t>
  </si>
  <si>
    <t>MSTRG.10887.1</t>
  </si>
  <si>
    <t>MSTRG.4370.1</t>
  </si>
  <si>
    <t>ENST00000445865.1</t>
  </si>
  <si>
    <t>AC007880.1</t>
  </si>
  <si>
    <t>ENSG00000272853.1</t>
  </si>
  <si>
    <t>RP11-398C13.6</t>
  </si>
  <si>
    <t>ENSG00000235358.1</t>
  </si>
  <si>
    <t>RP11-399E6.1</t>
  </si>
  <si>
    <t>MSTRG.15497.1</t>
  </si>
  <si>
    <t>ENST00000453722.5</t>
  </si>
  <si>
    <t>ENSG00000248837.4</t>
  </si>
  <si>
    <t>RP11-412P11.1</t>
  </si>
  <si>
    <t>ENSG00000170089.14</t>
  </si>
  <si>
    <t>RP11-423H2.1</t>
  </si>
  <si>
    <t>ENSG00000223883.1</t>
  </si>
  <si>
    <t>RP11-424D14.1</t>
  </si>
  <si>
    <t>ENSG00000255760.1</t>
  </si>
  <si>
    <t>RP11-428G5.5</t>
  </si>
  <si>
    <t>ENST00000447571.4</t>
  </si>
  <si>
    <t>AC079807.4</t>
  </si>
  <si>
    <t>ENSG00000255967.1</t>
  </si>
  <si>
    <t>RP11-438L7.3</t>
  </si>
  <si>
    <t>ENSG00000249592.4</t>
  </si>
  <si>
    <t>RP11-440L14.1</t>
  </si>
  <si>
    <t>ENSG00000255864.4</t>
  </si>
  <si>
    <t>RP11-444D3.1</t>
  </si>
  <si>
    <t>ENSG00000226571.1</t>
  </si>
  <si>
    <t>RP11-445F6.2</t>
  </si>
  <si>
    <t>ENSG00000260763.1</t>
  </si>
  <si>
    <t>RP11-445O3.3</t>
  </si>
  <si>
    <t>ENST00000626085.1</t>
  </si>
  <si>
    <t>RP11-404F10.2</t>
  </si>
  <si>
    <t>ENSG00000249717.1</t>
  </si>
  <si>
    <t>RP11-44F21.3</t>
  </si>
  <si>
    <t>ENSG00000253894.1</t>
  </si>
  <si>
    <t>RP11-45K10.2</t>
  </si>
  <si>
    <t>ENSG00000254708.1</t>
  </si>
  <si>
    <t>RP1-145M24.1</t>
  </si>
  <si>
    <t>ENSG00000272046.1</t>
  </si>
  <si>
    <t>RP11-471M2.3</t>
  </si>
  <si>
    <t>MSTRG.19410.2</t>
  </si>
  <si>
    <t>ENSG00000260186.4</t>
  </si>
  <si>
    <t>RP11-481J2.2</t>
  </si>
  <si>
    <t>ENST00000521888.4</t>
  </si>
  <si>
    <t>ENST00000435651.1</t>
  </si>
  <si>
    <t>AC026167.1</t>
  </si>
  <si>
    <t>MSTRG.3935.1</t>
  </si>
  <si>
    <t>DUX4L10</t>
  </si>
  <si>
    <t>ENST00000555934.1</t>
  </si>
  <si>
    <t>ENST00000464359.5</t>
  </si>
  <si>
    <t>LINC00635</t>
  </si>
  <si>
    <t>ENST00000428191.1</t>
  </si>
  <si>
    <t>ANKRD44-IT1</t>
  </si>
  <si>
    <t>ENST00000519104.4</t>
  </si>
  <si>
    <t>ENSG00000227081.5</t>
  </si>
  <si>
    <t>RP11-543P15.1</t>
  </si>
  <si>
    <t>ENSG00000248685.4</t>
  </si>
  <si>
    <t>RP11-548L20.1</t>
  </si>
  <si>
    <t>ENST00000508671.1</t>
  </si>
  <si>
    <t>RP11-693J15.4</t>
  </si>
  <si>
    <t>ENSG00000249645.1</t>
  </si>
  <si>
    <t>RP11-552M14.1</t>
  </si>
  <si>
    <t>ENST00000432296.1</t>
  </si>
  <si>
    <t>MIR181A1HG</t>
  </si>
  <si>
    <t>ENST00000568144.1</t>
  </si>
  <si>
    <t>RP11-166B2.3</t>
  </si>
  <si>
    <t>ENST00000452247.5</t>
  </si>
  <si>
    <t>PRKG1-AS1</t>
  </si>
  <si>
    <t>ENST00000623985.2</t>
  </si>
  <si>
    <t>ENST00000442026.1</t>
  </si>
  <si>
    <t>LINC01317</t>
  </si>
  <si>
    <t>ENST00000590042.1</t>
  </si>
  <si>
    <t>RP11-53B2.4</t>
  </si>
  <si>
    <t>ENST00000517389.4</t>
  </si>
  <si>
    <t>ENSG00000260285.1</t>
  </si>
  <si>
    <t>RP11-600F24.7</t>
  </si>
  <si>
    <t>ENSG00000259264.4</t>
  </si>
  <si>
    <t>RP11-60L3.1</t>
  </si>
  <si>
    <t>ENSG00000273391.1</t>
  </si>
  <si>
    <t>RP11-634H22.1</t>
  </si>
  <si>
    <t>MSTRG.26406.1</t>
  </si>
  <si>
    <t>ENST00000608063.1</t>
  </si>
  <si>
    <t>RP11-225H22.7</t>
  </si>
  <si>
    <t>ENST00000517983.1</t>
  </si>
  <si>
    <t>KB-1507C5.4</t>
  </si>
  <si>
    <t>ENST00000567728.1</t>
  </si>
  <si>
    <t>RP11-327F22.2</t>
  </si>
  <si>
    <t>ENST00000418358.1</t>
  </si>
  <si>
    <t>AC011747.3</t>
  </si>
  <si>
    <t>MSTRG.17963.2</t>
  </si>
  <si>
    <t>AC008132.15</t>
  </si>
  <si>
    <t>ENST00000457958.5</t>
  </si>
  <si>
    <t>ENST00000574212.1</t>
  </si>
  <si>
    <t>AF001548.5</t>
  </si>
  <si>
    <t>ENST00000443800.4</t>
  </si>
  <si>
    <t>AC005592.2</t>
  </si>
  <si>
    <t>MSTRG.4368.1</t>
  </si>
  <si>
    <t>ENST00000451992.2</t>
  </si>
  <si>
    <t>RP3-455J7.4</t>
  </si>
  <si>
    <t>ENSG00000260276.2</t>
  </si>
  <si>
    <t>RP11-77H9.2</t>
  </si>
  <si>
    <t>ENST00000489690.1</t>
  </si>
  <si>
    <t>ENSG00000258602.1</t>
  </si>
  <si>
    <t>RP11-7F17.7</t>
  </si>
  <si>
    <t>ENST00000614647.1</t>
  </si>
  <si>
    <t>RP11-407N8.6</t>
  </si>
  <si>
    <t>ENST00000576345.2</t>
  </si>
  <si>
    <t>ENST00000552511.1</t>
  </si>
  <si>
    <t>RP11-1103G16.1</t>
  </si>
  <si>
    <t>ENSG00000251301.5</t>
  </si>
  <si>
    <t>RP11-81H14.2</t>
  </si>
  <si>
    <t>ENST00000508616.1</t>
  </si>
  <si>
    <t>RP11-325B23.2</t>
  </si>
  <si>
    <t>MSTRG.1985.1</t>
  </si>
  <si>
    <t>ENSG00000242317.1</t>
  </si>
  <si>
    <t>RP11-875H7.5</t>
  </si>
  <si>
    <t>ENST00000525260.4</t>
  </si>
  <si>
    <t>RP11-728F11.4</t>
  </si>
  <si>
    <t>ENSG00000231767.3</t>
  </si>
  <si>
    <t>RP11-92K2.2</t>
  </si>
  <si>
    <t>ENST00000592245.1</t>
  </si>
  <si>
    <t>AC007204.2</t>
  </si>
  <si>
    <t>ENSG00000250514.1</t>
  </si>
  <si>
    <t>RP11-96P7.1</t>
  </si>
  <si>
    <t>ENST00000616071.1</t>
  </si>
  <si>
    <t>CTC-1337H24.4</t>
  </si>
  <si>
    <t>ENST00000609422.1</t>
  </si>
  <si>
    <t>RP11-493E12.2</t>
  </si>
  <si>
    <t>ENST00000518535.1</t>
  </si>
  <si>
    <t>RP11-723D22.2</t>
  </si>
  <si>
    <t>ENST00000437258.4</t>
  </si>
  <si>
    <t>AATBC</t>
  </si>
  <si>
    <t>ENST00000607703.1</t>
  </si>
  <si>
    <t>RP3-337O18.9</t>
  </si>
  <si>
    <t>MSTRG.23765.10</t>
  </si>
  <si>
    <t>ENSG00000227591.4</t>
  </si>
  <si>
    <t>RP1-28O10.1</t>
  </si>
  <si>
    <t>ENSG00000226089.2</t>
  </si>
  <si>
    <t>RP1-300G12.2</t>
  </si>
  <si>
    <t>ENST00000555518.4</t>
  </si>
  <si>
    <t>ENST00000626474.1</t>
  </si>
  <si>
    <t>ENST00000447858.1</t>
  </si>
  <si>
    <t>LY86-AS1</t>
  </si>
  <si>
    <t>ENSG00000280287.1</t>
  </si>
  <si>
    <t>RP13-554M15.7</t>
  </si>
  <si>
    <t>ENSG00000256742.1</t>
  </si>
  <si>
    <t>RP13-941N14.1</t>
  </si>
  <si>
    <t>MSTRG.22731.1</t>
  </si>
  <si>
    <t>ADTRP</t>
  </si>
  <si>
    <t>ENST00000525636.4</t>
  </si>
  <si>
    <t>ENST00000532918.3</t>
  </si>
  <si>
    <t>ENST00000480018.1</t>
  </si>
  <si>
    <t>RP11-306G20.1</t>
  </si>
  <si>
    <t>MSTRG.11898.25</t>
  </si>
  <si>
    <t>LINC00854</t>
  </si>
  <si>
    <t>ENSG00000271811.1</t>
  </si>
  <si>
    <t>RP1-79C4.4</t>
  </si>
  <si>
    <t>PSMA3</t>
  </si>
  <si>
    <t>PRPF4B</t>
  </si>
  <si>
    <t>RBM42</t>
  </si>
  <si>
    <t>PSMC3</t>
  </si>
  <si>
    <t>ENST00000540738.3</t>
  </si>
  <si>
    <t>ENSG00000229639.1</t>
  </si>
  <si>
    <t>RP3-380B4.1</t>
  </si>
  <si>
    <t>ENST00000494221.1</t>
  </si>
  <si>
    <t>RP11-506M12.1</t>
  </si>
  <si>
    <t>MSTRG.2103.1</t>
  </si>
  <si>
    <t>ENST00000429345.4</t>
  </si>
  <si>
    <t>ENST00000618407.1</t>
  </si>
  <si>
    <t>CTB-58E17.3</t>
  </si>
  <si>
    <t>ENST00000426771.1</t>
  </si>
  <si>
    <t>AP001601.2</t>
  </si>
  <si>
    <t>ENST00000414156.1</t>
  </si>
  <si>
    <t>ERI3-IT1</t>
  </si>
  <si>
    <t>ENST00000611654.1</t>
  </si>
  <si>
    <t>RP11-6O2.2</t>
  </si>
  <si>
    <t>ENST00000609682.1</t>
  </si>
  <si>
    <t>ZBTB11-AS1</t>
  </si>
  <si>
    <t>ENSG00000228526.2</t>
  </si>
  <si>
    <t>RP3-510D11.1</t>
  </si>
  <si>
    <t>ENST00000402115.4</t>
  </si>
  <si>
    <t>ENST00000355430.4</t>
  </si>
  <si>
    <t>MSTRG.14906.1</t>
  </si>
  <si>
    <t>ENST00000538710.1</t>
  </si>
  <si>
    <t>RP11-87C12.5</t>
  </si>
  <si>
    <t>ENSG00000234184.4</t>
  </si>
  <si>
    <t>RP5-887A10.1</t>
  </si>
  <si>
    <t>ENST00000366209.5</t>
  </si>
  <si>
    <t>ENSG00000215030.5</t>
  </si>
  <si>
    <t>RPL13P12</t>
  </si>
  <si>
    <t>ENST00000611316.1</t>
  </si>
  <si>
    <t>RP11-706P11.2</t>
  </si>
  <si>
    <t>ENSG00000225648.4</t>
  </si>
  <si>
    <t>SBDSP1</t>
  </si>
  <si>
    <t>MSTRG.20183.1</t>
  </si>
  <si>
    <t>ENST00000619654.1</t>
  </si>
  <si>
    <t>CTD-2017F17.2</t>
  </si>
  <si>
    <t>ENSG00000252481.1</t>
  </si>
  <si>
    <t>SCARNA13</t>
  </si>
  <si>
    <t>scaRNA</t>
  </si>
  <si>
    <t>ENSG00000252835.1</t>
  </si>
  <si>
    <t>SCARNA21</t>
  </si>
  <si>
    <t>ENSG00000238741.1</t>
  </si>
  <si>
    <t>SCARNA7</t>
  </si>
  <si>
    <t>ENST00000549565.1</t>
  </si>
  <si>
    <t>ENST00000412772.1</t>
  </si>
  <si>
    <t>ENST00000592135.4</t>
  </si>
  <si>
    <t>ENSG00000163597.13</t>
  </si>
  <si>
    <t>SNHG16</t>
  </si>
  <si>
    <t>ENSG00000242125.3</t>
  </si>
  <si>
    <t>SNHG3</t>
  </si>
  <si>
    <t>ENSG00000235363.1</t>
  </si>
  <si>
    <t>SNRPGP10</t>
  </si>
  <si>
    <t>ENSG00000247595.2</t>
  </si>
  <si>
    <t>SPTY2D1-AS1</t>
  </si>
  <si>
    <t>ENSG00000106610.13</t>
  </si>
  <si>
    <t>STAG3L4</t>
  </si>
  <si>
    <t>ENSG00000166763.7</t>
  </si>
  <si>
    <t>STRCP1</t>
  </si>
  <si>
    <t>ENSG00000257167.2</t>
  </si>
  <si>
    <t>TMPO-AS1</t>
  </si>
  <si>
    <t>ENSG00000236876.3</t>
  </si>
  <si>
    <t>TMSB4XP1</t>
  </si>
  <si>
    <t>ENSG00000223551.1</t>
  </si>
  <si>
    <t>TMSB4XP4</t>
  </si>
  <si>
    <t>ENSG00000230043.1</t>
  </si>
  <si>
    <t>TMSB4XP6</t>
  </si>
  <si>
    <t>ENSG00000187653.11</t>
  </si>
  <si>
    <t>TMSB4XP8</t>
  </si>
  <si>
    <t>ENST00000428903.1</t>
  </si>
  <si>
    <t>RP3-425P12.5</t>
  </si>
  <si>
    <t>ENSG00000183022.5</t>
  </si>
  <si>
    <t>TPM3P8</t>
  </si>
  <si>
    <t>ENSG00000168852.11</t>
  </si>
  <si>
    <t>TPTE2P5</t>
  </si>
  <si>
    <t>ENSG00000281103.1</t>
  </si>
  <si>
    <t>TRG-AS1</t>
  </si>
  <si>
    <t>MSTRG.10539.1</t>
  </si>
  <si>
    <t>ENSG00000223756.5</t>
  </si>
  <si>
    <t>TSSC2</t>
  </si>
  <si>
    <t>ENSG00000213471.7</t>
  </si>
  <si>
    <t>TTLL13P</t>
  </si>
  <si>
    <t>ENST00000416416.1</t>
  </si>
  <si>
    <t>ENSG00000247240.6</t>
  </si>
  <si>
    <t>UBL7-AS1</t>
  </si>
  <si>
    <t>ENSG00000237372.2</t>
  </si>
  <si>
    <t>UNQ6494</t>
  </si>
  <si>
    <t>ENSG00000241313.2</t>
  </si>
  <si>
    <t>WWTR1-AS1</t>
  </si>
  <si>
    <t>ENST00000612330.1</t>
  </si>
  <si>
    <t>CTB-58E17.1</t>
  </si>
  <si>
    <t>ENSG00000177410.11</t>
  </si>
  <si>
    <t>ZFAS1</t>
  </si>
  <si>
    <t>ENSG00000269834.4</t>
  </si>
  <si>
    <t>ZNF528-AS1</t>
  </si>
  <si>
    <t>ENSG00000231205.10</t>
  </si>
  <si>
    <t>ZNF826P</t>
  </si>
  <si>
    <t>ENST00000517910.1</t>
  </si>
  <si>
    <t>KB-1732A1.1</t>
  </si>
  <si>
    <t>ENST00000427458.1</t>
  </si>
  <si>
    <t>AC007566.10</t>
  </si>
  <si>
    <t>MCRS1</t>
  </si>
  <si>
    <t>RPP14</t>
  </si>
  <si>
    <t>COPS6</t>
  </si>
  <si>
    <t>RIOK1</t>
  </si>
  <si>
    <t>EIF3A</t>
  </si>
  <si>
    <t>PPWD1</t>
  </si>
  <si>
    <t>VARS</t>
  </si>
  <si>
    <t>MCM5</t>
  </si>
  <si>
    <t>PSMD12</t>
  </si>
  <si>
    <t>EEF2</t>
  </si>
  <si>
    <t>WDR61</t>
  </si>
  <si>
    <t>CASP8AP2</t>
  </si>
  <si>
    <t>ATP6V1B2</t>
  </si>
  <si>
    <t>NRF1</t>
  </si>
  <si>
    <t>SRSF3</t>
  </si>
  <si>
    <t>CCT2</t>
  </si>
  <si>
    <t>POLR2A</t>
  </si>
  <si>
    <t>RFC2</t>
  </si>
  <si>
    <t>BRIX1</t>
  </si>
  <si>
    <t>NUP98</t>
  </si>
  <si>
    <t>BIRC5</t>
  </si>
  <si>
    <t>CHAF1B</t>
  </si>
  <si>
    <t>RRM1</t>
  </si>
  <si>
    <t>CCNK</t>
  </si>
  <si>
    <t>DDX46</t>
  </si>
  <si>
    <t>CHAF1A</t>
  </si>
  <si>
    <t>SEH1L</t>
  </si>
  <si>
    <t>NOL11</t>
  </si>
  <si>
    <t>MED28</t>
  </si>
  <si>
    <t>RNPS1</t>
  </si>
  <si>
    <t>BUD31</t>
  </si>
  <si>
    <t>DDX10</t>
  </si>
  <si>
    <t>SKIV2L2</t>
  </si>
  <si>
    <t>MCM7</t>
  </si>
  <si>
    <t>POLR2B</t>
  </si>
  <si>
    <t>RPS21</t>
  </si>
  <si>
    <t>DHX15</t>
  </si>
  <si>
    <t>PCNA</t>
  </si>
  <si>
    <t>CARS</t>
  </si>
  <si>
    <t>URI1</t>
  </si>
  <si>
    <t>U2AF2</t>
  </si>
  <si>
    <t>WDR3</t>
  </si>
  <si>
    <t>RBX1</t>
  </si>
  <si>
    <t>EIF3B</t>
  </si>
  <si>
    <t>PSMC1</t>
  </si>
  <si>
    <t>UBL5</t>
  </si>
  <si>
    <t>CDC45</t>
  </si>
  <si>
    <t>PSMC4</t>
  </si>
  <si>
    <t>USP39</t>
  </si>
  <si>
    <t>CTDP1</t>
  </si>
  <si>
    <t>UBA52</t>
  </si>
  <si>
    <t>COPZ1</t>
  </si>
  <si>
    <t>SUPT5H</t>
  </si>
  <si>
    <t>WDR82</t>
  </si>
  <si>
    <t>PSMA4</t>
  </si>
  <si>
    <t>ALYR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1" fillId="2" borderId="1" xfId="0" applyFont="1" applyFill="1" applyBorder="1"/>
    <xf numFmtId="0" fontId="1" fillId="2" borderId="0" xfId="0" applyFont="1" applyFill="1" applyAlignment="1">
      <alignment wrapText="1"/>
    </xf>
    <xf numFmtId="0" fontId="1" fillId="2" borderId="1" xfId="0" applyFont="1" applyFill="1" applyBorder="1" applyAlignment="1">
      <alignment wrapText="1"/>
    </xf>
    <xf numFmtId="0" fontId="0" fillId="0" borderId="1" xfId="0" applyBorder="1"/>
    <xf numFmtId="0" fontId="1" fillId="2" borderId="0" xfId="0" applyFont="1" applyFill="1" applyBorder="1" applyAlignment="1">
      <alignment wrapText="1"/>
    </xf>
    <xf numFmtId="0" fontId="0" fillId="0" borderId="0" xfId="0" applyBorder="1"/>
  </cellXfs>
  <cellStyles count="1">
    <cellStyle name="Normal" xfId="0" builtinId="0"/>
  </cellStyles>
  <dxfs count="2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alignment horizontal="general" vertical="bottom" textRotation="0" wrapText="1" indent="0" justifyLastLine="0" shrinkToFit="0" readingOrder="0"/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border outline="0">
        <right style="thin">
          <color indexed="64"/>
        </right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usi365-my.sharepoint.com/personal/napols_usi_ch/Documents/Enhancer%20RNA%20in%20Ibrutinib%20resistance/Enhancer%20RNA%20in%20Ibrutinib%20resistance/CRISPRi%20Final%20analysis%20of%20all%20time%20points_betas/Summary%20betas%20CRISPRi%20Ibrutinib.xlsx" TargetMode="External"/><Relationship Id="rId2" Type="http://schemas.microsoft.com/office/2019/04/relationships/externalLinkLongPath" Target="/personal/napols_usi_ch/Documents/Enhancer%20RNA%20in%20Ibrutinib%20resistance/Enhancer%20RNA%20in%20Ibrutinib%20resistance/CRISPRi%20Final%20analysis%20of%20all%20time%20points_betas/Summary%20betas%20CRISPRi%20Ibrutinib.xlsx?EBF578CF" TargetMode="External"/><Relationship Id="rId1" Type="http://schemas.openxmlformats.org/officeDocument/2006/relationships/externalLinkPath" Target="file:///\\EBF578CF\Summary%20betas%20CRISPRi%20Ibrutini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plots"/>
      <sheetName val="merged"/>
      <sheetName val="Sheet1"/>
      <sheetName val="Relevant ncRNAs"/>
      <sheetName val="FInal list"/>
      <sheetName val="Rep1"/>
      <sheetName val="Rep2"/>
      <sheetName val="QC"/>
    </sheetNames>
    <sheetDataSet>
      <sheetData sheetId="0"/>
      <sheetData sheetId="1">
        <row r="1">
          <cell r="AF1" t="str">
            <v>PAR14_ IBRUTINIB.beta</v>
          </cell>
        </row>
        <row r="2">
          <cell r="AB2">
            <v>-1.8407</v>
          </cell>
          <cell r="AF2">
            <v>-1.7434000000000001</v>
          </cell>
        </row>
        <row r="3">
          <cell r="AB3">
            <v>-2.343</v>
          </cell>
          <cell r="AF3">
            <v>-2.3765000000000001</v>
          </cell>
        </row>
        <row r="4">
          <cell r="AB4">
            <v>-1.7018</v>
          </cell>
          <cell r="AF4">
            <v>-2.4759000000000002</v>
          </cell>
        </row>
        <row r="5">
          <cell r="AB5">
            <v>-2.0461</v>
          </cell>
          <cell r="AF5">
            <v>-2.4659</v>
          </cell>
        </row>
        <row r="6">
          <cell r="AB6">
            <v>-1.4369000000000001</v>
          </cell>
          <cell r="AF6">
            <v>-1.3620000000000001</v>
          </cell>
        </row>
        <row r="7">
          <cell r="AB7">
            <v>-1.6366000000000001</v>
          </cell>
          <cell r="AF7">
            <v>-1.5708</v>
          </cell>
        </row>
        <row r="8">
          <cell r="AB8">
            <v>-1.2935000000000001</v>
          </cell>
          <cell r="AF8">
            <v>-1.4332</v>
          </cell>
        </row>
        <row r="9">
          <cell r="AB9">
            <v>-1.4842</v>
          </cell>
          <cell r="AF9">
            <v>-1.3533999999999999</v>
          </cell>
        </row>
        <row r="10">
          <cell r="AB10">
            <v>-1.1837</v>
          </cell>
          <cell r="AF10">
            <v>-1.4674</v>
          </cell>
        </row>
        <row r="11">
          <cell r="AB11">
            <v>-1.3593</v>
          </cell>
          <cell r="AF11">
            <v>-1.3341000000000001</v>
          </cell>
        </row>
        <row r="12">
          <cell r="AB12">
            <v>-1.1197999999999999</v>
          </cell>
          <cell r="AF12">
            <v>-1.9772000000000001</v>
          </cell>
        </row>
        <row r="13">
          <cell r="AB13">
            <v>-0.97679000000000005</v>
          </cell>
          <cell r="AF13">
            <v>-1.6887000000000001</v>
          </cell>
        </row>
        <row r="14">
          <cell r="AB14">
            <v>-1.0047999999999999</v>
          </cell>
          <cell r="AF14">
            <v>-1.3150999999999999</v>
          </cell>
        </row>
        <row r="15">
          <cell r="AB15">
            <v>-1.0242</v>
          </cell>
          <cell r="AF15">
            <v>-1.5206999999999999</v>
          </cell>
        </row>
        <row r="16">
          <cell r="AB16">
            <v>-0.87585000000000002</v>
          </cell>
          <cell r="AF16">
            <v>-1.2258</v>
          </cell>
        </row>
        <row r="17">
          <cell r="AB17">
            <v>-0.87229000000000001</v>
          </cell>
          <cell r="AF17">
            <v>-1.5784</v>
          </cell>
        </row>
        <row r="18">
          <cell r="AB18">
            <v>-0.83687999999999996</v>
          </cell>
          <cell r="AF18">
            <v>-1.4178999999999999</v>
          </cell>
        </row>
        <row r="19">
          <cell r="AB19">
            <v>-0.81694</v>
          </cell>
          <cell r="AF19">
            <v>-1.2557</v>
          </cell>
        </row>
        <row r="20">
          <cell r="AB20">
            <v>-0.84723000000000004</v>
          </cell>
          <cell r="AF20">
            <v>-1.1796</v>
          </cell>
        </row>
        <row r="21">
          <cell r="AB21">
            <v>-0.87902000000000002</v>
          </cell>
          <cell r="AF21">
            <v>-1.4618</v>
          </cell>
        </row>
        <row r="22">
          <cell r="AB22">
            <v>-0.89188000000000001</v>
          </cell>
          <cell r="AF22">
            <v>-1.2935000000000001</v>
          </cell>
        </row>
        <row r="23">
          <cell r="AB23">
            <v>-0.71096999999999999</v>
          </cell>
          <cell r="AF23">
            <v>-0.75544999999999995</v>
          </cell>
        </row>
        <row r="24">
          <cell r="AB24">
            <v>-0.88558999999999999</v>
          </cell>
          <cell r="AF24">
            <v>-1.2891999999999999</v>
          </cell>
        </row>
        <row r="25">
          <cell r="AB25">
            <v>-0.72001000000000004</v>
          </cell>
          <cell r="AF25">
            <v>-1.1234</v>
          </cell>
        </row>
        <row r="26">
          <cell r="AB26">
            <v>-0.61517999999999995</v>
          </cell>
          <cell r="AF26">
            <v>-0.79237999999999997</v>
          </cell>
        </row>
        <row r="27">
          <cell r="AB27">
            <v>-0.67735000000000001</v>
          </cell>
          <cell r="AF27">
            <v>-0.63922999999999996</v>
          </cell>
        </row>
        <row r="28">
          <cell r="AB28">
            <v>-0.58203000000000005</v>
          </cell>
          <cell r="AF28">
            <v>-0.89497000000000004</v>
          </cell>
        </row>
        <row r="29">
          <cell r="AB29">
            <v>-0.81113000000000002</v>
          </cell>
          <cell r="AF29">
            <v>-1.1013999999999999</v>
          </cell>
        </row>
        <row r="30">
          <cell r="AB30">
            <v>-0.65129000000000004</v>
          </cell>
          <cell r="AF30">
            <v>-0.91234999999999999</v>
          </cell>
        </row>
        <row r="31">
          <cell r="AB31">
            <v>-0.61277000000000004</v>
          </cell>
          <cell r="AF31">
            <v>-0.82721</v>
          </cell>
        </row>
        <row r="32">
          <cell r="G32" t="str">
            <v>PCAT19</v>
          </cell>
          <cell r="AB32">
            <v>0.26874999999999999</v>
          </cell>
          <cell r="AF32">
            <v>0.42775999999999997</v>
          </cell>
        </row>
        <row r="33">
          <cell r="G33" t="str">
            <v>RP4-756H11.3</v>
          </cell>
          <cell r="AB33">
            <v>0.15218999999999999</v>
          </cell>
          <cell r="AF33">
            <v>-0.33461999999999997</v>
          </cell>
        </row>
        <row r="34">
          <cell r="G34" t="str">
            <v>RP5-1171I10.5</v>
          </cell>
          <cell r="AB34">
            <v>-0.43096000000000001</v>
          </cell>
          <cell r="AF34">
            <v>-0.68179000000000001</v>
          </cell>
        </row>
        <row r="35">
          <cell r="G35" t="str">
            <v>WEE2-AS1</v>
          </cell>
          <cell r="AB35">
            <v>-0.42035</v>
          </cell>
          <cell r="AF35">
            <v>0.51136000000000004</v>
          </cell>
        </row>
        <row r="36">
          <cell r="G36" t="str">
            <v>RP4-717I23.3</v>
          </cell>
          <cell r="AB36">
            <v>-0.33123000000000002</v>
          </cell>
          <cell r="AF36">
            <v>-4.6330999999999997E-2</v>
          </cell>
        </row>
        <row r="37">
          <cell r="G37" t="str">
            <v>KB-431C1.4</v>
          </cell>
          <cell r="AB37">
            <v>0.14804</v>
          </cell>
          <cell r="AF37">
            <v>0.18919</v>
          </cell>
        </row>
        <row r="38">
          <cell r="G38" t="str">
            <v>RP11-149I2.4</v>
          </cell>
          <cell r="AB38">
            <v>-0.35914000000000001</v>
          </cell>
          <cell r="AF38">
            <v>0.43585000000000002</v>
          </cell>
        </row>
        <row r="39">
          <cell r="G39" t="str">
            <v>RP4-635E18.8</v>
          </cell>
          <cell r="AB39">
            <v>0.26151000000000002</v>
          </cell>
          <cell r="AF39">
            <v>-6.6395999999999998E-3</v>
          </cell>
        </row>
        <row r="40">
          <cell r="G40" t="str">
            <v>LINC01353</v>
          </cell>
          <cell r="AB40">
            <v>0.22622999999999999</v>
          </cell>
          <cell r="AF40">
            <v>-2.8754999999999999E-2</v>
          </cell>
        </row>
        <row r="41">
          <cell r="G41" t="str">
            <v>RP3-477O4.14</v>
          </cell>
          <cell r="AB41">
            <v>0.21073</v>
          </cell>
          <cell r="AF41">
            <v>9.7408000000000008E-3</v>
          </cell>
        </row>
        <row r="42">
          <cell r="G42" t="str">
            <v>RP13-467H17.1</v>
          </cell>
          <cell r="AB42">
            <v>0.17785999999999999</v>
          </cell>
          <cell r="AF42">
            <v>4.4103999999999997E-2</v>
          </cell>
        </row>
        <row r="43">
          <cell r="G43" t="str">
            <v>RP11-540A21.2</v>
          </cell>
          <cell r="AB43">
            <v>0.16575000000000001</v>
          </cell>
          <cell r="AF43">
            <v>4.3631000000000003E-2</v>
          </cell>
        </row>
        <row r="44">
          <cell r="G44" t="str">
            <v>AC128709.4</v>
          </cell>
          <cell r="AB44">
            <v>0.16153000000000001</v>
          </cell>
          <cell r="AF44">
            <v>9.0761999999999995E-2</v>
          </cell>
        </row>
        <row r="45">
          <cell r="G45" t="str">
            <v>AF038458.3</v>
          </cell>
          <cell r="AB45">
            <v>0.15543000000000001</v>
          </cell>
          <cell r="AF45">
            <v>0.10779</v>
          </cell>
        </row>
        <row r="46">
          <cell r="G46" t="str">
            <v>LINC00511</v>
          </cell>
          <cell r="AB46">
            <v>0.15204000000000001</v>
          </cell>
          <cell r="AF46">
            <v>2.4490000000000001E-2</v>
          </cell>
        </row>
        <row r="47">
          <cell r="G47" t="str">
            <v>MSTRG.4372.2</v>
          </cell>
          <cell r="AB47">
            <v>0.15195</v>
          </cell>
          <cell r="AF47">
            <v>-1.9650999999999998E-2</v>
          </cell>
        </row>
        <row r="48">
          <cell r="G48" t="str">
            <v>CH17-360D5.2</v>
          </cell>
          <cell r="AB48">
            <v>0.16872000000000001</v>
          </cell>
          <cell r="AF48">
            <v>7.1565000000000004E-2</v>
          </cell>
        </row>
        <row r="49">
          <cell r="G49" t="str">
            <v>EEF1A1P8</v>
          </cell>
          <cell r="AB49">
            <v>0.47743999999999998</v>
          </cell>
          <cell r="AF49">
            <v>4.9091999999999997E-2</v>
          </cell>
        </row>
        <row r="50">
          <cell r="G50" t="str">
            <v>PVT1</v>
          </cell>
          <cell r="AB50">
            <v>0.27404000000000001</v>
          </cell>
          <cell r="AF50">
            <v>0.10753</v>
          </cell>
        </row>
        <row r="51">
          <cell r="G51" t="str">
            <v>RP11-363N22.3</v>
          </cell>
          <cell r="AB51">
            <v>-0.26289000000000001</v>
          </cell>
          <cell r="AF51">
            <v>4.9562000000000002E-2</v>
          </cell>
        </row>
        <row r="52">
          <cell r="G52" t="str">
            <v>RP11-367G6.3</v>
          </cell>
          <cell r="AB52">
            <v>0.14785999999999999</v>
          </cell>
          <cell r="AF52">
            <v>9.7997000000000001E-2</v>
          </cell>
        </row>
        <row r="53">
          <cell r="G53" t="str">
            <v>RP1-68D18.2</v>
          </cell>
          <cell r="AB53">
            <v>-0.26728000000000002</v>
          </cell>
          <cell r="AF53">
            <v>-5.3731000000000001E-2</v>
          </cell>
        </row>
        <row r="54">
          <cell r="G54" t="str">
            <v>RP3-354N19.3</v>
          </cell>
          <cell r="AB54">
            <v>0.11498999999999999</v>
          </cell>
          <cell r="AF54">
            <v>0.1052</v>
          </cell>
        </row>
        <row r="55">
          <cell r="G55" t="str">
            <v>HCG2040054</v>
          </cell>
          <cell r="AB55">
            <v>-0.12488</v>
          </cell>
          <cell r="AF55">
            <v>-7.6716999999999994E-2</v>
          </cell>
        </row>
        <row r="56">
          <cell r="G56" t="str">
            <v>AC011294.3</v>
          </cell>
          <cell r="AB56">
            <v>-0.16216</v>
          </cell>
          <cell r="AF56">
            <v>8.8386999999999997E-3</v>
          </cell>
        </row>
        <row r="57">
          <cell r="G57" t="str">
            <v>AP003900.6</v>
          </cell>
          <cell r="AB57">
            <v>0.15214</v>
          </cell>
          <cell r="AF57">
            <v>-1.2471000000000001</v>
          </cell>
        </row>
        <row r="58">
          <cell r="G58" t="str">
            <v>LL22NC03-22D1.1</v>
          </cell>
          <cell r="AB58">
            <v>3.8413999999999997E-2</v>
          </cell>
          <cell r="AF58">
            <v>-0.29709999999999998</v>
          </cell>
        </row>
        <row r="59">
          <cell r="G59" t="str">
            <v>RP11-322D14.2</v>
          </cell>
          <cell r="AB59">
            <v>-2.4095999999999999E-2</v>
          </cell>
          <cell r="AF59">
            <v>0.12812999999999999</v>
          </cell>
        </row>
        <row r="60">
          <cell r="AB60">
            <v>0.32052999999999998</v>
          </cell>
          <cell r="AF60">
            <v>5.7423000000000002E-2</v>
          </cell>
        </row>
        <row r="61">
          <cell r="AB61">
            <v>6.0047000000000003E-2</v>
          </cell>
          <cell r="AF61">
            <v>-0.12456</v>
          </cell>
        </row>
        <row r="62">
          <cell r="AB62">
            <v>4.2581000000000001E-2</v>
          </cell>
          <cell r="AF62">
            <v>0.11158</v>
          </cell>
        </row>
        <row r="63">
          <cell r="AB63">
            <v>9.4178999999999999E-2</v>
          </cell>
          <cell r="AF63">
            <v>0.10715</v>
          </cell>
        </row>
        <row r="64">
          <cell r="AB64">
            <v>-0.14581</v>
          </cell>
          <cell r="AF64">
            <v>-0.22386</v>
          </cell>
        </row>
        <row r="65">
          <cell r="AB65">
            <v>2.6866000000000001E-2</v>
          </cell>
          <cell r="AF65">
            <v>4.1707000000000001E-2</v>
          </cell>
        </row>
        <row r="66">
          <cell r="AB66">
            <v>0.12206</v>
          </cell>
          <cell r="AF66">
            <v>9.5551999999999998E-2</v>
          </cell>
        </row>
        <row r="67">
          <cell r="AB67">
            <v>1.7633E-3</v>
          </cell>
          <cell r="AF67">
            <v>-0.11272</v>
          </cell>
        </row>
        <row r="68">
          <cell r="AB68">
            <v>8.4054000000000004E-2</v>
          </cell>
          <cell r="AF68">
            <v>0.13947999999999999</v>
          </cell>
        </row>
        <row r="69">
          <cell r="AB69">
            <v>0.14860000000000001</v>
          </cell>
          <cell r="AF69">
            <v>9.1963000000000003E-2</v>
          </cell>
        </row>
        <row r="70">
          <cell r="AB70">
            <v>-3.1329999999999997E-2</v>
          </cell>
          <cell r="AF70">
            <v>0.11516999999999999</v>
          </cell>
        </row>
        <row r="71">
          <cell r="AB71">
            <v>1.2489999999999999E-2</v>
          </cell>
          <cell r="AF71">
            <v>-0.1968</v>
          </cell>
        </row>
        <row r="72">
          <cell r="AB72">
            <v>-7.2669999999999998E-2</v>
          </cell>
          <cell r="AF72">
            <v>-0.21872</v>
          </cell>
        </row>
        <row r="73">
          <cell r="AB73">
            <v>-9.2848E-2</v>
          </cell>
          <cell r="AF73">
            <v>-0.18629000000000001</v>
          </cell>
        </row>
        <row r="74">
          <cell r="G74" t="str">
            <v>AC073283.4</v>
          </cell>
          <cell r="AB74">
            <v>0.14752000000000001</v>
          </cell>
          <cell r="AF74">
            <v>-0.19294</v>
          </cell>
        </row>
        <row r="75">
          <cell r="G75" t="str">
            <v>RP11-977G19.11</v>
          </cell>
          <cell r="AB75">
            <v>0.13414999999999999</v>
          </cell>
          <cell r="AF75">
            <v>-0.1799</v>
          </cell>
        </row>
        <row r="76">
          <cell r="G76" t="str">
            <v>LINC00910</v>
          </cell>
          <cell r="AB76">
            <v>0.10729</v>
          </cell>
          <cell r="AF76">
            <v>0.16316</v>
          </cell>
        </row>
        <row r="77">
          <cell r="G77" t="str">
            <v>AC073283.4</v>
          </cell>
          <cell r="AB77">
            <v>9.5909999999999995E-2</v>
          </cell>
          <cell r="AF77">
            <v>0.16919999999999999</v>
          </cell>
        </row>
        <row r="78">
          <cell r="G78" t="str">
            <v>RP11-142C4.6</v>
          </cell>
          <cell r="AB78">
            <v>7.4722999999999998E-2</v>
          </cell>
          <cell r="AF78">
            <v>0.18589</v>
          </cell>
        </row>
        <row r="79">
          <cell r="G79" t="str">
            <v>CTD-2132N18.4</v>
          </cell>
          <cell r="AB79">
            <v>9.1740000000000002E-2</v>
          </cell>
          <cell r="AF79">
            <v>0.16708000000000001</v>
          </cell>
        </row>
        <row r="80">
          <cell r="G80" t="str">
            <v>FAR2P1</v>
          </cell>
          <cell r="AB80">
            <v>4.8972000000000002E-2</v>
          </cell>
          <cell r="AF80">
            <v>0.13646</v>
          </cell>
        </row>
        <row r="81">
          <cell r="G81" t="str">
            <v>GAPDHP1</v>
          </cell>
          <cell r="AB81">
            <v>-6.6698999999999994E-2</v>
          </cell>
          <cell r="AF81">
            <v>0.17155999999999999</v>
          </cell>
        </row>
        <row r="82">
          <cell r="G82" t="str">
            <v>BX322557.13</v>
          </cell>
          <cell r="AB82">
            <v>5.7815999999999999E-2</v>
          </cell>
          <cell r="AF82">
            <v>0.12553</v>
          </cell>
        </row>
        <row r="83">
          <cell r="G83" t="str">
            <v>LINC00877</v>
          </cell>
          <cell r="AB83">
            <v>3.755E-2</v>
          </cell>
          <cell r="AF83">
            <v>0.17723</v>
          </cell>
        </row>
        <row r="84">
          <cell r="G84" t="str">
            <v>MSTRG.26405.1</v>
          </cell>
          <cell r="AB84">
            <v>2.2443999999999999E-2</v>
          </cell>
          <cell r="AF84">
            <v>0.20349</v>
          </cell>
        </row>
        <row r="85">
          <cell r="G85" t="str">
            <v>RP11-1D12.2</v>
          </cell>
          <cell r="AB85">
            <v>-2.2282E-2</v>
          </cell>
          <cell r="AF85">
            <v>-0.12573999999999999</v>
          </cell>
        </row>
        <row r="86">
          <cell r="G86" t="str">
            <v>RP11-310H4.3</v>
          </cell>
          <cell r="AB86">
            <v>1.6050000000000001E-3</v>
          </cell>
          <cell r="AF86">
            <v>0.27101999999999998</v>
          </cell>
        </row>
        <row r="87">
          <cell r="G87" t="str">
            <v>RP3-416J7.5</v>
          </cell>
          <cell r="AB87">
            <v>-7.4942000000000003E-3</v>
          </cell>
          <cell r="AF87">
            <v>0.14176</v>
          </cell>
        </row>
        <row r="88">
          <cell r="G88" t="str">
            <v>RP11-574F11.3</v>
          </cell>
          <cell r="AB88">
            <v>-1.0078999999999999E-2</v>
          </cell>
          <cell r="AF88">
            <v>0.19273000000000001</v>
          </cell>
        </row>
        <row r="89">
          <cell r="G89" t="str">
            <v>RP11-114H23.1</v>
          </cell>
          <cell r="AB89">
            <v>-1.7773000000000001E-2</v>
          </cell>
          <cell r="AF89">
            <v>0.18604000000000001</v>
          </cell>
        </row>
        <row r="90">
          <cell r="G90" t="str">
            <v>RP11-728F11.3</v>
          </cell>
          <cell r="AB90">
            <v>-2.5669000000000001E-2</v>
          </cell>
          <cell r="AF90">
            <v>0.16447000000000001</v>
          </cell>
        </row>
        <row r="91">
          <cell r="G91" t="str">
            <v>RP11-553L6.2</v>
          </cell>
          <cell r="AB91">
            <v>-4.8431999999999998E-3</v>
          </cell>
          <cell r="AF91">
            <v>0.17732000000000001</v>
          </cell>
        </row>
        <row r="92">
          <cell r="G92" t="str">
            <v>RP11-96H19.1</v>
          </cell>
          <cell r="AB92">
            <v>-4.4849E-2</v>
          </cell>
          <cell r="AF92">
            <v>-0.14585000000000001</v>
          </cell>
        </row>
        <row r="93">
          <cell r="G93" t="str">
            <v>SCAND2P</v>
          </cell>
          <cell r="AB93">
            <v>7.9994999999999997E-3</v>
          </cell>
          <cell r="AF93">
            <v>0.11991</v>
          </cell>
        </row>
        <row r="94">
          <cell r="G94" t="str">
            <v>TBC1D27</v>
          </cell>
          <cell r="AB94">
            <v>-9.4736000000000001E-2</v>
          </cell>
          <cell r="AF94">
            <v>0.15726000000000001</v>
          </cell>
        </row>
        <row r="95">
          <cell r="G95" t="str">
            <v>TMSB4XP2</v>
          </cell>
          <cell r="AB95">
            <v>8.5394999999999999E-2</v>
          </cell>
          <cell r="AF95">
            <v>0.2185</v>
          </cell>
        </row>
        <row r="96">
          <cell r="G96" t="str">
            <v>TUBBP1</v>
          </cell>
          <cell r="AB96">
            <v>-0.15637000000000001</v>
          </cell>
          <cell r="AF96">
            <v>-0.17363999999999999</v>
          </cell>
        </row>
        <row r="97">
          <cell r="AB97">
            <v>0.38139000000000001</v>
          </cell>
          <cell r="AF97">
            <v>-0.23463999999999999</v>
          </cell>
        </row>
        <row r="98">
          <cell r="AB98">
            <v>0.27466000000000002</v>
          </cell>
          <cell r="AF98">
            <v>-5.1390999999999997E-3</v>
          </cell>
        </row>
        <row r="99">
          <cell r="AB99">
            <v>0.24487999999999999</v>
          </cell>
          <cell r="AF99">
            <v>-0.17857000000000001</v>
          </cell>
        </row>
        <row r="100">
          <cell r="AB100">
            <v>0.20704</v>
          </cell>
          <cell r="AF100">
            <v>2.366E-3</v>
          </cell>
        </row>
        <row r="101">
          <cell r="AB101">
            <v>0.17965</v>
          </cell>
          <cell r="AF101">
            <v>-4.0099999999999997E-2</v>
          </cell>
        </row>
        <row r="102">
          <cell r="AB102">
            <v>0.17463000000000001</v>
          </cell>
          <cell r="AF102">
            <v>0.10906</v>
          </cell>
        </row>
        <row r="103">
          <cell r="AB103">
            <v>0.16744000000000001</v>
          </cell>
          <cell r="AF103">
            <v>0.13933999999999999</v>
          </cell>
        </row>
        <row r="104">
          <cell r="AB104">
            <v>0.16733999999999999</v>
          </cell>
          <cell r="AF104">
            <v>8.9432999999999999E-2</v>
          </cell>
        </row>
        <row r="105">
          <cell r="AB105">
            <v>0.16039</v>
          </cell>
          <cell r="AF105">
            <v>0.11397</v>
          </cell>
        </row>
        <row r="106">
          <cell r="AB106">
            <v>0.15955</v>
          </cell>
          <cell r="AF106">
            <v>6.4689999999999998E-2</v>
          </cell>
        </row>
        <row r="107">
          <cell r="AB107">
            <v>0.15704000000000001</v>
          </cell>
          <cell r="AF107">
            <v>2.8948999999999999E-2</v>
          </cell>
        </row>
        <row r="108">
          <cell r="AB108">
            <v>0.15239</v>
          </cell>
          <cell r="AF108">
            <v>9.7011000000000007E-3</v>
          </cell>
        </row>
        <row r="109">
          <cell r="AB109">
            <v>0.15228</v>
          </cell>
          <cell r="AF109">
            <v>-2.9947999999999999E-2</v>
          </cell>
        </row>
        <row r="110">
          <cell r="AB110">
            <v>0.14610000000000001</v>
          </cell>
          <cell r="AF110">
            <v>3.2932000000000003E-2</v>
          </cell>
        </row>
        <row r="111">
          <cell r="AB111">
            <v>0.14205999999999999</v>
          </cell>
          <cell r="AF111">
            <v>0.22564999999999999</v>
          </cell>
        </row>
        <row r="112">
          <cell r="AB112">
            <v>0.13983000000000001</v>
          </cell>
          <cell r="AF112">
            <v>1.4222E-2</v>
          </cell>
        </row>
        <row r="113">
          <cell r="AB113">
            <v>0.13655</v>
          </cell>
          <cell r="AF113">
            <v>-5.2585E-2</v>
          </cell>
        </row>
        <row r="114">
          <cell r="AB114">
            <v>0.13616</v>
          </cell>
          <cell r="AF114">
            <v>0.13321</v>
          </cell>
        </row>
        <row r="115">
          <cell r="AB115">
            <v>0.13533999999999999</v>
          </cell>
          <cell r="AF115">
            <v>8.8760000000000006E-2</v>
          </cell>
        </row>
        <row r="116">
          <cell r="AB116">
            <v>0.13532</v>
          </cell>
          <cell r="AF116">
            <v>0.10407</v>
          </cell>
        </row>
        <row r="117">
          <cell r="AB117">
            <v>0.13492000000000001</v>
          </cell>
          <cell r="AF117">
            <v>0.11455</v>
          </cell>
        </row>
        <row r="118">
          <cell r="AB118">
            <v>0.13431000000000001</v>
          </cell>
          <cell r="AF118">
            <v>-0.10449</v>
          </cell>
        </row>
        <row r="119">
          <cell r="AB119">
            <v>2.3917999999999998E-2</v>
          </cell>
          <cell r="AF119">
            <v>5.8056999999999996E-3</v>
          </cell>
        </row>
        <row r="120">
          <cell r="AB120">
            <v>0.17130000000000001</v>
          </cell>
          <cell r="AF120">
            <v>9.4111E-2</v>
          </cell>
        </row>
        <row r="121">
          <cell r="AB121">
            <v>-1.0069E-2</v>
          </cell>
          <cell r="AF121">
            <v>-8.4862999999999994E-2</v>
          </cell>
        </row>
        <row r="122">
          <cell r="AB122">
            <v>0.13305</v>
          </cell>
          <cell r="AF122">
            <v>4.9756000000000002E-2</v>
          </cell>
        </row>
        <row r="123">
          <cell r="AB123">
            <v>0.13199</v>
          </cell>
          <cell r="AF123">
            <v>0.16125</v>
          </cell>
        </row>
        <row r="124">
          <cell r="AB124">
            <v>0.13028000000000001</v>
          </cell>
          <cell r="AF124">
            <v>0.11501</v>
          </cell>
        </row>
        <row r="125">
          <cell r="AB125">
            <v>0.12895000000000001</v>
          </cell>
          <cell r="AF125">
            <v>0.1313</v>
          </cell>
        </row>
        <row r="126">
          <cell r="AB126">
            <v>0.12436999999999999</v>
          </cell>
          <cell r="AF126">
            <v>-0.10424</v>
          </cell>
        </row>
        <row r="127">
          <cell r="AB127">
            <v>0.12289</v>
          </cell>
          <cell r="AF127">
            <v>0.12887000000000001</v>
          </cell>
        </row>
        <row r="128">
          <cell r="AB128">
            <v>0.12263</v>
          </cell>
          <cell r="AF128">
            <v>8.7345999999999993E-2</v>
          </cell>
        </row>
        <row r="129">
          <cell r="AB129">
            <v>0.11884</v>
          </cell>
          <cell r="AF129">
            <v>-0.13013</v>
          </cell>
        </row>
        <row r="130">
          <cell r="AB130">
            <v>0.1177</v>
          </cell>
          <cell r="AF130">
            <v>-4.1378999999999999E-2</v>
          </cell>
        </row>
        <row r="131">
          <cell r="AB131">
            <v>0.11765</v>
          </cell>
          <cell r="AF131">
            <v>8.9998999999999996E-2</v>
          </cell>
        </row>
        <row r="132">
          <cell r="AB132">
            <v>0.11686000000000001</v>
          </cell>
          <cell r="AF132">
            <v>4.5349E-2</v>
          </cell>
        </row>
        <row r="133">
          <cell r="AB133">
            <v>0.1164</v>
          </cell>
          <cell r="AF133">
            <v>2.0830999999999999E-2</v>
          </cell>
        </row>
        <row r="134">
          <cell r="AB134">
            <v>9.7850999999999994E-2</v>
          </cell>
          <cell r="AF134">
            <v>6.7526000000000001E-3</v>
          </cell>
        </row>
        <row r="135">
          <cell r="AB135">
            <v>0.11532000000000001</v>
          </cell>
          <cell r="AF135">
            <v>0.1086</v>
          </cell>
        </row>
        <row r="136">
          <cell r="AB136">
            <v>0.11065</v>
          </cell>
          <cell r="AF136">
            <v>-4.1686000000000001E-2</v>
          </cell>
        </row>
        <row r="137">
          <cell r="AB137">
            <v>0.10897999999999999</v>
          </cell>
          <cell r="AF137">
            <v>-1.6246E-2</v>
          </cell>
        </row>
        <row r="138">
          <cell r="AB138">
            <v>0.10823000000000001</v>
          </cell>
          <cell r="AF138">
            <v>2.3592999999999999E-2</v>
          </cell>
        </row>
        <row r="139">
          <cell r="AB139">
            <v>4.9232999999999999E-2</v>
          </cell>
          <cell r="AF139">
            <v>0.13539999999999999</v>
          </cell>
        </row>
        <row r="140">
          <cell r="AB140">
            <v>3.9752999999999997E-2</v>
          </cell>
          <cell r="AF140">
            <v>0.13705000000000001</v>
          </cell>
        </row>
        <row r="141">
          <cell r="AB141">
            <v>0.10792</v>
          </cell>
          <cell r="AF141">
            <v>0.18411</v>
          </cell>
        </row>
        <row r="142">
          <cell r="AB142">
            <v>0.12948000000000001</v>
          </cell>
          <cell r="AF142">
            <v>6.9940000000000002E-3</v>
          </cell>
        </row>
        <row r="143">
          <cell r="AB143">
            <v>5.5957999999999997E-3</v>
          </cell>
          <cell r="AF143">
            <v>-8.9530999999999999E-2</v>
          </cell>
        </row>
        <row r="144">
          <cell r="AB144">
            <v>2.6287000000000001E-4</v>
          </cell>
          <cell r="AF144">
            <v>9.8860000000000003E-2</v>
          </cell>
        </row>
        <row r="145">
          <cell r="AB145">
            <v>0.10725999999999999</v>
          </cell>
          <cell r="AF145">
            <v>0.14641000000000001</v>
          </cell>
        </row>
        <row r="146">
          <cell r="AB146">
            <v>0.10431</v>
          </cell>
          <cell r="AF146">
            <v>5.6355000000000002E-2</v>
          </cell>
        </row>
        <row r="147">
          <cell r="AB147">
            <v>0.10426000000000001</v>
          </cell>
          <cell r="AF147">
            <v>-9.4841999999999996E-2</v>
          </cell>
        </row>
        <row r="148">
          <cell r="AB148">
            <v>0.16780999999999999</v>
          </cell>
          <cell r="AF148">
            <v>0.11301</v>
          </cell>
        </row>
        <row r="149">
          <cell r="AB149">
            <v>0.10353999999999999</v>
          </cell>
          <cell r="AF149">
            <v>0.13155</v>
          </cell>
        </row>
        <row r="150">
          <cell r="AB150">
            <v>9.6908999999999995E-2</v>
          </cell>
          <cell r="AF150">
            <v>-8.9402000000000006E-3</v>
          </cell>
        </row>
        <row r="151">
          <cell r="AB151">
            <v>0.10244</v>
          </cell>
          <cell r="AF151">
            <v>-4.5557E-2</v>
          </cell>
        </row>
        <row r="152">
          <cell r="AB152">
            <v>9.9195000000000005E-2</v>
          </cell>
          <cell r="AF152">
            <v>2.6914E-2</v>
          </cell>
        </row>
        <row r="153">
          <cell r="AB153">
            <v>0.11234</v>
          </cell>
          <cell r="AF153">
            <v>-3.4262000000000001E-2</v>
          </cell>
        </row>
        <row r="154">
          <cell r="AB154">
            <v>9.74E-2</v>
          </cell>
          <cell r="AF154">
            <v>-1.5179E-2</v>
          </cell>
        </row>
        <row r="155">
          <cell r="AB155">
            <v>9.6976999999999994E-2</v>
          </cell>
          <cell r="AF155">
            <v>6.1090999999999999E-2</v>
          </cell>
        </row>
        <row r="156">
          <cell r="AB156">
            <v>0.10104</v>
          </cell>
          <cell r="AF156">
            <v>7.4412000000000002E-3</v>
          </cell>
        </row>
        <row r="157">
          <cell r="AB157">
            <v>-3.4431999999999997E-2</v>
          </cell>
          <cell r="AF157">
            <v>3.9781999999999998E-2</v>
          </cell>
        </row>
        <row r="158">
          <cell r="AB158">
            <v>9.6589999999999995E-2</v>
          </cell>
          <cell r="AF158">
            <v>1.5453E-2</v>
          </cell>
        </row>
        <row r="159">
          <cell r="AB159">
            <v>-6.608E-2</v>
          </cell>
          <cell r="AF159">
            <v>9.4884999999999997E-2</v>
          </cell>
        </row>
        <row r="160">
          <cell r="AB160">
            <v>9.6010999999999999E-2</v>
          </cell>
          <cell r="AF160">
            <v>0.1125</v>
          </cell>
        </row>
        <row r="161">
          <cell r="AB161">
            <v>8.5804000000000005E-2</v>
          </cell>
          <cell r="AF161">
            <v>9.8139000000000004E-2</v>
          </cell>
        </row>
        <row r="162">
          <cell r="AB162">
            <v>4.6346999999999999E-2</v>
          </cell>
          <cell r="AF162">
            <v>0.17119999999999999</v>
          </cell>
        </row>
        <row r="163">
          <cell r="AB163">
            <v>9.5861000000000002E-2</v>
          </cell>
          <cell r="AF163">
            <v>0.20297000000000001</v>
          </cell>
        </row>
        <row r="164">
          <cell r="AB164">
            <v>9.5765000000000003E-2</v>
          </cell>
          <cell r="AF164">
            <v>4.1667999999999997E-2</v>
          </cell>
        </row>
        <row r="165">
          <cell r="AB165">
            <v>4.8048E-2</v>
          </cell>
          <cell r="AF165">
            <v>-2.4625999999999999E-2</v>
          </cell>
        </row>
        <row r="166">
          <cell r="AB166">
            <v>0.12447999999999999</v>
          </cell>
          <cell r="AF166">
            <v>1.8801999999999999E-2</v>
          </cell>
        </row>
        <row r="167">
          <cell r="AB167">
            <v>9.5513000000000001E-2</v>
          </cell>
          <cell r="AF167">
            <v>0.10503</v>
          </cell>
        </row>
        <row r="168">
          <cell r="AB168">
            <v>9.4302999999999998E-2</v>
          </cell>
          <cell r="AF168">
            <v>5.8799999999999998E-2</v>
          </cell>
        </row>
        <row r="169">
          <cell r="AB169">
            <v>2.793E-2</v>
          </cell>
          <cell r="AF169">
            <v>2.6174000000000002E-3</v>
          </cell>
        </row>
        <row r="170">
          <cell r="AB170">
            <v>0.23985999999999999</v>
          </cell>
          <cell r="AF170">
            <v>0.1842</v>
          </cell>
        </row>
        <row r="171">
          <cell r="AB171">
            <v>5.5045999999999998E-2</v>
          </cell>
          <cell r="AF171">
            <v>0.12886</v>
          </cell>
        </row>
        <row r="172">
          <cell r="AB172">
            <v>9.2642000000000002E-2</v>
          </cell>
          <cell r="AF172">
            <v>7.3272000000000004E-2</v>
          </cell>
        </row>
        <row r="173">
          <cell r="AB173">
            <v>0.34355999999999998</v>
          </cell>
          <cell r="AF173">
            <v>0.20973</v>
          </cell>
        </row>
        <row r="174">
          <cell r="AB174">
            <v>7.5814000000000006E-2</v>
          </cell>
          <cell r="AF174">
            <v>-7.5489000000000001E-2</v>
          </cell>
        </row>
        <row r="175">
          <cell r="AB175">
            <v>9.1342999999999994E-2</v>
          </cell>
          <cell r="AF175">
            <v>5.0083000000000003E-2</v>
          </cell>
        </row>
        <row r="176">
          <cell r="AB176">
            <v>8.9207999999999996E-2</v>
          </cell>
          <cell r="AF176">
            <v>0.12227</v>
          </cell>
        </row>
        <row r="177">
          <cell r="AB177">
            <v>0.16242999999999999</v>
          </cell>
          <cell r="AF177">
            <v>-2.5842E-2</v>
          </cell>
        </row>
        <row r="178">
          <cell r="AB178">
            <v>8.8870000000000005E-2</v>
          </cell>
          <cell r="AF178">
            <v>-1.0581E-2</v>
          </cell>
        </row>
        <row r="179">
          <cell r="AB179">
            <v>8.7984000000000007E-2</v>
          </cell>
          <cell r="AF179">
            <v>-7.3071999999999998E-2</v>
          </cell>
        </row>
        <row r="180">
          <cell r="AB180">
            <v>8.6832000000000006E-2</v>
          </cell>
          <cell r="AF180">
            <v>-0.30986000000000002</v>
          </cell>
        </row>
        <row r="181">
          <cell r="AB181">
            <v>5.5336999999999997E-2</v>
          </cell>
          <cell r="AF181">
            <v>7.8060000000000004E-2</v>
          </cell>
        </row>
        <row r="182">
          <cell r="AB182">
            <v>8.6681999999999995E-2</v>
          </cell>
          <cell r="AF182">
            <v>0.18276999999999999</v>
          </cell>
        </row>
        <row r="183">
          <cell r="AB183">
            <v>0.14396999999999999</v>
          </cell>
          <cell r="AF183">
            <v>-7.5940999999999995E-2</v>
          </cell>
        </row>
        <row r="184">
          <cell r="AB184">
            <v>0.12057</v>
          </cell>
          <cell r="AF184">
            <v>1.1726E-2</v>
          </cell>
        </row>
        <row r="185">
          <cell r="AB185">
            <v>8.5429000000000005E-2</v>
          </cell>
          <cell r="AF185">
            <v>8.8135000000000005E-2</v>
          </cell>
        </row>
        <row r="186">
          <cell r="AB186">
            <v>8.3211999999999994E-2</v>
          </cell>
          <cell r="AF186">
            <v>3.3402000000000001E-2</v>
          </cell>
        </row>
        <row r="187">
          <cell r="AB187">
            <v>-2.8476999999999999E-2</v>
          </cell>
          <cell r="AF187">
            <v>5.0258000000000004E-3</v>
          </cell>
        </row>
        <row r="188">
          <cell r="AB188">
            <v>2.4819999999999998E-2</v>
          </cell>
          <cell r="AF188">
            <v>4.0133000000000002E-2</v>
          </cell>
        </row>
        <row r="189">
          <cell r="AB189">
            <v>1.9167E-2</v>
          </cell>
          <cell r="AF189">
            <v>0.16017999999999999</v>
          </cell>
        </row>
        <row r="190">
          <cell r="AB190">
            <v>8.7153999999999995E-2</v>
          </cell>
          <cell r="AF190">
            <v>8.0123999999999994E-3</v>
          </cell>
        </row>
        <row r="191">
          <cell r="AB191">
            <v>8.2908999999999997E-2</v>
          </cell>
          <cell r="AF191">
            <v>9.0479000000000004E-2</v>
          </cell>
        </row>
        <row r="192">
          <cell r="AB192">
            <v>3.0936000000000002E-2</v>
          </cell>
          <cell r="AF192">
            <v>9.8576999999999998E-2</v>
          </cell>
        </row>
        <row r="193">
          <cell r="AB193">
            <v>8.2219E-2</v>
          </cell>
          <cell r="AF193">
            <v>-0.12217</v>
          </cell>
        </row>
        <row r="194">
          <cell r="AB194">
            <v>8.2199999999999995E-2</v>
          </cell>
          <cell r="AF194">
            <v>-6.3293000000000004E-3</v>
          </cell>
        </row>
        <row r="195">
          <cell r="AB195">
            <v>8.0304E-2</v>
          </cell>
          <cell r="AF195">
            <v>6.1525000000000003E-2</v>
          </cell>
        </row>
        <row r="196">
          <cell r="AB196">
            <v>8.0232999999999999E-2</v>
          </cell>
          <cell r="AF196">
            <v>-1.5308E-2</v>
          </cell>
        </row>
        <row r="197">
          <cell r="AB197">
            <v>8.0230999999999997E-2</v>
          </cell>
          <cell r="AF197">
            <v>0.19363</v>
          </cell>
        </row>
        <row r="198">
          <cell r="AB198">
            <v>-0.19903999999999999</v>
          </cell>
          <cell r="AF198">
            <v>5.4241999999999999E-2</v>
          </cell>
        </row>
        <row r="199">
          <cell r="AB199">
            <v>0.12828000000000001</v>
          </cell>
          <cell r="AF199">
            <v>0.15889</v>
          </cell>
        </row>
        <row r="200">
          <cell r="AB200">
            <v>7.8958E-2</v>
          </cell>
          <cell r="AF200">
            <v>3.0924E-2</v>
          </cell>
        </row>
        <row r="201">
          <cell r="AB201">
            <v>7.6345999999999997E-2</v>
          </cell>
          <cell r="AF201">
            <v>5.6258000000000002E-2</v>
          </cell>
        </row>
        <row r="202">
          <cell r="AB202">
            <v>7.5456999999999996E-2</v>
          </cell>
          <cell r="AF202">
            <v>5.6989999999999999E-2</v>
          </cell>
        </row>
        <row r="203">
          <cell r="AB203">
            <v>7.5261999999999996E-2</v>
          </cell>
          <cell r="AF203">
            <v>-2.9729999999999999E-2</v>
          </cell>
        </row>
        <row r="204">
          <cell r="AB204">
            <v>-0.28491</v>
          </cell>
          <cell r="AF204">
            <v>-0.19458</v>
          </cell>
        </row>
        <row r="205">
          <cell r="AB205">
            <v>7.2734999999999994E-2</v>
          </cell>
          <cell r="AF205">
            <v>3.5180000000000003E-2</v>
          </cell>
        </row>
        <row r="206">
          <cell r="AB206">
            <v>0.12343999999999999</v>
          </cell>
          <cell r="AF206">
            <v>-1.6953999999999999E-3</v>
          </cell>
        </row>
        <row r="207">
          <cell r="AB207">
            <v>7.1785000000000002E-2</v>
          </cell>
          <cell r="AF207">
            <v>4.7946000000000003E-2</v>
          </cell>
        </row>
        <row r="208">
          <cell r="AB208">
            <v>7.0786000000000002E-2</v>
          </cell>
          <cell r="AF208">
            <v>-8.2908999999999997E-2</v>
          </cell>
        </row>
        <row r="209">
          <cell r="AB209">
            <v>7.0612999999999995E-2</v>
          </cell>
          <cell r="AF209">
            <v>-4.4481E-3</v>
          </cell>
        </row>
        <row r="210">
          <cell r="AB210">
            <v>8.2604999999999998E-2</v>
          </cell>
          <cell r="AF210">
            <v>-1.941E-2</v>
          </cell>
        </row>
        <row r="211">
          <cell r="AB211">
            <v>7.0392999999999997E-2</v>
          </cell>
          <cell r="AF211">
            <v>4.9515000000000003E-2</v>
          </cell>
        </row>
        <row r="212">
          <cell r="AB212">
            <v>7.0303000000000004E-2</v>
          </cell>
          <cell r="AF212">
            <v>6.3048000000000007E-2</v>
          </cell>
        </row>
        <row r="213">
          <cell r="AB213">
            <v>-0.11927</v>
          </cell>
          <cell r="AF213">
            <v>1.0596E-2</v>
          </cell>
        </row>
        <row r="214">
          <cell r="AB214">
            <v>0.14099</v>
          </cell>
          <cell r="AF214">
            <v>-4.2730999999999998E-2</v>
          </cell>
        </row>
        <row r="215">
          <cell r="AB215">
            <v>4.7098000000000001E-2</v>
          </cell>
          <cell r="AF215">
            <v>1.0314E-2</v>
          </cell>
        </row>
        <row r="216">
          <cell r="AB216">
            <v>8.1648999999999999E-2</v>
          </cell>
          <cell r="AF216">
            <v>5.8032E-2</v>
          </cell>
        </row>
        <row r="217">
          <cell r="AB217">
            <v>-4.5991999999999998E-2</v>
          </cell>
          <cell r="AF217">
            <v>-2.0011000000000001E-2</v>
          </cell>
        </row>
        <row r="218">
          <cell r="AB218">
            <v>6.9526000000000004E-2</v>
          </cell>
          <cell r="AF218">
            <v>3.8793000000000001E-2</v>
          </cell>
        </row>
        <row r="219">
          <cell r="AB219">
            <v>-7.3079E-3</v>
          </cell>
          <cell r="AF219">
            <v>0.14568</v>
          </cell>
        </row>
        <row r="220">
          <cell r="AB220">
            <v>6.8968000000000002E-2</v>
          </cell>
          <cell r="AF220">
            <v>1.5310000000000001E-2</v>
          </cell>
        </row>
        <row r="221">
          <cell r="AB221">
            <v>6.8581000000000003E-2</v>
          </cell>
          <cell r="AF221">
            <v>4.9215000000000002E-2</v>
          </cell>
        </row>
        <row r="222">
          <cell r="AB222">
            <v>6.8514000000000005E-2</v>
          </cell>
          <cell r="AF222">
            <v>0.18074999999999999</v>
          </cell>
        </row>
        <row r="223">
          <cell r="AB223">
            <v>6.8198999999999996E-2</v>
          </cell>
          <cell r="AF223">
            <v>3.5056999999999998E-2</v>
          </cell>
        </row>
        <row r="224">
          <cell r="AB224">
            <v>7.0296999999999998E-2</v>
          </cell>
          <cell r="AF224">
            <v>-1.0064999999999999E-2</v>
          </cell>
        </row>
        <row r="225">
          <cell r="AB225">
            <v>-2.3311999999999999E-2</v>
          </cell>
          <cell r="AF225">
            <v>0.15286</v>
          </cell>
        </row>
        <row r="226">
          <cell r="AB226">
            <v>2.9940000000000001E-2</v>
          </cell>
          <cell r="AF226">
            <v>-3.0806E-2</v>
          </cell>
        </row>
        <row r="227">
          <cell r="AB227">
            <v>-3.1773999999999997E-2</v>
          </cell>
          <cell r="AF227">
            <v>0.11312</v>
          </cell>
        </row>
        <row r="228">
          <cell r="AB228">
            <v>2.2171E-2</v>
          </cell>
          <cell r="AF228">
            <v>0.17791000000000001</v>
          </cell>
        </row>
        <row r="229">
          <cell r="AB229">
            <v>8.6097999999999994E-2</v>
          </cell>
          <cell r="AF229">
            <v>9.0797000000000003E-2</v>
          </cell>
        </row>
        <row r="230">
          <cell r="AB230">
            <v>6.8196999999999994E-2</v>
          </cell>
          <cell r="AF230">
            <v>-1.0402E-2</v>
          </cell>
        </row>
        <row r="231">
          <cell r="AB231">
            <v>6.7050999999999999E-2</v>
          </cell>
          <cell r="AF231">
            <v>5.0575000000000002E-2</v>
          </cell>
        </row>
        <row r="232">
          <cell r="AB232">
            <v>6.6666000000000003E-2</v>
          </cell>
          <cell r="AF232">
            <v>-3.2579000000000002E-3</v>
          </cell>
        </row>
        <row r="233">
          <cell r="AB233">
            <v>-2.5940999999999999E-2</v>
          </cell>
          <cell r="AF233">
            <v>0.11311</v>
          </cell>
        </row>
        <row r="234">
          <cell r="AB234">
            <v>6.6996E-2</v>
          </cell>
          <cell r="AF234">
            <v>7.1589E-2</v>
          </cell>
        </row>
        <row r="235">
          <cell r="AB235">
            <v>0.19652</v>
          </cell>
          <cell r="AF235">
            <v>0.1051</v>
          </cell>
        </row>
        <row r="236">
          <cell r="AB236">
            <v>6.4629000000000006E-2</v>
          </cell>
          <cell r="AF236">
            <v>0.11608</v>
          </cell>
        </row>
        <row r="237">
          <cell r="AB237">
            <v>6.4547999999999994E-2</v>
          </cell>
          <cell r="AF237">
            <v>1.2481E-3</v>
          </cell>
        </row>
        <row r="238">
          <cell r="AB238">
            <v>6.4038999999999999E-2</v>
          </cell>
          <cell r="AF238">
            <v>5.8062999999999997E-2</v>
          </cell>
        </row>
        <row r="239">
          <cell r="AB239">
            <v>6.3878000000000004E-2</v>
          </cell>
          <cell r="AF239">
            <v>-5.6332E-2</v>
          </cell>
        </row>
        <row r="240">
          <cell r="AB240">
            <v>-8.0882999999999997E-2</v>
          </cell>
          <cell r="AF240">
            <v>-6.7076999999999998E-2</v>
          </cell>
        </row>
        <row r="241">
          <cell r="AB241">
            <v>6.3458000000000001E-2</v>
          </cell>
          <cell r="AF241">
            <v>1.3991E-2</v>
          </cell>
        </row>
        <row r="242">
          <cell r="AB242">
            <v>6.2880000000000005E-2</v>
          </cell>
          <cell r="AF242">
            <v>-5.4866999999999999E-2</v>
          </cell>
        </row>
        <row r="243">
          <cell r="AB243">
            <v>8.9362999999999998E-2</v>
          </cell>
          <cell r="AF243">
            <v>0.13336999999999999</v>
          </cell>
        </row>
        <row r="244">
          <cell r="AB244">
            <v>6.1596999999999999E-2</v>
          </cell>
          <cell r="AF244">
            <v>5.8479999999999997E-2</v>
          </cell>
        </row>
        <row r="245">
          <cell r="AB245">
            <v>-3.8373999999999998E-2</v>
          </cell>
          <cell r="AF245">
            <v>-1.4371999999999999E-2</v>
          </cell>
        </row>
        <row r="246">
          <cell r="AB246">
            <v>6.1322000000000002E-2</v>
          </cell>
          <cell r="AF246">
            <v>9.2273999999999995E-2</v>
          </cell>
        </row>
        <row r="247">
          <cell r="AB247">
            <v>6.0650000000000003E-2</v>
          </cell>
          <cell r="AF247">
            <v>-7.1719000000000005E-2</v>
          </cell>
        </row>
        <row r="248">
          <cell r="AB248">
            <v>-0.14335999999999999</v>
          </cell>
          <cell r="AF248">
            <v>-7.0729E-2</v>
          </cell>
        </row>
        <row r="249">
          <cell r="AB249">
            <v>5.0872000000000001E-2</v>
          </cell>
          <cell r="AF249">
            <v>-0.26229999999999998</v>
          </cell>
        </row>
        <row r="250">
          <cell r="AB250">
            <v>-0.11488</v>
          </cell>
          <cell r="AF250">
            <v>-2.3748999999999999E-2</v>
          </cell>
        </row>
        <row r="251">
          <cell r="AB251">
            <v>1.8332000000000001E-2</v>
          </cell>
          <cell r="AF251">
            <v>-2.2492999999999999E-2</v>
          </cell>
        </row>
        <row r="252">
          <cell r="AB252">
            <v>5.3985999999999999E-2</v>
          </cell>
          <cell r="AF252">
            <v>-4.0174000000000001E-2</v>
          </cell>
        </row>
        <row r="253">
          <cell r="AB253">
            <v>-0.17176</v>
          </cell>
          <cell r="AF253">
            <v>-0.21936</v>
          </cell>
        </row>
        <row r="254">
          <cell r="AB254">
            <v>-8.2065999999999997E-3</v>
          </cell>
          <cell r="AF254">
            <v>0.11096</v>
          </cell>
        </row>
        <row r="255">
          <cell r="AB255">
            <v>0.46659</v>
          </cell>
          <cell r="AF255">
            <v>0.16250999999999999</v>
          </cell>
        </row>
        <row r="256">
          <cell r="AB256">
            <v>6.1990000000000003E-2</v>
          </cell>
          <cell r="AF256">
            <v>5.9734000000000002E-2</v>
          </cell>
        </row>
        <row r="257">
          <cell r="AB257">
            <v>0.11967999999999999</v>
          </cell>
          <cell r="AF257">
            <v>0.13264000000000001</v>
          </cell>
        </row>
        <row r="258">
          <cell r="AB258">
            <v>5.8733E-2</v>
          </cell>
          <cell r="AF258">
            <v>6.8537000000000001E-2</v>
          </cell>
        </row>
        <row r="259">
          <cell r="AB259">
            <v>5.8583999999999997E-2</v>
          </cell>
          <cell r="AF259">
            <v>0.19918</v>
          </cell>
        </row>
        <row r="260">
          <cell r="AB260">
            <v>5.7889999999999997E-2</v>
          </cell>
          <cell r="AF260">
            <v>2.9690999999999999E-2</v>
          </cell>
        </row>
        <row r="261">
          <cell r="AB261">
            <v>5.7238999999999998E-2</v>
          </cell>
          <cell r="AF261">
            <v>-8.0288999999999999E-2</v>
          </cell>
        </row>
        <row r="262">
          <cell r="AB262">
            <v>4.4741000000000003E-2</v>
          </cell>
          <cell r="AF262">
            <v>5.2655E-2</v>
          </cell>
        </row>
        <row r="263">
          <cell r="AB263">
            <v>0.10644000000000001</v>
          </cell>
          <cell r="AF263">
            <v>-8.3376000000000006E-2</v>
          </cell>
        </row>
        <row r="264">
          <cell r="AB264">
            <v>5.6963E-2</v>
          </cell>
          <cell r="AF264">
            <v>-0.11619</v>
          </cell>
        </row>
        <row r="265">
          <cell r="AB265">
            <v>5.6642999999999999E-2</v>
          </cell>
          <cell r="AF265">
            <v>-2.8971999999999999E-3</v>
          </cell>
        </row>
        <row r="266">
          <cell r="AB266">
            <v>5.6436E-2</v>
          </cell>
          <cell r="AF266">
            <v>7.3834999999999998E-2</v>
          </cell>
        </row>
        <row r="267">
          <cell r="AB267">
            <v>5.6434999999999999E-2</v>
          </cell>
          <cell r="AF267">
            <v>-0.10964</v>
          </cell>
        </row>
        <row r="268">
          <cell r="AB268">
            <v>5.6276E-2</v>
          </cell>
          <cell r="AF268">
            <v>0.13691</v>
          </cell>
        </row>
        <row r="269">
          <cell r="AB269">
            <v>5.6052999999999999E-2</v>
          </cell>
          <cell r="AF269">
            <v>6.3357999999999998E-2</v>
          </cell>
        </row>
        <row r="270">
          <cell r="AB270">
            <v>5.6023000000000003E-2</v>
          </cell>
          <cell r="AF270">
            <v>-2.4560999999999999E-2</v>
          </cell>
        </row>
        <row r="271">
          <cell r="AB271">
            <v>5.5664999999999999E-2</v>
          </cell>
          <cell r="AF271">
            <v>7.0805E-3</v>
          </cell>
        </row>
        <row r="272">
          <cell r="AB272">
            <v>5.5404000000000002E-2</v>
          </cell>
          <cell r="AF272">
            <v>-4.6247000000000003E-2</v>
          </cell>
        </row>
        <row r="273">
          <cell r="AB273">
            <v>5.5243E-2</v>
          </cell>
          <cell r="AF273">
            <v>-1.4094000000000001E-2</v>
          </cell>
        </row>
        <row r="274">
          <cell r="AB274">
            <v>0.10864</v>
          </cell>
          <cell r="AF274">
            <v>-5.4933999999999998E-3</v>
          </cell>
        </row>
        <row r="275">
          <cell r="AB275">
            <v>1.8196E-2</v>
          </cell>
          <cell r="AF275">
            <v>6.8940000000000001E-2</v>
          </cell>
        </row>
        <row r="276">
          <cell r="AB276">
            <v>-9.1156000000000001E-2</v>
          </cell>
          <cell r="AF276">
            <v>9.1899000000000008E-3</v>
          </cell>
        </row>
        <row r="277">
          <cell r="AB277">
            <v>5.5129999999999998E-2</v>
          </cell>
          <cell r="AF277">
            <v>1.4773E-2</v>
          </cell>
        </row>
        <row r="278">
          <cell r="AB278">
            <v>5.4394999999999999E-2</v>
          </cell>
          <cell r="AF278">
            <v>-2.9224E-2</v>
          </cell>
        </row>
        <row r="279">
          <cell r="AB279">
            <v>-3.6053000000000002E-2</v>
          </cell>
          <cell r="AF279">
            <v>6.7842E-2</v>
          </cell>
        </row>
        <row r="280">
          <cell r="AB280">
            <v>5.3994E-2</v>
          </cell>
          <cell r="AF280">
            <v>-1.6787E-2</v>
          </cell>
        </row>
        <row r="281">
          <cell r="AB281">
            <v>5.3761000000000003E-2</v>
          </cell>
          <cell r="AF281">
            <v>4.1100999999999999E-2</v>
          </cell>
        </row>
        <row r="282">
          <cell r="AB282">
            <v>4.2970000000000001E-2</v>
          </cell>
          <cell r="AF282">
            <v>-3.2391999999999997E-2</v>
          </cell>
        </row>
        <row r="283">
          <cell r="AB283">
            <v>5.2796999999999997E-2</v>
          </cell>
          <cell r="AF283">
            <v>8.7194999999999998E-3</v>
          </cell>
        </row>
        <row r="284">
          <cell r="AB284">
            <v>5.1964999999999997E-2</v>
          </cell>
          <cell r="AF284">
            <v>5.2503000000000001E-2</v>
          </cell>
        </row>
        <row r="285">
          <cell r="AB285">
            <v>4.9887000000000001E-2</v>
          </cell>
          <cell r="AF285">
            <v>8.5735000000000006E-2</v>
          </cell>
        </row>
        <row r="286">
          <cell r="AB286">
            <v>4.9258000000000003E-2</v>
          </cell>
          <cell r="AF286">
            <v>0.13028000000000001</v>
          </cell>
        </row>
        <row r="287">
          <cell r="AB287">
            <v>4.8265000000000002E-2</v>
          </cell>
          <cell r="AF287">
            <v>1.1213000000000001E-2</v>
          </cell>
        </row>
        <row r="288">
          <cell r="AB288">
            <v>7.8408000000000005E-2</v>
          </cell>
          <cell r="AF288">
            <v>1.8048000000000002E-2</v>
          </cell>
        </row>
        <row r="289">
          <cell r="AB289">
            <v>-8.7703000000000003E-2</v>
          </cell>
          <cell r="AF289">
            <v>-1.3431000000000001E-3</v>
          </cell>
        </row>
        <row r="290">
          <cell r="AB290">
            <v>4.8090000000000001E-2</v>
          </cell>
          <cell r="AF290">
            <v>-3.8165999999999999E-2</v>
          </cell>
        </row>
        <row r="291">
          <cell r="AB291">
            <v>4.7744000000000002E-2</v>
          </cell>
          <cell r="AF291">
            <v>0.10639999999999999</v>
          </cell>
        </row>
        <row r="292">
          <cell r="AB292">
            <v>4.7573999999999998E-2</v>
          </cell>
          <cell r="AF292">
            <v>-1.4694E-2</v>
          </cell>
        </row>
        <row r="293">
          <cell r="AB293">
            <v>4.7516999999999997E-2</v>
          </cell>
          <cell r="AF293">
            <v>-5.2060000000000002E-2</v>
          </cell>
        </row>
        <row r="294">
          <cell r="AB294">
            <v>4.7130999999999999E-2</v>
          </cell>
          <cell r="AF294">
            <v>0.16508999999999999</v>
          </cell>
        </row>
        <row r="295">
          <cell r="AB295">
            <v>0.30947999999999998</v>
          </cell>
          <cell r="AF295">
            <v>0.19436</v>
          </cell>
        </row>
        <row r="296">
          <cell r="AB296">
            <v>4.1045999999999999E-3</v>
          </cell>
          <cell r="AF296">
            <v>5.0053E-2</v>
          </cell>
        </row>
        <row r="297">
          <cell r="AB297">
            <v>4.5839999999999999E-2</v>
          </cell>
          <cell r="AF297">
            <v>-7.2106999999999996E-3</v>
          </cell>
        </row>
        <row r="298">
          <cell r="AB298">
            <v>4.564E-2</v>
          </cell>
          <cell r="AF298">
            <v>7.2921E-2</v>
          </cell>
        </row>
        <row r="299">
          <cell r="AB299">
            <v>4.4512999999999997E-2</v>
          </cell>
          <cell r="AF299">
            <v>4.9266999999999998E-2</v>
          </cell>
        </row>
        <row r="300">
          <cell r="AB300">
            <v>4.3881000000000003E-2</v>
          </cell>
          <cell r="AF300">
            <v>0.12744</v>
          </cell>
        </row>
        <row r="301">
          <cell r="AB301">
            <v>4.3820999999999999E-2</v>
          </cell>
          <cell r="AF301">
            <v>-9.5581999999999993E-3</v>
          </cell>
        </row>
        <row r="302">
          <cell r="AB302">
            <v>0.15257999999999999</v>
          </cell>
          <cell r="AF302">
            <v>0.10561</v>
          </cell>
        </row>
        <row r="303">
          <cell r="AB303">
            <v>0.1305</v>
          </cell>
          <cell r="AF303">
            <v>-1.8908000000000001E-2</v>
          </cell>
        </row>
        <row r="304">
          <cell r="AB304">
            <v>2.2574E-2</v>
          </cell>
          <cell r="AF304">
            <v>-3.0131999999999999E-2</v>
          </cell>
        </row>
        <row r="305">
          <cell r="AB305">
            <v>4.3631000000000003E-2</v>
          </cell>
          <cell r="AF305">
            <v>1.9292E-2</v>
          </cell>
        </row>
        <row r="306">
          <cell r="AB306">
            <v>0.11498999999999999</v>
          </cell>
          <cell r="AF306">
            <v>5.8476E-2</v>
          </cell>
        </row>
        <row r="307">
          <cell r="AB307">
            <v>6.3145999999999994E-2</v>
          </cell>
          <cell r="AF307">
            <v>9.1117000000000004E-2</v>
          </cell>
        </row>
        <row r="308">
          <cell r="AB308">
            <v>4.3351000000000001E-2</v>
          </cell>
          <cell r="AF308">
            <v>5.6011999999999999E-2</v>
          </cell>
        </row>
        <row r="309">
          <cell r="AB309">
            <v>4.2023999999999999E-2</v>
          </cell>
          <cell r="AF309">
            <v>9.1869000000000006E-2</v>
          </cell>
        </row>
        <row r="310">
          <cell r="AB310">
            <v>0.17588000000000001</v>
          </cell>
          <cell r="AF310">
            <v>3.9880999999999996E-3</v>
          </cell>
        </row>
        <row r="311">
          <cell r="AB311">
            <v>4.0708000000000001E-2</v>
          </cell>
          <cell r="AF311">
            <v>-2.9278999999999999E-2</v>
          </cell>
        </row>
        <row r="312">
          <cell r="AB312">
            <v>9.0426000000000006E-2</v>
          </cell>
          <cell r="AF312">
            <v>4.1868000000000002E-2</v>
          </cell>
        </row>
        <row r="313">
          <cell r="AB313">
            <v>5.3565000000000002E-2</v>
          </cell>
          <cell r="AF313">
            <v>5.9637000000000003E-2</v>
          </cell>
        </row>
        <row r="314">
          <cell r="AB314">
            <v>4.0507000000000001E-2</v>
          </cell>
          <cell r="AF314">
            <v>0.10076</v>
          </cell>
        </row>
        <row r="315">
          <cell r="AB315">
            <v>4.0135999999999998E-2</v>
          </cell>
          <cell r="AF315">
            <v>7.8631000000000006E-2</v>
          </cell>
        </row>
        <row r="316">
          <cell r="AB316">
            <v>3.9669999999999997E-2</v>
          </cell>
          <cell r="AF316">
            <v>5.4753000000000003E-2</v>
          </cell>
        </row>
        <row r="317">
          <cell r="AB317">
            <v>3.9196000000000002E-2</v>
          </cell>
          <cell r="AF317">
            <v>-0.11645</v>
          </cell>
        </row>
        <row r="318">
          <cell r="AB318">
            <v>-2.6467000000000001E-2</v>
          </cell>
          <cell r="AF318">
            <v>2.7592999999999999E-2</v>
          </cell>
        </row>
        <row r="319">
          <cell r="AB319">
            <v>3.8567999999999998E-2</v>
          </cell>
          <cell r="AF319">
            <v>3.6491000000000003E-2</v>
          </cell>
        </row>
        <row r="320">
          <cell r="AB320">
            <v>3.7726999999999997E-2</v>
          </cell>
          <cell r="AF320">
            <v>5.0292999999999997E-2</v>
          </cell>
        </row>
        <row r="321">
          <cell r="AB321">
            <v>3.7525999999999997E-2</v>
          </cell>
          <cell r="AF321">
            <v>2.7643000000000001E-2</v>
          </cell>
        </row>
        <row r="322">
          <cell r="AB322">
            <v>3.7054999999999998E-2</v>
          </cell>
          <cell r="AF322">
            <v>7.5190999999999994E-2</v>
          </cell>
        </row>
        <row r="323">
          <cell r="AB323">
            <v>3.6697E-2</v>
          </cell>
          <cell r="AF323">
            <v>9.8054000000000002E-2</v>
          </cell>
        </row>
        <row r="324">
          <cell r="AB324">
            <v>3.5194000000000003E-2</v>
          </cell>
          <cell r="AF324">
            <v>4.9439999999999998E-2</v>
          </cell>
        </row>
        <row r="325">
          <cell r="AB325">
            <v>-1.1509999999999999E-2</v>
          </cell>
          <cell r="AF325">
            <v>-4.1640000000000003E-2</v>
          </cell>
        </row>
        <row r="326">
          <cell r="AB326">
            <v>2.9142999999999999E-2</v>
          </cell>
          <cell r="AF326">
            <v>4.0230000000000002E-2</v>
          </cell>
        </row>
        <row r="327">
          <cell r="AB327">
            <v>5.8782000000000001E-2</v>
          </cell>
          <cell r="AF327">
            <v>2.4716999999999999E-2</v>
          </cell>
        </row>
        <row r="328">
          <cell r="AB328">
            <v>2.8316999999999998E-2</v>
          </cell>
          <cell r="AF328">
            <v>-5.4995E-3</v>
          </cell>
        </row>
        <row r="329">
          <cell r="AB329">
            <v>2.8264999999999998E-2</v>
          </cell>
          <cell r="AF329">
            <v>-4.2043999999999998E-2</v>
          </cell>
        </row>
        <row r="330">
          <cell r="AB330">
            <v>0.14587</v>
          </cell>
          <cell r="AF330">
            <v>2.0629999999999999E-2</v>
          </cell>
        </row>
        <row r="331">
          <cell r="AB331">
            <v>2.8015000000000002E-2</v>
          </cell>
          <cell r="AF331">
            <v>-0.12814999999999999</v>
          </cell>
        </row>
        <row r="332">
          <cell r="AB332">
            <v>2.6967000000000001E-2</v>
          </cell>
          <cell r="AF332">
            <v>-7.6139999999999999E-2</v>
          </cell>
        </row>
        <row r="333">
          <cell r="AB333">
            <v>4.6559999999999997E-2</v>
          </cell>
          <cell r="AF333">
            <v>-1.9483E-2</v>
          </cell>
        </row>
        <row r="334">
          <cell r="AB334">
            <v>2.5359E-2</v>
          </cell>
          <cell r="AF334">
            <v>-1.0454E-2</v>
          </cell>
        </row>
        <row r="335">
          <cell r="AB335">
            <v>2.3096999999999999E-2</v>
          </cell>
          <cell r="AF335">
            <v>0.11147</v>
          </cell>
        </row>
        <row r="336">
          <cell r="AB336">
            <v>2.2682000000000001E-2</v>
          </cell>
          <cell r="AF336">
            <v>-9.1637999999999997E-3</v>
          </cell>
        </row>
        <row r="337">
          <cell r="AB337">
            <v>2.2546E-2</v>
          </cell>
          <cell r="AF337">
            <v>-1.9501000000000001E-2</v>
          </cell>
        </row>
        <row r="338">
          <cell r="AB338">
            <v>4.1084000000000002E-2</v>
          </cell>
          <cell r="AF338">
            <v>6.8729000000000001E-4</v>
          </cell>
        </row>
        <row r="339">
          <cell r="AB339">
            <v>0.12970000000000001</v>
          </cell>
          <cell r="AF339">
            <v>5.7520000000000002E-2</v>
          </cell>
        </row>
        <row r="340">
          <cell r="AB340">
            <v>-2.1124E-2</v>
          </cell>
          <cell r="AF340">
            <v>8.4614999999999996E-2</v>
          </cell>
        </row>
        <row r="341">
          <cell r="AB341">
            <v>0.17041000000000001</v>
          </cell>
          <cell r="AF341">
            <v>8.3113000000000006E-2</v>
          </cell>
        </row>
        <row r="342">
          <cell r="AB342">
            <v>8.2396999999999998E-2</v>
          </cell>
          <cell r="AF342">
            <v>4.4650000000000002E-3</v>
          </cell>
        </row>
        <row r="343">
          <cell r="AB343">
            <v>-9.3223000000000004E-3</v>
          </cell>
          <cell r="AF343">
            <v>7.4850000000000003E-3</v>
          </cell>
        </row>
        <row r="344">
          <cell r="AB344">
            <v>8.6162000000000002E-2</v>
          </cell>
          <cell r="AF344">
            <v>9.7576999999999997E-2</v>
          </cell>
        </row>
        <row r="345">
          <cell r="AB345">
            <v>-4.9502999999999998E-2</v>
          </cell>
          <cell r="AF345">
            <v>4.4234999999999997E-2</v>
          </cell>
        </row>
        <row r="346">
          <cell r="AB346">
            <v>-1.9477999999999999E-2</v>
          </cell>
          <cell r="AF346">
            <v>-0.14659</v>
          </cell>
        </row>
        <row r="347">
          <cell r="AB347">
            <v>2.4570999999999999E-2</v>
          </cell>
          <cell r="AF347">
            <v>8.7595000000000006E-2</v>
          </cell>
        </row>
        <row r="348">
          <cell r="AB348">
            <v>2.2331E-2</v>
          </cell>
          <cell r="AF348">
            <v>-1.8005E-2</v>
          </cell>
        </row>
        <row r="349">
          <cell r="AB349">
            <v>2.2009000000000001E-2</v>
          </cell>
          <cell r="AF349">
            <v>6.1598E-3</v>
          </cell>
        </row>
        <row r="350">
          <cell r="AB350">
            <v>2.1333999999999999E-2</v>
          </cell>
          <cell r="AF350">
            <v>6.4521000000000001E-4</v>
          </cell>
        </row>
        <row r="351">
          <cell r="AB351">
            <v>6.8948999999999996E-2</v>
          </cell>
          <cell r="AF351">
            <v>-5.5846E-2</v>
          </cell>
        </row>
        <row r="352">
          <cell r="AB352">
            <v>5.4911000000000001E-2</v>
          </cell>
          <cell r="AF352">
            <v>-7.0822999999999997E-2</v>
          </cell>
        </row>
        <row r="353">
          <cell r="AB353">
            <v>1.9668000000000001E-2</v>
          </cell>
          <cell r="AF353">
            <v>9.7667000000000004E-2</v>
          </cell>
        </row>
        <row r="354">
          <cell r="AB354">
            <v>1.813E-2</v>
          </cell>
          <cell r="AF354">
            <v>-1.4097999999999999E-2</v>
          </cell>
        </row>
        <row r="355">
          <cell r="AB355">
            <v>0.10288</v>
          </cell>
          <cell r="AF355">
            <v>-1.1847999999999999E-2</v>
          </cell>
        </row>
        <row r="356">
          <cell r="AB356">
            <v>-1.7269E-2</v>
          </cell>
          <cell r="AF356">
            <v>-1.7909999999999999E-2</v>
          </cell>
        </row>
        <row r="357">
          <cell r="AB357">
            <v>1.7578E-2</v>
          </cell>
          <cell r="AF357">
            <v>3.9433000000000003E-2</v>
          </cell>
        </row>
        <row r="358">
          <cell r="AB358">
            <v>-4.8939999999999997E-2</v>
          </cell>
          <cell r="AF358">
            <v>-4.4129000000000002E-2</v>
          </cell>
        </row>
        <row r="359">
          <cell r="AB359">
            <v>1.7479999999999999E-2</v>
          </cell>
          <cell r="AF359">
            <v>-3.9465E-2</v>
          </cell>
        </row>
        <row r="360">
          <cell r="AB360">
            <v>1.6721E-2</v>
          </cell>
          <cell r="AF360">
            <v>-5.0161999999999998E-2</v>
          </cell>
        </row>
        <row r="361">
          <cell r="AB361">
            <v>-1.1712999999999999E-2</v>
          </cell>
          <cell r="AF361">
            <v>8.3315E-2</v>
          </cell>
        </row>
        <row r="362">
          <cell r="AB362">
            <v>0.14613999999999999</v>
          </cell>
          <cell r="AF362">
            <v>7.1887000000000006E-2</v>
          </cell>
        </row>
        <row r="363">
          <cell r="AB363">
            <v>8.1793000000000005E-2</v>
          </cell>
          <cell r="AF363">
            <v>-5.8229999999999997E-2</v>
          </cell>
        </row>
        <row r="364">
          <cell r="AB364">
            <v>1.6618999999999998E-2</v>
          </cell>
          <cell r="AF364">
            <v>0.23826</v>
          </cell>
        </row>
        <row r="365">
          <cell r="AB365">
            <v>1.6139000000000001E-2</v>
          </cell>
          <cell r="AF365">
            <v>0.10729</v>
          </cell>
        </row>
        <row r="366">
          <cell r="AB366">
            <v>-7.3945999999999998E-2</v>
          </cell>
          <cell r="AF366">
            <v>-3.8485999999999999E-2</v>
          </cell>
        </row>
        <row r="367">
          <cell r="AB367">
            <v>1.6079E-2</v>
          </cell>
          <cell r="AF367">
            <v>5.3609999999999998E-2</v>
          </cell>
        </row>
        <row r="368">
          <cell r="AB368">
            <v>1.4193000000000001E-2</v>
          </cell>
          <cell r="AF368">
            <v>-5.0715999999999997E-2</v>
          </cell>
        </row>
        <row r="369">
          <cell r="AB369">
            <v>0.11567</v>
          </cell>
          <cell r="AF369">
            <v>-5.2296000000000002E-2</v>
          </cell>
        </row>
        <row r="370">
          <cell r="AB370">
            <v>0.13552</v>
          </cell>
          <cell r="AF370">
            <v>-2.0282E-3</v>
          </cell>
        </row>
        <row r="371">
          <cell r="AB371">
            <v>1.3317000000000001E-2</v>
          </cell>
          <cell r="AF371">
            <v>3.9988000000000003E-2</v>
          </cell>
        </row>
        <row r="372">
          <cell r="AB372">
            <v>1.1983000000000001E-2</v>
          </cell>
          <cell r="AF372">
            <v>-4.8578000000000003E-2</v>
          </cell>
        </row>
        <row r="373">
          <cell r="AB373">
            <v>1.1785E-2</v>
          </cell>
          <cell r="AF373">
            <v>-3.7293E-2</v>
          </cell>
        </row>
        <row r="374">
          <cell r="AB374">
            <v>1.1011999999999999E-2</v>
          </cell>
          <cell r="AF374">
            <v>-3.1331000000000002E-3</v>
          </cell>
        </row>
        <row r="375">
          <cell r="AB375">
            <v>1.1009E-2</v>
          </cell>
          <cell r="AF375">
            <v>5.6819000000000001E-2</v>
          </cell>
        </row>
        <row r="376">
          <cell r="AB376">
            <v>9.9600000000000001E-3</v>
          </cell>
          <cell r="AF376">
            <v>0.15201999999999999</v>
          </cell>
        </row>
        <row r="377">
          <cell r="AB377">
            <v>7.0906999999999998E-2</v>
          </cell>
          <cell r="AF377">
            <v>-2.0105000000000001E-2</v>
          </cell>
        </row>
        <row r="378">
          <cell r="AB378">
            <v>8.1765000000000004E-2</v>
          </cell>
          <cell r="AF378">
            <v>0.11310000000000001</v>
          </cell>
        </row>
        <row r="379">
          <cell r="AB379">
            <v>8.8967999999999998E-3</v>
          </cell>
          <cell r="AF379">
            <v>4.0146000000000001E-2</v>
          </cell>
        </row>
        <row r="380">
          <cell r="AB380">
            <v>8.9837E-2</v>
          </cell>
          <cell r="AF380">
            <v>3.8551000000000002E-2</v>
          </cell>
        </row>
        <row r="381">
          <cell r="AB381">
            <v>8.0178000000000003E-3</v>
          </cell>
          <cell r="AF381">
            <v>-1.0588E-2</v>
          </cell>
        </row>
        <row r="382">
          <cell r="AB382">
            <v>0.21146999999999999</v>
          </cell>
          <cell r="AF382">
            <v>0.16027</v>
          </cell>
        </row>
        <row r="383">
          <cell r="AB383">
            <v>5.6458999999999997E-3</v>
          </cell>
          <cell r="AF383">
            <v>8.1677E-2</v>
          </cell>
        </row>
        <row r="384">
          <cell r="AB384">
            <v>-2.4087000000000001E-2</v>
          </cell>
          <cell r="AF384">
            <v>-1.1676000000000001E-2</v>
          </cell>
        </row>
        <row r="385">
          <cell r="AB385">
            <v>7.5615999999999999E-3</v>
          </cell>
          <cell r="AF385">
            <v>-1.7538999999999999E-2</v>
          </cell>
        </row>
        <row r="386">
          <cell r="AB386">
            <v>6.3029999999999996E-3</v>
          </cell>
          <cell r="AF386">
            <v>9.3021999999999994E-2</v>
          </cell>
        </row>
        <row r="387">
          <cell r="AB387">
            <v>0.16596</v>
          </cell>
          <cell r="AF387">
            <v>0.16681000000000001</v>
          </cell>
        </row>
        <row r="388">
          <cell r="AB388">
            <v>6.1520000000000004E-3</v>
          </cell>
          <cell r="AF388">
            <v>9.0966999999999992E-3</v>
          </cell>
        </row>
        <row r="389">
          <cell r="AB389">
            <v>5.7625000000000003E-2</v>
          </cell>
          <cell r="AF389">
            <v>0.11941</v>
          </cell>
        </row>
        <row r="390">
          <cell r="AB390">
            <v>5.9671999999999998E-3</v>
          </cell>
          <cell r="AF390">
            <v>0.18145</v>
          </cell>
        </row>
        <row r="391">
          <cell r="AB391">
            <v>5.7622999999999997E-3</v>
          </cell>
          <cell r="AF391">
            <v>-4.5636999999999997E-2</v>
          </cell>
        </row>
        <row r="392">
          <cell r="AB392">
            <v>5.6008000000000004E-3</v>
          </cell>
          <cell r="AF392">
            <v>8.9521000000000003E-2</v>
          </cell>
        </row>
        <row r="393">
          <cell r="AB393">
            <v>-6.4389000000000002E-2</v>
          </cell>
          <cell r="AF393">
            <v>4.9938000000000003E-2</v>
          </cell>
        </row>
        <row r="394">
          <cell r="AB394">
            <v>6.1776000000000001E-3</v>
          </cell>
          <cell r="AF394">
            <v>5.6136999999999999E-2</v>
          </cell>
        </row>
        <row r="395">
          <cell r="AB395">
            <v>5.1729000000000002E-3</v>
          </cell>
          <cell r="AF395">
            <v>3.1629000000000002E-3</v>
          </cell>
        </row>
        <row r="396">
          <cell r="AB396">
            <v>4.3895000000000002E-3</v>
          </cell>
          <cell r="AF396">
            <v>-7.0048000000000003E-3</v>
          </cell>
        </row>
        <row r="397">
          <cell r="AB397">
            <v>3.2318E-3</v>
          </cell>
          <cell r="AF397">
            <v>4.7851999999999999E-2</v>
          </cell>
        </row>
        <row r="398">
          <cell r="AB398">
            <v>3.0788E-3</v>
          </cell>
          <cell r="AF398">
            <v>2.9489999999999999E-2</v>
          </cell>
        </row>
        <row r="399">
          <cell r="AB399">
            <v>-0.24254000000000001</v>
          </cell>
          <cell r="AF399">
            <v>-4.4824000000000003E-2</v>
          </cell>
        </row>
        <row r="400">
          <cell r="AB400">
            <v>-7.8560000000000005E-2</v>
          </cell>
          <cell r="AF400">
            <v>-2.1186999999999998E-3</v>
          </cell>
        </row>
        <row r="401">
          <cell r="AB401">
            <v>6.5210000000000004E-2</v>
          </cell>
          <cell r="AF401">
            <v>-0.15109</v>
          </cell>
        </row>
        <row r="402">
          <cell r="AB402">
            <v>1.7240000000000001E-3</v>
          </cell>
          <cell r="AF402">
            <v>-5.8726E-2</v>
          </cell>
        </row>
        <row r="403">
          <cell r="AB403">
            <v>7.4482999999999994E-2</v>
          </cell>
          <cell r="AF403">
            <v>5.8541999999999997E-2</v>
          </cell>
        </row>
        <row r="404">
          <cell r="AB404">
            <v>2.5812000000000002E-2</v>
          </cell>
          <cell r="AF404">
            <v>0.19200999999999999</v>
          </cell>
        </row>
        <row r="405">
          <cell r="AB405">
            <v>-4.9218000000000005E-4</v>
          </cell>
          <cell r="AF405">
            <v>0.10067</v>
          </cell>
        </row>
        <row r="406">
          <cell r="AB406">
            <v>-5.8516999999999998E-4</v>
          </cell>
          <cell r="AF406">
            <v>0.18604000000000001</v>
          </cell>
        </row>
        <row r="407">
          <cell r="AB407">
            <v>-1.0893000000000001E-3</v>
          </cell>
          <cell r="AF407">
            <v>-5.2886000000000002E-2</v>
          </cell>
        </row>
        <row r="408">
          <cell r="AB408">
            <v>-2.9496000000000001E-3</v>
          </cell>
          <cell r="AF408">
            <v>4.5636999999999997E-2</v>
          </cell>
        </row>
        <row r="409">
          <cell r="AB409">
            <v>-3.7615000000000001E-3</v>
          </cell>
          <cell r="AF409">
            <v>8.3438999999999999E-2</v>
          </cell>
        </row>
        <row r="410">
          <cell r="AB410">
            <v>-4.5132999999999996E-3</v>
          </cell>
          <cell r="AF410">
            <v>-0.13741</v>
          </cell>
        </row>
        <row r="411">
          <cell r="AB411">
            <v>-5.0648000000000004E-3</v>
          </cell>
          <cell r="AF411">
            <v>2.5295999999999999E-2</v>
          </cell>
        </row>
        <row r="412">
          <cell r="AB412">
            <v>5.9781000000000001E-2</v>
          </cell>
          <cell r="AF412">
            <v>0.14351</v>
          </cell>
        </row>
        <row r="413">
          <cell r="AB413">
            <v>-6.0542E-3</v>
          </cell>
          <cell r="AF413">
            <v>8.2738000000000006E-2</v>
          </cell>
        </row>
        <row r="414">
          <cell r="AB414">
            <v>-6.3318999999999997E-3</v>
          </cell>
          <cell r="AF414">
            <v>3.6616000000000003E-2</v>
          </cell>
        </row>
        <row r="415">
          <cell r="AB415">
            <v>-6.3850000000000001E-3</v>
          </cell>
          <cell r="AF415">
            <v>5.9341999999999999E-2</v>
          </cell>
        </row>
        <row r="416">
          <cell r="AB416">
            <v>-6.6600000000000001E-3</v>
          </cell>
          <cell r="AF416">
            <v>0.11438</v>
          </cell>
        </row>
        <row r="417">
          <cell r="AB417">
            <v>-7.7409999999999996E-3</v>
          </cell>
          <cell r="AF417">
            <v>0.15870000000000001</v>
          </cell>
        </row>
        <row r="418">
          <cell r="AB418">
            <v>-2.4461999999999999E-3</v>
          </cell>
          <cell r="AF418">
            <v>2.0188999999999999E-2</v>
          </cell>
        </row>
        <row r="419">
          <cell r="AB419">
            <v>-8.5942999999999992E-3</v>
          </cell>
          <cell r="AF419">
            <v>-5.4285000000000002E-3</v>
          </cell>
        </row>
        <row r="420">
          <cell r="AB420">
            <v>-8.6038E-3</v>
          </cell>
          <cell r="AF420">
            <v>-7.0363999999999996E-2</v>
          </cell>
        </row>
        <row r="421">
          <cell r="AB421">
            <v>0.10768999999999999</v>
          </cell>
          <cell r="AF421">
            <v>3.9441999999999998E-2</v>
          </cell>
        </row>
        <row r="422">
          <cell r="AB422">
            <v>-4.5349E-2</v>
          </cell>
          <cell r="AF422">
            <v>-6.0802000000000002E-2</v>
          </cell>
        </row>
        <row r="423">
          <cell r="AB423">
            <v>-8.8333999999999999E-3</v>
          </cell>
          <cell r="AF423">
            <v>-7.3173000000000002E-2</v>
          </cell>
        </row>
        <row r="424">
          <cell r="AB424">
            <v>-8.9128999999999996E-3</v>
          </cell>
          <cell r="AF424">
            <v>0.22078</v>
          </cell>
        </row>
        <row r="425">
          <cell r="AB425">
            <v>-1.1682E-2</v>
          </cell>
          <cell r="AF425">
            <v>-2.5656000000000002E-2</v>
          </cell>
        </row>
        <row r="426">
          <cell r="AB426">
            <v>-7.3525999999999994E-2</v>
          </cell>
          <cell r="AF426">
            <v>1.8592999999999998E-2</v>
          </cell>
        </row>
        <row r="427">
          <cell r="AB427">
            <v>3.0452E-2</v>
          </cell>
          <cell r="AF427">
            <v>9.9197999999999995E-2</v>
          </cell>
        </row>
        <row r="428">
          <cell r="AB428">
            <v>-1.2573000000000001E-2</v>
          </cell>
          <cell r="AF428">
            <v>-0.11307</v>
          </cell>
        </row>
        <row r="429">
          <cell r="AB429">
            <v>-1.3152E-2</v>
          </cell>
          <cell r="AF429">
            <v>7.9834000000000002E-2</v>
          </cell>
        </row>
        <row r="430">
          <cell r="AB430">
            <v>-8.4104999999999999E-2</v>
          </cell>
          <cell r="AF430">
            <v>-0.23612</v>
          </cell>
        </row>
        <row r="431">
          <cell r="AB431">
            <v>1.6327999999999999E-2</v>
          </cell>
          <cell r="AF431">
            <v>-7.1978E-2</v>
          </cell>
        </row>
        <row r="432">
          <cell r="AB432">
            <v>6.0292999999999996E-3</v>
          </cell>
          <cell r="AF432">
            <v>-2.6037999999999999E-3</v>
          </cell>
        </row>
        <row r="433">
          <cell r="AB433">
            <v>4.0349999999999997E-2</v>
          </cell>
          <cell r="AF433">
            <v>6.6052E-2</v>
          </cell>
        </row>
        <row r="434">
          <cell r="AB434">
            <v>-1.5675999999999999E-2</v>
          </cell>
          <cell r="AF434">
            <v>6.4486999999999994E-5</v>
          </cell>
        </row>
        <row r="435">
          <cell r="AB435">
            <v>0.11695</v>
          </cell>
          <cell r="AF435">
            <v>0.1118</v>
          </cell>
        </row>
        <row r="436">
          <cell r="AB436">
            <v>-0.30182999999999999</v>
          </cell>
          <cell r="AF436">
            <v>-0.32852999999999999</v>
          </cell>
        </row>
        <row r="437">
          <cell r="AB437">
            <v>0.14287</v>
          </cell>
          <cell r="AF437">
            <v>0.10987</v>
          </cell>
        </row>
        <row r="438">
          <cell r="AB438">
            <v>6.1706999999999998E-2</v>
          </cell>
          <cell r="AF438">
            <v>-3.7367999999999998E-2</v>
          </cell>
        </row>
        <row r="439">
          <cell r="AB439">
            <v>-2.4934000000000001E-2</v>
          </cell>
          <cell r="AF439">
            <v>-5.6779999999999997E-2</v>
          </cell>
        </row>
        <row r="440">
          <cell r="AB440">
            <v>-1.7299999999999999E-2</v>
          </cell>
          <cell r="AF440">
            <v>-0.11783</v>
          </cell>
        </row>
        <row r="441">
          <cell r="AB441">
            <v>-7.5808000000000004E-3</v>
          </cell>
          <cell r="AF441">
            <v>6.8239999999999995E-2</v>
          </cell>
        </row>
        <row r="442">
          <cell r="AB442">
            <v>-3.0877999999999999E-2</v>
          </cell>
          <cell r="AF442">
            <v>7.0125999999999994E-2</v>
          </cell>
        </row>
        <row r="443">
          <cell r="AB443">
            <v>4.4904000000000003E-3</v>
          </cell>
          <cell r="AF443">
            <v>1.8561999999999999E-2</v>
          </cell>
        </row>
        <row r="444">
          <cell r="AB444">
            <v>6.2302000000000003E-2</v>
          </cell>
          <cell r="AF444">
            <v>0.11252</v>
          </cell>
        </row>
        <row r="445">
          <cell r="AB445">
            <v>-1.8303E-2</v>
          </cell>
          <cell r="AF445">
            <v>0.27221000000000001</v>
          </cell>
        </row>
        <row r="446">
          <cell r="AB446">
            <v>3.8383E-2</v>
          </cell>
          <cell r="AF446">
            <v>-8.0498E-2</v>
          </cell>
        </row>
        <row r="447">
          <cell r="AB447">
            <v>-1.8893E-2</v>
          </cell>
          <cell r="AF447">
            <v>-4.0578000000000003E-2</v>
          </cell>
        </row>
        <row r="448">
          <cell r="AB448">
            <v>-2.1076000000000001E-2</v>
          </cell>
          <cell r="AF448">
            <v>4.1012E-2</v>
          </cell>
        </row>
        <row r="449">
          <cell r="AB449">
            <v>-2.1566999999999999E-2</v>
          </cell>
          <cell r="AF449">
            <v>0.31241000000000002</v>
          </cell>
        </row>
        <row r="450">
          <cell r="AB450">
            <v>-2.2402999999999999E-2</v>
          </cell>
          <cell r="AF450">
            <v>8.5815000000000002E-2</v>
          </cell>
        </row>
        <row r="451">
          <cell r="AB451">
            <v>-2.2468999999999999E-2</v>
          </cell>
          <cell r="AF451">
            <v>4.2969E-2</v>
          </cell>
        </row>
        <row r="452">
          <cell r="AB452">
            <v>-2.3052E-2</v>
          </cell>
          <cell r="AF452">
            <v>-8.5376999999999995E-2</v>
          </cell>
        </row>
        <row r="453">
          <cell r="AB453">
            <v>-2.4204E-2</v>
          </cell>
          <cell r="AF453">
            <v>-8.1620999999999999E-2</v>
          </cell>
        </row>
        <row r="454">
          <cell r="AB454">
            <v>0.15090000000000001</v>
          </cell>
          <cell r="AF454">
            <v>9.7148999999999999E-2</v>
          </cell>
        </row>
        <row r="455">
          <cell r="AB455">
            <v>0.21254999999999999</v>
          </cell>
          <cell r="AF455">
            <v>-0.1464</v>
          </cell>
        </row>
        <row r="456">
          <cell r="AB456">
            <v>-2.4992E-2</v>
          </cell>
          <cell r="AF456">
            <v>-2.5568E-2</v>
          </cell>
        </row>
        <row r="457">
          <cell r="AB457">
            <v>-5.9315E-2</v>
          </cell>
          <cell r="AF457">
            <v>5.3752000000000001E-2</v>
          </cell>
        </row>
        <row r="458">
          <cell r="AB458">
            <v>-2.7435000000000001E-2</v>
          </cell>
          <cell r="AF458">
            <v>-0.17652999999999999</v>
          </cell>
        </row>
        <row r="459">
          <cell r="AB459">
            <v>-3.5158000000000002E-2</v>
          </cell>
          <cell r="AF459">
            <v>5.2288000000000001E-2</v>
          </cell>
        </row>
        <row r="460">
          <cell r="AB460">
            <v>-3.6575999999999997E-2</v>
          </cell>
          <cell r="AF460">
            <v>1.6025000000000001E-2</v>
          </cell>
        </row>
        <row r="461">
          <cell r="AB461">
            <v>-3.6954000000000001E-2</v>
          </cell>
          <cell r="AF461">
            <v>-1.4385999999999999E-2</v>
          </cell>
        </row>
        <row r="462">
          <cell r="AB462">
            <v>-3.7083999999999999E-2</v>
          </cell>
          <cell r="AF462">
            <v>9.9504999999999996E-2</v>
          </cell>
        </row>
        <row r="463">
          <cell r="AB463">
            <v>-3.7194999999999999E-2</v>
          </cell>
          <cell r="AF463">
            <v>1.0293E-2</v>
          </cell>
        </row>
        <row r="464">
          <cell r="AB464">
            <v>-3.7206999999999997E-2</v>
          </cell>
          <cell r="AF464">
            <v>3.6922000000000003E-2</v>
          </cell>
        </row>
        <row r="465">
          <cell r="AB465">
            <v>0.24778</v>
          </cell>
          <cell r="AF465">
            <v>2.9402000000000001E-2</v>
          </cell>
        </row>
        <row r="466">
          <cell r="AB466">
            <v>-0.14187</v>
          </cell>
          <cell r="AF466">
            <v>-0.17582999999999999</v>
          </cell>
        </row>
        <row r="467">
          <cell r="AB467">
            <v>9.7474000000000005E-2</v>
          </cell>
          <cell r="AF467">
            <v>8.3748000000000003E-2</v>
          </cell>
        </row>
        <row r="468">
          <cell r="AB468">
            <v>-3.8689000000000001E-2</v>
          </cell>
          <cell r="AF468">
            <v>0.15473999999999999</v>
          </cell>
        </row>
        <row r="469">
          <cell r="AB469">
            <v>-3.9201E-2</v>
          </cell>
          <cell r="AF469">
            <v>7.4660000000000004E-2</v>
          </cell>
        </row>
        <row r="470">
          <cell r="AB470">
            <v>-4.0374E-2</v>
          </cell>
          <cell r="AF470">
            <v>4.5562999999999999E-2</v>
          </cell>
        </row>
        <row r="471">
          <cell r="AB471">
            <v>-4.1281999999999999E-2</v>
          </cell>
          <cell r="AF471">
            <v>5.7406000000000002E-3</v>
          </cell>
        </row>
        <row r="472">
          <cell r="AB472">
            <v>-4.1730999999999997E-2</v>
          </cell>
          <cell r="AF472">
            <v>-0.22270000000000001</v>
          </cell>
        </row>
        <row r="473">
          <cell r="AB473">
            <v>-4.2778999999999998E-2</v>
          </cell>
          <cell r="AF473">
            <v>-8.9708999999999997E-2</v>
          </cell>
        </row>
        <row r="474">
          <cell r="G474" t="str">
            <v>LINC00511</v>
          </cell>
          <cell r="AB474">
            <v>-4.4836000000000001E-2</v>
          </cell>
          <cell r="AF474">
            <v>5.4309000000000003E-2</v>
          </cell>
        </row>
        <row r="475">
          <cell r="AB475">
            <v>-4.5373999999999998E-2</v>
          </cell>
          <cell r="AF475">
            <v>6.3619999999999996E-3</v>
          </cell>
        </row>
        <row r="476">
          <cell r="AB476">
            <v>-4.6691999999999997E-2</v>
          </cell>
          <cell r="AF476">
            <v>-7.9658000000000007E-2</v>
          </cell>
        </row>
        <row r="477">
          <cell r="AB477">
            <v>-4.7282999999999999E-2</v>
          </cell>
          <cell r="AF477">
            <v>0.14155999999999999</v>
          </cell>
        </row>
        <row r="478">
          <cell r="AB478">
            <v>-4.7604E-2</v>
          </cell>
          <cell r="AF478">
            <v>9.6919999999999992E-3</v>
          </cell>
        </row>
        <row r="479">
          <cell r="AB479">
            <v>1.4456E-2</v>
          </cell>
          <cell r="AF479">
            <v>-1.0375000000000001E-2</v>
          </cell>
        </row>
        <row r="480">
          <cell r="AB480">
            <v>-4.7692999999999999E-2</v>
          </cell>
          <cell r="AF480">
            <v>7.3191000000000006E-2</v>
          </cell>
        </row>
        <row r="481">
          <cell r="AB481">
            <v>0.12845999999999999</v>
          </cell>
          <cell r="AF481">
            <v>-5.1270000000000003E-2</v>
          </cell>
        </row>
        <row r="482">
          <cell r="AB482">
            <v>-4.7771000000000001E-2</v>
          </cell>
          <cell r="AF482">
            <v>1.9767E-2</v>
          </cell>
        </row>
        <row r="483">
          <cell r="AB483">
            <v>-4.8237000000000002E-2</v>
          </cell>
          <cell r="AF483">
            <v>0.14130999999999999</v>
          </cell>
        </row>
        <row r="484">
          <cell r="AB484">
            <v>-4.8628999999999999E-2</v>
          </cell>
          <cell r="AF484">
            <v>0.11413</v>
          </cell>
        </row>
        <row r="485">
          <cell r="AB485">
            <v>3.1684999999999998E-2</v>
          </cell>
          <cell r="AF485">
            <v>3.6924999999999999E-2</v>
          </cell>
        </row>
        <row r="486">
          <cell r="AB486">
            <v>-4.8827000000000002E-2</v>
          </cell>
          <cell r="AF486">
            <v>-7.8097E-2</v>
          </cell>
        </row>
        <row r="487">
          <cell r="AB487">
            <v>-4.9910000000000003E-2</v>
          </cell>
          <cell r="AF487">
            <v>0.10849</v>
          </cell>
        </row>
        <row r="488">
          <cell r="AB488">
            <v>6.319E-3</v>
          </cell>
          <cell r="AF488">
            <v>-6.8524000000000002E-2</v>
          </cell>
        </row>
        <row r="489">
          <cell r="AB489">
            <v>-5.3360999999999999E-2</v>
          </cell>
          <cell r="AF489">
            <v>5.4285E-2</v>
          </cell>
        </row>
        <row r="490">
          <cell r="AB490">
            <v>-2.4171999999999999E-2</v>
          </cell>
          <cell r="AF490">
            <v>-7.9053999999999999E-2</v>
          </cell>
        </row>
        <row r="491">
          <cell r="AB491">
            <v>-5.6028000000000001E-2</v>
          </cell>
          <cell r="AF491">
            <v>-1.8023999999999998E-2</v>
          </cell>
        </row>
        <row r="492">
          <cell r="AB492">
            <v>-3.3242000000000001E-2</v>
          </cell>
          <cell r="AF492">
            <v>2.2124999999999999E-2</v>
          </cell>
        </row>
        <row r="493">
          <cell r="AB493">
            <v>-5.6898999999999998E-2</v>
          </cell>
          <cell r="AF493">
            <v>-0.11208</v>
          </cell>
        </row>
        <row r="494">
          <cell r="AB494">
            <v>-5.7743000000000003E-2</v>
          </cell>
          <cell r="AF494">
            <v>-4.0460000000000003E-2</v>
          </cell>
        </row>
        <row r="495">
          <cell r="AB495">
            <v>-6.1891000000000002E-2</v>
          </cell>
          <cell r="AF495">
            <v>-5.9756999999999998E-2</v>
          </cell>
        </row>
        <row r="496">
          <cell r="AB496">
            <v>-6.4845E-2</v>
          </cell>
          <cell r="AF496">
            <v>2.2265E-2</v>
          </cell>
        </row>
        <row r="497">
          <cell r="AB497">
            <v>-6.4865999999999993E-2</v>
          </cell>
          <cell r="AF497">
            <v>7.4099999999999999E-3</v>
          </cell>
        </row>
        <row r="498">
          <cell r="AB498">
            <v>-6.8280999999999994E-2</v>
          </cell>
          <cell r="AF498">
            <v>-7.7497999999999997E-2</v>
          </cell>
        </row>
        <row r="499">
          <cell r="AB499">
            <v>6.4933000000000005E-2</v>
          </cell>
          <cell r="AF499">
            <v>4.6255999999999999E-2</v>
          </cell>
        </row>
        <row r="500">
          <cell r="AB500">
            <v>-0.30571999999999999</v>
          </cell>
          <cell r="AF500">
            <v>3.1639E-2</v>
          </cell>
        </row>
        <row r="501">
          <cell r="AB501">
            <v>-6.9482000000000002E-2</v>
          </cell>
          <cell r="AF501">
            <v>-5.6461999999999998E-2</v>
          </cell>
        </row>
        <row r="502">
          <cell r="AB502">
            <v>-7.2428999999999993E-2</v>
          </cell>
          <cell r="AF502">
            <v>-8.7217000000000003E-2</v>
          </cell>
        </row>
        <row r="503">
          <cell r="AB503">
            <v>-7.2510000000000005E-2</v>
          </cell>
          <cell r="AF503">
            <v>8.0642000000000005E-2</v>
          </cell>
        </row>
        <row r="504">
          <cell r="AB504">
            <v>-2.1649999999999999E-2</v>
          </cell>
          <cell r="AF504">
            <v>-8.8711999999999999E-2</v>
          </cell>
        </row>
        <row r="505">
          <cell r="AB505">
            <v>3.0335000000000001E-2</v>
          </cell>
          <cell r="AF505">
            <v>4.7846E-2</v>
          </cell>
        </row>
        <row r="506">
          <cell r="AB506">
            <v>-7.3410000000000003E-2</v>
          </cell>
          <cell r="AF506">
            <v>1.6552000000000001E-2</v>
          </cell>
        </row>
        <row r="507">
          <cell r="AB507">
            <v>-7.5689999999999993E-2</v>
          </cell>
          <cell r="AF507">
            <v>3.0453000000000001E-2</v>
          </cell>
        </row>
        <row r="508">
          <cell r="AB508">
            <v>-8.2097000000000003E-2</v>
          </cell>
          <cell r="AF508">
            <v>9.4320000000000001E-2</v>
          </cell>
        </row>
        <row r="509">
          <cell r="AB509">
            <v>-8.3748000000000003E-2</v>
          </cell>
          <cell r="AF509">
            <v>4.6108999999999997E-2</v>
          </cell>
        </row>
        <row r="510">
          <cell r="AB510">
            <v>-8.4594000000000003E-2</v>
          </cell>
          <cell r="AF510">
            <v>-3.7874999999999999E-2</v>
          </cell>
        </row>
        <row r="511">
          <cell r="AB511">
            <v>0.11905</v>
          </cell>
          <cell r="AF511">
            <v>9.3447000000000002E-2</v>
          </cell>
        </row>
        <row r="512">
          <cell r="AB512">
            <v>-0.52347999999999995</v>
          </cell>
          <cell r="AF512">
            <v>-0.46301999999999999</v>
          </cell>
        </row>
        <row r="513">
          <cell r="AB513">
            <v>-0.54035999999999995</v>
          </cell>
          <cell r="AF513">
            <v>-0.79808999999999997</v>
          </cell>
        </row>
        <row r="514">
          <cell r="AB514">
            <v>-0.90786999999999995</v>
          </cell>
          <cell r="AF514">
            <v>-1.0583</v>
          </cell>
        </row>
        <row r="515">
          <cell r="AB515">
            <v>-0.58679000000000003</v>
          </cell>
          <cell r="AF515">
            <v>-0.95587</v>
          </cell>
        </row>
        <row r="516">
          <cell r="AB516">
            <v>-8.5684999999999997E-2</v>
          </cell>
          <cell r="AF516">
            <v>5.4334E-2</v>
          </cell>
        </row>
        <row r="517">
          <cell r="AB517">
            <v>-3.8428999999999998E-2</v>
          </cell>
          <cell r="AF517">
            <v>2.4473000000000002E-2</v>
          </cell>
        </row>
        <row r="518">
          <cell r="AB518">
            <v>-8.7434999999999999E-2</v>
          </cell>
          <cell r="AF518">
            <v>1.9154000000000001E-2</v>
          </cell>
        </row>
        <row r="519">
          <cell r="AB519">
            <v>-8.8477E-2</v>
          </cell>
          <cell r="AF519">
            <v>-0.15753</v>
          </cell>
        </row>
        <row r="520">
          <cell r="AB520">
            <v>-8.9131000000000002E-2</v>
          </cell>
          <cell r="AF520">
            <v>3.3745999999999998E-2</v>
          </cell>
        </row>
        <row r="521">
          <cell r="AB521">
            <v>-8.9234999999999995E-2</v>
          </cell>
          <cell r="AF521">
            <v>2.9760000000000002E-2</v>
          </cell>
        </row>
        <row r="522">
          <cell r="AB522">
            <v>-9.7219E-2</v>
          </cell>
          <cell r="AF522">
            <v>0.17530999999999999</v>
          </cell>
        </row>
        <row r="523">
          <cell r="AB523">
            <v>-9.8599999999999993E-2</v>
          </cell>
          <cell r="AF523">
            <v>6.1814000000000001E-5</v>
          </cell>
        </row>
        <row r="524">
          <cell r="AB524">
            <v>-0.10038</v>
          </cell>
          <cell r="AF524">
            <v>2.7651999999999999E-2</v>
          </cell>
        </row>
        <row r="525">
          <cell r="AB525">
            <v>-0.10095</v>
          </cell>
          <cell r="AF525">
            <v>-6.9461999999999996E-2</v>
          </cell>
        </row>
        <row r="526">
          <cell r="AB526">
            <v>-2.2509999999999999E-2</v>
          </cell>
          <cell r="AF526">
            <v>2.4135E-2</v>
          </cell>
        </row>
        <row r="527">
          <cell r="AB527">
            <v>-0.10315000000000001</v>
          </cell>
          <cell r="AF527">
            <v>-6.1748999999999998E-2</v>
          </cell>
        </row>
        <row r="528">
          <cell r="AB528">
            <v>-0.10596</v>
          </cell>
          <cell r="AF528">
            <v>-7.5531000000000001E-2</v>
          </cell>
        </row>
        <row r="529">
          <cell r="AB529">
            <v>-0.10936999999999999</v>
          </cell>
          <cell r="AF529">
            <v>0.21465999999999999</v>
          </cell>
        </row>
        <row r="530">
          <cell r="AB530">
            <v>-0.11019</v>
          </cell>
          <cell r="AF530">
            <v>-7.0865999999999998E-2</v>
          </cell>
        </row>
        <row r="531">
          <cell r="AB531">
            <v>8.6945999999999996E-2</v>
          </cell>
          <cell r="AF531">
            <v>-3.9609999999999999E-2</v>
          </cell>
        </row>
        <row r="532">
          <cell r="AB532">
            <v>-0.11088000000000001</v>
          </cell>
          <cell r="AF532">
            <v>7.2844999999999993E-2</v>
          </cell>
        </row>
        <row r="533">
          <cell r="AB533">
            <v>-9.8472000000000004E-2</v>
          </cell>
          <cell r="AF533">
            <v>-0.12162000000000001</v>
          </cell>
        </row>
        <row r="534">
          <cell r="AB534">
            <v>-0.11629</v>
          </cell>
          <cell r="AF534">
            <v>2.3397000000000001E-2</v>
          </cell>
        </row>
        <row r="535">
          <cell r="AB535">
            <v>0.15386</v>
          </cell>
          <cell r="AF535">
            <v>7.3089000000000001E-2</v>
          </cell>
        </row>
        <row r="536">
          <cell r="AB536">
            <v>-0.12112000000000001</v>
          </cell>
          <cell r="AF536">
            <v>3.5061000000000002E-2</v>
          </cell>
        </row>
        <row r="537">
          <cell r="AB537">
            <v>-0.12914999999999999</v>
          </cell>
          <cell r="AF537">
            <v>5.6619000000000003E-2</v>
          </cell>
        </row>
        <row r="538">
          <cell r="AB538">
            <v>-6.4300999999999996E-4</v>
          </cell>
          <cell r="AF538">
            <v>4.5311999999999998E-2</v>
          </cell>
        </row>
        <row r="539">
          <cell r="AB539">
            <v>2.6533999999999999E-2</v>
          </cell>
          <cell r="AF539">
            <v>-1.9570000000000001E-2</v>
          </cell>
        </row>
        <row r="540">
          <cell r="AB540">
            <v>0.11282</v>
          </cell>
          <cell r="AF540">
            <v>4.4399000000000001E-2</v>
          </cell>
        </row>
        <row r="541">
          <cell r="AB541">
            <v>-0.13724</v>
          </cell>
          <cell r="AF541">
            <v>-0.14502000000000001</v>
          </cell>
        </row>
        <row r="542">
          <cell r="AB542">
            <v>-0.14002999999999999</v>
          </cell>
          <cell r="AF542">
            <v>-0.10440000000000001</v>
          </cell>
        </row>
        <row r="543">
          <cell r="AB543">
            <v>-0.15265999999999999</v>
          </cell>
          <cell r="AF543">
            <v>-8.9302999999999993E-2</v>
          </cell>
        </row>
        <row r="544">
          <cell r="AB544">
            <v>9.1871999999999995E-2</v>
          </cell>
          <cell r="AF544">
            <v>0.12820999999999999</v>
          </cell>
        </row>
        <row r="545">
          <cell r="AB545">
            <v>0.11128</v>
          </cell>
          <cell r="AF545">
            <v>5.0221000000000002E-2</v>
          </cell>
        </row>
        <row r="546">
          <cell r="AB546">
            <v>7.9548999999999995E-2</v>
          </cell>
          <cell r="AF546">
            <v>-5.6590000000000001E-2</v>
          </cell>
        </row>
        <row r="547">
          <cell r="AB547">
            <v>9.7422999999999996E-2</v>
          </cell>
          <cell r="AF547">
            <v>8.0381999999999995E-2</v>
          </cell>
        </row>
        <row r="548">
          <cell r="AB548">
            <v>-2.0465000000000001E-2</v>
          </cell>
          <cell r="AF548">
            <v>0.26153999999999999</v>
          </cell>
        </row>
        <row r="549">
          <cell r="AB549">
            <v>1.9674000000000001E-2</v>
          </cell>
          <cell r="AF549">
            <v>8.9328000000000005E-2</v>
          </cell>
        </row>
        <row r="550">
          <cell r="AB550">
            <v>1.0423E-2</v>
          </cell>
          <cell r="AF550">
            <v>6.0832999999999998E-2</v>
          </cell>
        </row>
        <row r="551">
          <cell r="AB551">
            <v>0.17305000000000001</v>
          </cell>
          <cell r="AF551">
            <v>6.7687999999999998E-2</v>
          </cell>
        </row>
        <row r="552">
          <cell r="AB552">
            <v>-0.13977999999999999</v>
          </cell>
          <cell r="AF552">
            <v>8.4620000000000001E-2</v>
          </cell>
        </row>
        <row r="553">
          <cell r="AB553">
            <v>9.8822999999999994E-2</v>
          </cell>
          <cell r="AF553">
            <v>-1.0024999999999999E-2</v>
          </cell>
        </row>
        <row r="554">
          <cell r="AB554">
            <v>8.2309999999999994E-2</v>
          </cell>
          <cell r="AF554">
            <v>-3.2404000000000001E-3</v>
          </cell>
        </row>
        <row r="555">
          <cell r="AB555">
            <v>-0.15292</v>
          </cell>
          <cell r="AF555">
            <v>-0.21467</v>
          </cell>
        </row>
        <row r="556">
          <cell r="AB556">
            <v>-9.8141000000000006E-2</v>
          </cell>
          <cell r="AF556">
            <v>-0.25128</v>
          </cell>
        </row>
        <row r="557">
          <cell r="AB557">
            <v>0.10925</v>
          </cell>
          <cell r="AF557">
            <v>-6.5288000000000004E-3</v>
          </cell>
        </row>
        <row r="558">
          <cell r="AB558">
            <v>0.14995</v>
          </cell>
          <cell r="AF558">
            <v>8.6537000000000003E-2</v>
          </cell>
        </row>
        <row r="559">
          <cell r="AB559">
            <v>-0.15318000000000001</v>
          </cell>
          <cell r="AF559">
            <v>-9.4200000000000006E-2</v>
          </cell>
        </row>
        <row r="560">
          <cell r="AB560">
            <v>3.5945999999999999E-2</v>
          </cell>
          <cell r="AF560">
            <v>-0.17588999999999999</v>
          </cell>
        </row>
        <row r="561">
          <cell r="AB561">
            <v>9.1824000000000003E-2</v>
          </cell>
          <cell r="AF561">
            <v>8.3520999999999998E-2</v>
          </cell>
        </row>
        <row r="562">
          <cell r="AB562">
            <v>-0.17437</v>
          </cell>
          <cell r="AF562">
            <v>4.9891999999999999E-2</v>
          </cell>
        </row>
        <row r="563">
          <cell r="AB563">
            <v>0.10069</v>
          </cell>
          <cell r="AF563">
            <v>2.0836E-2</v>
          </cell>
        </row>
        <row r="564">
          <cell r="AB564">
            <v>9.5322000000000004E-2</v>
          </cell>
          <cell r="AF564">
            <v>0.21482999999999999</v>
          </cell>
        </row>
        <row r="565">
          <cell r="AB565">
            <v>-4.0465000000000001E-2</v>
          </cell>
          <cell r="AF565">
            <v>6.7089999999999997E-2</v>
          </cell>
        </row>
        <row r="566">
          <cell r="AB566">
            <v>-0.19252</v>
          </cell>
          <cell r="AF566">
            <v>5.6723000000000003E-2</v>
          </cell>
        </row>
        <row r="567">
          <cell r="AB567">
            <v>1.0841E-2</v>
          </cell>
          <cell r="AF567">
            <v>-5.4858999999999998E-2</v>
          </cell>
        </row>
        <row r="568">
          <cell r="AB568">
            <v>3.3364999999999999E-2</v>
          </cell>
          <cell r="AF568">
            <v>0.10081</v>
          </cell>
        </row>
        <row r="569">
          <cell r="AB569">
            <v>-0.14635000000000001</v>
          </cell>
          <cell r="AF569">
            <v>0.22817999999999999</v>
          </cell>
        </row>
        <row r="570">
          <cell r="AB570">
            <v>-0.20369000000000001</v>
          </cell>
          <cell r="AF570">
            <v>0.21453</v>
          </cell>
        </row>
        <row r="571">
          <cell r="AB571">
            <v>-0.22702</v>
          </cell>
          <cell r="AF571">
            <v>0.11201999999999999</v>
          </cell>
        </row>
        <row r="572">
          <cell r="AB572">
            <v>-0.55518999999999996</v>
          </cell>
          <cell r="AF572">
            <v>-0.48718</v>
          </cell>
        </row>
        <row r="573">
          <cell r="AB573">
            <v>-0.43007000000000001</v>
          </cell>
          <cell r="AF573">
            <v>-0.92220999999999997</v>
          </cell>
        </row>
        <row r="574">
          <cell r="AB574">
            <v>-0.46446999999999999</v>
          </cell>
          <cell r="AF574">
            <v>-0.94123999999999997</v>
          </cell>
        </row>
        <row r="575">
          <cell r="AB575">
            <v>-0.33184999999999998</v>
          </cell>
          <cell r="AF575">
            <v>-0.56506000000000001</v>
          </cell>
        </row>
        <row r="576">
          <cell r="AB576">
            <v>-0.68110999999999999</v>
          </cell>
          <cell r="AF576">
            <v>-1.4722999999999999</v>
          </cell>
        </row>
        <row r="577">
          <cell r="AB577">
            <v>-0.25749</v>
          </cell>
          <cell r="AF577">
            <v>-0.87119000000000002</v>
          </cell>
        </row>
        <row r="578">
          <cell r="AB578">
            <v>-0.49474000000000001</v>
          </cell>
          <cell r="AF578">
            <v>-0.47004000000000001</v>
          </cell>
        </row>
        <row r="579">
          <cell r="AB579">
            <v>-0.57574000000000003</v>
          </cell>
          <cell r="AF579">
            <v>-0.55174000000000001</v>
          </cell>
        </row>
        <row r="580">
          <cell r="AB580">
            <v>-0.32456000000000002</v>
          </cell>
          <cell r="AF580">
            <v>-0.61906000000000005</v>
          </cell>
        </row>
        <row r="581">
          <cell r="AB581">
            <v>-0.27113999999999999</v>
          </cell>
          <cell r="AF581">
            <v>-0.64468000000000003</v>
          </cell>
        </row>
        <row r="582">
          <cell r="AB582">
            <v>-0.38716</v>
          </cell>
          <cell r="AF582">
            <v>-0.29981999999999998</v>
          </cell>
        </row>
        <row r="583">
          <cell r="AB583">
            <v>-0.37791000000000002</v>
          </cell>
          <cell r="AF583">
            <v>-0.52839000000000003</v>
          </cell>
        </row>
        <row r="584">
          <cell r="AB584">
            <v>-9.3677999999999997E-2</v>
          </cell>
          <cell r="AF584">
            <v>-0.50534999999999997</v>
          </cell>
        </row>
        <row r="585">
          <cell r="AB585">
            <v>-8.9564000000000005E-2</v>
          </cell>
          <cell r="AF585">
            <v>-0.27521000000000001</v>
          </cell>
        </row>
        <row r="586">
          <cell r="AB586">
            <v>-0.42524000000000001</v>
          </cell>
          <cell r="AF586">
            <v>-0.68464999999999998</v>
          </cell>
        </row>
        <row r="587">
          <cell r="AB587">
            <v>-0.46227000000000001</v>
          </cell>
          <cell r="AF587">
            <v>-0.69659000000000004</v>
          </cell>
        </row>
        <row r="588">
          <cell r="AB588">
            <v>-0.31480999999999998</v>
          </cell>
          <cell r="AF588">
            <v>-0.24998999999999999</v>
          </cell>
        </row>
        <row r="589">
          <cell r="AB589">
            <v>-0.33176</v>
          </cell>
          <cell r="AF589">
            <v>-0.56801000000000001</v>
          </cell>
        </row>
        <row r="590">
          <cell r="AB590">
            <v>-0.40795999999999999</v>
          </cell>
          <cell r="AF590">
            <v>-0.66127999999999998</v>
          </cell>
        </row>
        <row r="591">
          <cell r="AB591">
            <v>-0.36038999999999999</v>
          </cell>
          <cell r="AF591">
            <v>-0.60602999999999996</v>
          </cell>
        </row>
        <row r="592">
          <cell r="AB592">
            <v>-0.42208000000000001</v>
          </cell>
          <cell r="AF592">
            <v>-0.24878</v>
          </cell>
        </row>
        <row r="593">
          <cell r="AB593">
            <v>-0.11352</v>
          </cell>
          <cell r="AF593">
            <v>-0.3831</v>
          </cell>
        </row>
        <row r="594">
          <cell r="AB594">
            <v>-0.37297999999999998</v>
          </cell>
          <cell r="AF594">
            <v>-0.47393000000000002</v>
          </cell>
        </row>
        <row r="595">
          <cell r="AB595">
            <v>-0.40521000000000001</v>
          </cell>
          <cell r="AF595">
            <v>-0.79423999999999995</v>
          </cell>
        </row>
        <row r="596">
          <cell r="AB596">
            <v>-8.1293000000000004E-2</v>
          </cell>
          <cell r="AF596">
            <v>-0.13883999999999999</v>
          </cell>
        </row>
        <row r="597">
          <cell r="AB597">
            <v>-0.28477999999999998</v>
          </cell>
          <cell r="AF597">
            <v>-0.40005000000000002</v>
          </cell>
        </row>
        <row r="598">
          <cell r="AB598">
            <v>1.8373E-2</v>
          </cell>
          <cell r="AF598">
            <v>-0.16020000000000001</v>
          </cell>
        </row>
        <row r="599">
          <cell r="AB599">
            <v>-0.43741000000000002</v>
          </cell>
          <cell r="AF599">
            <v>-0.47336</v>
          </cell>
        </row>
        <row r="600">
          <cell r="AB600">
            <v>-0.20154</v>
          </cell>
          <cell r="AF600">
            <v>-0.31846000000000002</v>
          </cell>
        </row>
        <row r="601">
          <cell r="AB601">
            <v>3.1026000000000001E-3</v>
          </cell>
          <cell r="AF601">
            <v>-0.20030000000000001</v>
          </cell>
        </row>
        <row r="602">
          <cell r="AB602">
            <v>8.7618999999999995E-3</v>
          </cell>
          <cell r="AF602">
            <v>-0.11429</v>
          </cell>
        </row>
        <row r="603">
          <cell r="AB603">
            <v>-0.15221000000000001</v>
          </cell>
          <cell r="AF603">
            <v>-0.19553999999999999</v>
          </cell>
        </row>
        <row r="604">
          <cell r="AB604">
            <v>-5.0733E-2</v>
          </cell>
          <cell r="AF604">
            <v>-0.50187999999999999</v>
          </cell>
        </row>
        <row r="605">
          <cell r="AB605">
            <v>-5.8392000000000001E-3</v>
          </cell>
          <cell r="AF605">
            <v>-0.12701000000000001</v>
          </cell>
        </row>
        <row r="606">
          <cell r="AB606">
            <v>4.5025000000000004E-3</v>
          </cell>
          <cell r="AF606">
            <v>-0.14294000000000001</v>
          </cell>
        </row>
        <row r="607">
          <cell r="AB607">
            <v>0.12033000000000001</v>
          </cell>
          <cell r="AF607">
            <v>2.9024999999999999E-2</v>
          </cell>
        </row>
        <row r="608">
          <cell r="AB608">
            <v>-0.10961</v>
          </cell>
          <cell r="AF608">
            <v>-0.43969000000000003</v>
          </cell>
        </row>
        <row r="609">
          <cell r="AB609">
            <v>6.0983000000000002E-2</v>
          </cell>
          <cell r="AF609">
            <v>-2.7947E-2</v>
          </cell>
        </row>
        <row r="610">
          <cell r="AB610">
            <v>3.3066999999999999E-2</v>
          </cell>
          <cell r="AF610">
            <v>6.4861000000000002E-2</v>
          </cell>
        </row>
        <row r="611">
          <cell r="AB611">
            <v>7.3307999999999998E-2</v>
          </cell>
          <cell r="AF611">
            <v>9.6132999999999996E-2</v>
          </cell>
        </row>
        <row r="612">
          <cell r="AB612">
            <v>-1.1162999999999999E-2</v>
          </cell>
          <cell r="AF612">
            <v>5.8980999999999999E-2</v>
          </cell>
        </row>
        <row r="613">
          <cell r="AB613">
            <v>-0.18886</v>
          </cell>
          <cell r="AF613">
            <v>-0.24673</v>
          </cell>
        </row>
        <row r="614">
          <cell r="AB614">
            <v>-6.6213999999999995E-2</v>
          </cell>
          <cell r="AF614">
            <v>2.2405999999999999E-2</v>
          </cell>
        </row>
        <row r="615">
          <cell r="AB615">
            <v>1.5450999999999999E-2</v>
          </cell>
          <cell r="AF615">
            <v>-6.4613000000000004E-2</v>
          </cell>
        </row>
        <row r="616">
          <cell r="AB616">
            <v>-9.0897000000000006E-2</v>
          </cell>
          <cell r="AF616">
            <v>-0.38511000000000001</v>
          </cell>
        </row>
        <row r="617">
          <cell r="AB617">
            <v>9.9698999999999996E-2</v>
          </cell>
          <cell r="AF617">
            <v>-2.2651999999999999E-2</v>
          </cell>
        </row>
        <row r="618">
          <cell r="AB618">
            <v>-1.2142999999999999E-2</v>
          </cell>
          <cell r="AF618">
            <v>3.3696999999999998E-2</v>
          </cell>
        </row>
        <row r="619">
          <cell r="AB619">
            <v>2.8073000000000001E-2</v>
          </cell>
          <cell r="AF619">
            <v>3.3069000000000001E-2</v>
          </cell>
        </row>
        <row r="620">
          <cell r="AB620">
            <v>-7.6834E-2</v>
          </cell>
          <cell r="AF620">
            <v>0.10934000000000001</v>
          </cell>
        </row>
        <row r="621">
          <cell r="AB621">
            <v>0.14288999999999999</v>
          </cell>
          <cell r="AF621">
            <v>-8.4891999999999995E-2</v>
          </cell>
        </row>
        <row r="622">
          <cell r="AB622">
            <v>6.6352999999999995E-2</v>
          </cell>
          <cell r="AF622">
            <v>3.8995000000000002E-2</v>
          </cell>
        </row>
        <row r="623">
          <cell r="AB623">
            <v>8.6750999999999995E-2</v>
          </cell>
          <cell r="AF623">
            <v>0.1004</v>
          </cell>
        </row>
        <row r="624">
          <cell r="AB624">
            <v>0.21257000000000001</v>
          </cell>
          <cell r="AF624">
            <v>-5.7556999999999997E-2</v>
          </cell>
        </row>
        <row r="625">
          <cell r="AB625">
            <v>0.19173999999999999</v>
          </cell>
          <cell r="AF625">
            <v>4.2952999999999998E-2</v>
          </cell>
        </row>
        <row r="626">
          <cell r="AB626">
            <v>0.24598</v>
          </cell>
          <cell r="AF626">
            <v>0.15064</v>
          </cell>
        </row>
        <row r="627">
          <cell r="AB627">
            <v>0.12137000000000001</v>
          </cell>
          <cell r="AF627">
            <v>1.9106000000000001E-2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888CD10-672A-4DE3-AFB5-E1B786A06748}" name="Table1" displayName="Table1" ref="A1:AD627" totalsRowShown="0" headerRowDxfId="0" tableBorderDxfId="7">
  <autoFilter ref="A1:AD627" xr:uid="{3888CD10-672A-4DE3-AFB5-E1B786A06748}"/>
  <tableColumns count="30">
    <tableColumn id="1" xr3:uid="{768DC090-8761-4B5D-ABF3-C39FF9434410}" name="Gene"/>
    <tableColumn id="2" xr3:uid="{AD1BECC0-69DA-4EDA-A47C-639E931E1663}" name="sgRNA"/>
    <tableColumn id="3" xr3:uid="{930AA88E-611C-4104-A601-14459AFE4723}" name="EssentialGenes"/>
    <tableColumn id="4" xr3:uid="{D17EA9A2-2493-4F83-87AF-2324CA81BE0F}" name="Gene_Symbol"/>
    <tableColumn id="5" xr3:uid="{CCB4FDBD-5B78-4BEA-90B6-CB54869B5586}" name="Tx.TypeCode"/>
    <tableColumn id="6" xr3:uid="{9B978583-7146-490D-922D-8231BAAEC79D}" name="Tx.Type" dataDxfId="6"/>
    <tableColumn id="7" xr3:uid="{D5351160-E2D1-460E-B80D-8D8F37B8702B}" name="RES6_DMSO.beta"/>
    <tableColumn id="8" xr3:uid="{1856D02B-1051-4174-8D4B-077804108428}" name="RES6_DMSO.wald.fdr"/>
    <tableColumn id="9" xr3:uid="{50E8EE94-A881-428D-9320-D5C7B713F915}" name="RES6_IBRUTINIB.beta"/>
    <tableColumn id="10" xr3:uid="{27365898-C4CD-40FA-94DB-61F794CC78B9}" name="RES6_IBRUTINIB.wald.fdr" dataDxfId="5"/>
    <tableColumn id="11" xr3:uid="{0D173CDA-8FAF-4F68-8F78-F1A875A38AB3}" name="PAR6_DMSO.beta"/>
    <tableColumn id="12" xr3:uid="{C39FA5DB-9FD8-4EAD-A4C1-4F1EBC48412E}" name="PAR6_DMSO.wald.fdr"/>
    <tableColumn id="13" xr3:uid="{B2EB0387-6825-450C-9D86-4E9877A85EC2}" name="PAR6_IBRUTINIB.beta"/>
    <tableColumn id="14" xr3:uid="{A2575AE4-5C75-432D-A67F-FAA25C2A84F9}" name="PAR6_IBRUTINIB.wald.fdr" dataDxfId="4"/>
    <tableColumn id="15" xr3:uid="{5AB168F3-9B05-49BC-8F9C-121017BC3C66}" name="RES10DMSO.beta"/>
    <tableColumn id="16" xr3:uid="{5F4C1C44-AC51-4B08-ACEA-034E18B38E57}" name="RES10_DMSO.wald.fdr"/>
    <tableColumn id="17" xr3:uid="{B295B849-3E72-4BF8-B15D-36F427CD55E6}" name="RES10_IBRUTINIB.beta"/>
    <tableColumn id="18" xr3:uid="{0F1178B2-C386-4705-97CF-6E522D4C4868}" name="RES10_IBRUTINIB.wald.fdr" dataDxfId="3"/>
    <tableColumn id="19" xr3:uid="{42931B02-7F71-4F61-ACBD-5FD71CE9929D}" name="PAR10_DMSO.beta"/>
    <tableColumn id="20" xr3:uid="{047BD875-40C4-4B63-82ED-B083C41469E0}" name="PAR10_DMSO.wald.fdr"/>
    <tableColumn id="21" xr3:uid="{80C5671B-0A6C-4A78-9CCE-88D19F2C6A2F}" name="PAR10_IBRUTINIB.beta"/>
    <tableColumn id="22" xr3:uid="{8C63DBA2-1FFB-4A53-9433-3861FC39BD65}" name="PAR10_IBRUTINIB.wald.fdr" dataDxfId="2"/>
    <tableColumn id="23" xr3:uid="{10E77B92-D814-4DC7-9C45-44142BDD1799}" name="RES14 DMSO.beta"/>
    <tableColumn id="24" xr3:uid="{5A97DFC3-2954-4A97-8A6A-603BD96D2BE5}" name="RES14_DMSO.wald.fdr"/>
    <tableColumn id="25" xr3:uid="{BC41EB01-1FAC-4B90-B738-EF0914BCEBED}" name="RES14_IBRUTINIB.beta"/>
    <tableColumn id="26" xr3:uid="{80D381EE-9772-410E-A900-43C7E89D2C41}" name="RES14_IBRUTINIB.wald.fdr" dataDxfId="1"/>
    <tableColumn id="27" xr3:uid="{F490ACF8-521E-4F50-BDEC-4158AE499D2F}" name="PAR14_ DMSO.beta"/>
    <tableColumn id="28" xr3:uid="{46D78D48-ADE4-437A-A96E-2C4F1A8A930B}" name="PAR14_ DMSO.wald.fdr"/>
    <tableColumn id="29" xr3:uid="{40042B15-CF32-4DB7-8264-BB5E72BC4E20}" name="PAR14_ IBRUTINIB.beta"/>
    <tableColumn id="30" xr3:uid="{B7C253D2-8C14-4D19-96C3-B4F15BC952AF}" name="PAR14_ IBRUTINIB.wald.fdr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865CE-6126-460D-B226-BCE9BA1DFD54}">
  <dimension ref="A1:AD627"/>
  <sheetViews>
    <sheetView tabSelected="1" workbookViewId="0">
      <selection activeCell="E16" sqref="E16"/>
    </sheetView>
  </sheetViews>
  <sheetFormatPr defaultRowHeight="14.5" x14ac:dyDescent="0.35"/>
  <cols>
    <col min="1" max="1" width="19.1796875" bestFit="1" customWidth="1"/>
    <col min="3" max="3" width="15.7265625" customWidth="1"/>
    <col min="4" max="4" width="15.81640625" bestFit="1" customWidth="1"/>
    <col min="5" max="5" width="13.81640625" customWidth="1"/>
    <col min="6" max="6" width="9.54296875" style="5" customWidth="1"/>
    <col min="7" max="7" width="17.36328125" customWidth="1"/>
    <col min="8" max="9" width="20.6328125" customWidth="1"/>
    <col min="10" max="10" width="23.90625" style="5" customWidth="1"/>
    <col min="11" max="11" width="17.7265625" customWidth="1"/>
    <col min="12" max="13" width="21" customWidth="1"/>
    <col min="14" max="14" width="24.26953125" style="5" customWidth="1"/>
    <col min="15" max="15" width="17.36328125" customWidth="1"/>
    <col min="16" max="17" width="21.54296875" customWidth="1"/>
    <col min="18" max="18" width="24.81640625" style="5" customWidth="1"/>
    <col min="19" max="19" width="18.7265625" customWidth="1"/>
    <col min="20" max="21" width="22" customWidth="1"/>
    <col min="22" max="22" width="25.26953125" style="5" customWidth="1"/>
    <col min="23" max="23" width="17.7265625" customWidth="1"/>
    <col min="24" max="25" width="21.54296875" customWidth="1"/>
    <col min="26" max="26" width="24.81640625" style="5" customWidth="1"/>
    <col min="27" max="27" width="19.08984375" customWidth="1"/>
    <col min="28" max="29" width="22.36328125" customWidth="1"/>
    <col min="30" max="30" width="25.6328125" style="5" customWidth="1"/>
  </cols>
  <sheetData>
    <row r="1" spans="1:30" ht="35.4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3" t="s">
        <v>10</v>
      </c>
      <c r="L1" s="3" t="s">
        <v>11</v>
      </c>
      <c r="M1" s="3" t="s">
        <v>12</v>
      </c>
      <c r="N1" s="4" t="s">
        <v>13</v>
      </c>
      <c r="O1" s="3" t="s">
        <v>14</v>
      </c>
      <c r="P1" s="3" t="s">
        <v>15</v>
      </c>
      <c r="Q1" s="3" t="s">
        <v>16</v>
      </c>
      <c r="R1" s="4" t="s">
        <v>17</v>
      </c>
      <c r="S1" s="3" t="s">
        <v>18</v>
      </c>
      <c r="T1" s="3" t="s">
        <v>19</v>
      </c>
      <c r="U1" s="3" t="s">
        <v>20</v>
      </c>
      <c r="V1" s="4" t="s">
        <v>21</v>
      </c>
      <c r="W1" s="3" t="s">
        <v>22</v>
      </c>
      <c r="X1" s="3" t="s">
        <v>23</v>
      </c>
      <c r="Y1" s="3" t="s">
        <v>24</v>
      </c>
      <c r="Z1" s="4" t="s">
        <v>25</v>
      </c>
      <c r="AA1" s="3" t="s">
        <v>26</v>
      </c>
      <c r="AB1" s="3" t="s">
        <v>27</v>
      </c>
      <c r="AC1" s="3" t="s">
        <v>28</v>
      </c>
      <c r="AD1" s="6" t="s">
        <v>29</v>
      </c>
    </row>
    <row r="2" spans="1:30" x14ac:dyDescent="0.35">
      <c r="A2" t="s">
        <v>30</v>
      </c>
      <c r="B2">
        <v>5</v>
      </c>
      <c r="C2" t="s">
        <v>31</v>
      </c>
      <c r="D2" t="s">
        <v>32</v>
      </c>
      <c r="E2" t="s">
        <v>32</v>
      </c>
      <c r="F2" s="5" t="s">
        <v>32</v>
      </c>
      <c r="G2">
        <v>-1.6323000000000001</v>
      </c>
      <c r="H2">
        <v>2.2921999999999998E-6</v>
      </c>
      <c r="I2">
        <v>-1.554</v>
      </c>
      <c r="J2" s="5">
        <v>1.9106E-5</v>
      </c>
      <c r="K2">
        <v>-1.8495999999999999</v>
      </c>
      <c r="L2">
        <v>1.427E-7</v>
      </c>
      <c r="M2">
        <v>-1.8968</v>
      </c>
      <c r="N2" s="5">
        <v>1.0666E-7</v>
      </c>
      <c r="O2">
        <v>-1.7930999999999999</v>
      </c>
      <c r="P2">
        <v>5.6225999999999995E-7</v>
      </c>
      <c r="Q2">
        <v>-1.8535999999999999</v>
      </c>
      <c r="R2" s="5">
        <v>1.2398E-6</v>
      </c>
      <c r="S2">
        <v>-2.1259000000000001</v>
      </c>
      <c r="T2">
        <v>4.4455E-6</v>
      </c>
      <c r="U2">
        <v>-2.0760999999999998</v>
      </c>
      <c r="V2" s="5">
        <v>5.4038999999999998E-7</v>
      </c>
      <c r="W2">
        <v>-2.5659999999999998</v>
      </c>
      <c r="X2">
        <v>6.4018999999999999E-8</v>
      </c>
      <c r="Y2">
        <v>-1.8407</v>
      </c>
      <c r="Z2" s="5">
        <v>1.7928E-4</v>
      </c>
      <c r="AA2">
        <v>-2.7170000000000001</v>
      </c>
      <c r="AB2">
        <v>4.9451000000000005E-7</v>
      </c>
      <c r="AC2">
        <v>-1.7434000000000001</v>
      </c>
      <c r="AD2" s="7">
        <v>4.1929000000000003E-3</v>
      </c>
    </row>
    <row r="3" spans="1:30" x14ac:dyDescent="0.35">
      <c r="A3" t="s">
        <v>33</v>
      </c>
      <c r="B3">
        <v>10</v>
      </c>
      <c r="C3" t="s">
        <v>31</v>
      </c>
      <c r="D3" t="s">
        <v>32</v>
      </c>
      <c r="E3" t="s">
        <v>32</v>
      </c>
      <c r="F3" s="5" t="s">
        <v>32</v>
      </c>
      <c r="G3">
        <v>-1.6999</v>
      </c>
      <c r="H3">
        <v>6.6699999999999999E-16</v>
      </c>
      <c r="I3">
        <v>-1.4753000000000001</v>
      </c>
      <c r="J3" s="5">
        <v>1.1753E-11</v>
      </c>
      <c r="K3">
        <v>-1.9311</v>
      </c>
      <c r="L3">
        <v>1.2670999999999999E-16</v>
      </c>
      <c r="M3">
        <v>-1.8564000000000001</v>
      </c>
      <c r="N3" s="5">
        <v>4.5653000000000002E-15</v>
      </c>
      <c r="O3">
        <v>-2.2195</v>
      </c>
      <c r="P3">
        <v>3.5449000000000003E-18</v>
      </c>
      <c r="Q3">
        <v>-1.7673000000000001</v>
      </c>
      <c r="R3" s="5">
        <v>2.2537000000000001E-11</v>
      </c>
      <c r="S3">
        <v>-2.3872</v>
      </c>
      <c r="T3">
        <v>4.9006999999999995E-13</v>
      </c>
      <c r="U3">
        <v>-2.0497000000000001</v>
      </c>
      <c r="V3" s="5">
        <v>2.2853999999999999E-11</v>
      </c>
      <c r="W3">
        <v>-1.8428</v>
      </c>
      <c r="X3">
        <v>3.4969000000000001E-10</v>
      </c>
      <c r="Y3">
        <v>-2.343</v>
      </c>
      <c r="Z3" s="5">
        <v>1.1525E-16</v>
      </c>
      <c r="AA3">
        <v>-2.66</v>
      </c>
      <c r="AB3">
        <v>9.4496000000000007E-16</v>
      </c>
      <c r="AC3">
        <v>-2.3765000000000001</v>
      </c>
      <c r="AD3" s="7">
        <v>4.4285999999999999E-12</v>
      </c>
    </row>
    <row r="4" spans="1:30" x14ac:dyDescent="0.35">
      <c r="A4" t="s">
        <v>34</v>
      </c>
      <c r="B4">
        <v>10</v>
      </c>
      <c r="C4" t="s">
        <v>31</v>
      </c>
      <c r="D4" t="s">
        <v>32</v>
      </c>
      <c r="E4" t="s">
        <v>32</v>
      </c>
      <c r="F4" s="5" t="s">
        <v>32</v>
      </c>
      <c r="G4">
        <v>-1.3938999999999999</v>
      </c>
      <c r="H4">
        <v>4.4441000000000001E-14</v>
      </c>
      <c r="I4">
        <v>-1.155</v>
      </c>
      <c r="J4" s="5">
        <v>1.5912E-9</v>
      </c>
      <c r="K4">
        <v>-1.9833000000000001</v>
      </c>
      <c r="L4">
        <v>5.6538000000000003E-19</v>
      </c>
      <c r="M4">
        <v>-1.7565</v>
      </c>
      <c r="N4" s="5">
        <v>6.5477999999999996E-15</v>
      </c>
      <c r="O4">
        <v>-1.6160000000000001</v>
      </c>
      <c r="P4">
        <v>1.1971E-14</v>
      </c>
      <c r="Q4">
        <v>-1.4590000000000001</v>
      </c>
      <c r="R4" s="5">
        <v>2.2537000000000001E-11</v>
      </c>
      <c r="S4">
        <v>-2.3746</v>
      </c>
      <c r="T4">
        <v>2.5845999999999999E-19</v>
      </c>
      <c r="U4">
        <v>-2.0608</v>
      </c>
      <c r="V4" s="5">
        <v>6.0880000000000003E-17</v>
      </c>
      <c r="W4">
        <v>-1.7188000000000001</v>
      </c>
      <c r="X4">
        <v>5.5409000000000004E-12</v>
      </c>
      <c r="Y4">
        <v>-1.7018</v>
      </c>
      <c r="Z4" s="5">
        <v>2.5558000000000001E-12</v>
      </c>
      <c r="AA4">
        <v>-2.6029</v>
      </c>
      <c r="AB4">
        <v>6.5985000000000001E-22</v>
      </c>
      <c r="AC4">
        <v>-2.4759000000000002</v>
      </c>
      <c r="AD4" s="7">
        <v>3.1556999999999999E-19</v>
      </c>
    </row>
    <row r="5" spans="1:30" x14ac:dyDescent="0.35">
      <c r="A5" t="s">
        <v>35</v>
      </c>
      <c r="B5">
        <v>10</v>
      </c>
      <c r="C5" t="s">
        <v>31</v>
      </c>
      <c r="D5" t="s">
        <v>32</v>
      </c>
      <c r="E5" t="s">
        <v>32</v>
      </c>
      <c r="F5" s="5" t="s">
        <v>32</v>
      </c>
      <c r="G5">
        <v>-1.5037</v>
      </c>
      <c r="H5">
        <v>3.5365000000000003E-14</v>
      </c>
      <c r="I5">
        <v>-1.2773000000000001</v>
      </c>
      <c r="J5" s="5">
        <v>6.1508999999999999E-10</v>
      </c>
      <c r="K5">
        <v>-2.1078999999999999</v>
      </c>
      <c r="L5">
        <v>4.2279999999999998E-20</v>
      </c>
      <c r="M5">
        <v>-2.1269</v>
      </c>
      <c r="N5" s="5">
        <v>2.4994000000000001E-20</v>
      </c>
      <c r="O5">
        <v>-1.9482999999999999</v>
      </c>
      <c r="P5">
        <v>2.0472999999999999E-18</v>
      </c>
      <c r="Q5">
        <v>-1.6453</v>
      </c>
      <c r="R5" s="5">
        <v>1.6163000000000001E-12</v>
      </c>
      <c r="S5">
        <v>-2.4096000000000002</v>
      </c>
      <c r="T5">
        <v>1.1751E-17</v>
      </c>
      <c r="U5">
        <v>-2.4127999999999998</v>
      </c>
      <c r="V5" s="5">
        <v>7.2624000000000007E-21</v>
      </c>
      <c r="W5">
        <v>-1.6976</v>
      </c>
      <c r="X5">
        <v>2.2064000000000001E-11</v>
      </c>
      <c r="Y5">
        <v>-2.0461</v>
      </c>
      <c r="Z5" s="5">
        <v>1.1525E-16</v>
      </c>
      <c r="AA5">
        <v>-2.6958000000000002</v>
      </c>
      <c r="AB5">
        <v>1.8921E-19</v>
      </c>
      <c r="AC5">
        <v>-2.4659</v>
      </c>
      <c r="AD5" s="7">
        <v>7.7573999999999996E-16</v>
      </c>
    </row>
    <row r="6" spans="1:30" x14ac:dyDescent="0.35">
      <c r="A6" t="s">
        <v>36</v>
      </c>
      <c r="B6">
        <v>10</v>
      </c>
      <c r="C6" t="s">
        <v>31</v>
      </c>
      <c r="D6" t="s">
        <v>32</v>
      </c>
      <c r="E6" t="s">
        <v>32</v>
      </c>
      <c r="F6" s="5" t="s">
        <v>32</v>
      </c>
      <c r="G6">
        <v>-1.1577</v>
      </c>
      <c r="H6">
        <v>2.6465999999999999E-7</v>
      </c>
      <c r="I6">
        <v>-0.97936999999999996</v>
      </c>
      <c r="J6" s="5">
        <v>3.5052999999999998E-5</v>
      </c>
      <c r="K6">
        <v>-1.2061999999999999</v>
      </c>
      <c r="L6">
        <v>3.9271000000000001E-8</v>
      </c>
      <c r="M6">
        <v>-0.97936999999999996</v>
      </c>
      <c r="N6" s="5">
        <v>1.5862000000000002E-5</v>
      </c>
      <c r="O6">
        <v>-1.3741000000000001</v>
      </c>
      <c r="P6">
        <v>1.7896E-8</v>
      </c>
      <c r="Q6">
        <v>-1.1366000000000001</v>
      </c>
      <c r="R6" s="5">
        <v>1.2184000000000001E-5</v>
      </c>
      <c r="S6">
        <v>-1.3128</v>
      </c>
      <c r="T6">
        <v>7.5832999999999998E-4</v>
      </c>
      <c r="U6">
        <v>-1.1992</v>
      </c>
      <c r="V6" s="5">
        <v>1.3757000000000001E-3</v>
      </c>
      <c r="W6">
        <v>-1.6951000000000001</v>
      </c>
      <c r="X6">
        <v>2.2979000000000001E-6</v>
      </c>
      <c r="Y6">
        <v>-1.4369000000000001</v>
      </c>
      <c r="Z6" s="5">
        <v>5.4381E-5</v>
      </c>
      <c r="AA6">
        <v>-1.5759000000000001</v>
      </c>
      <c r="AB6">
        <v>9.8036000000000005E-8</v>
      </c>
      <c r="AC6">
        <v>-1.3620000000000001</v>
      </c>
      <c r="AD6" s="7">
        <v>1.0074999999999999E-5</v>
      </c>
    </row>
    <row r="7" spans="1:30" x14ac:dyDescent="0.35">
      <c r="A7" t="s">
        <v>37</v>
      </c>
      <c r="B7">
        <v>10</v>
      </c>
      <c r="C7" t="s">
        <v>31</v>
      </c>
      <c r="D7" t="s">
        <v>32</v>
      </c>
      <c r="E7" t="s">
        <v>32</v>
      </c>
      <c r="F7" s="5" t="s">
        <v>32</v>
      </c>
      <c r="G7">
        <v>-1.3431999999999999</v>
      </c>
      <c r="H7">
        <v>1.1382E-10</v>
      </c>
      <c r="I7">
        <v>-1.2939000000000001</v>
      </c>
      <c r="J7" s="5">
        <v>1.1350999999999999E-9</v>
      </c>
      <c r="K7">
        <v>-1.5559000000000001</v>
      </c>
      <c r="L7">
        <v>1.9135999999999999E-14</v>
      </c>
      <c r="M7">
        <v>-1.3718999999999999</v>
      </c>
      <c r="N7" s="5">
        <v>4.2051000000000002E-11</v>
      </c>
      <c r="O7">
        <v>-1.5697000000000001</v>
      </c>
      <c r="P7">
        <v>1.5757E-12</v>
      </c>
      <c r="Q7">
        <v>-1.415</v>
      </c>
      <c r="R7" s="5">
        <v>9.5130000000000001E-10</v>
      </c>
      <c r="S7">
        <v>-1.9066000000000001</v>
      </c>
      <c r="T7">
        <v>5.3363000000000004E-15</v>
      </c>
      <c r="U7">
        <v>-1.69</v>
      </c>
      <c r="V7" s="5">
        <v>2.8454999999999998E-13</v>
      </c>
      <c r="W7">
        <v>-1.6560999999999999</v>
      </c>
      <c r="X7">
        <v>1.1775999999999999E-9</v>
      </c>
      <c r="Y7">
        <v>-1.6366000000000001</v>
      </c>
      <c r="Z7" s="5">
        <v>1.4103E-9</v>
      </c>
      <c r="AA7">
        <v>-2.1844000000000001</v>
      </c>
      <c r="AB7">
        <v>1.6481E-17</v>
      </c>
      <c r="AC7">
        <v>-1.5708</v>
      </c>
      <c r="AD7" s="7">
        <v>2.5813000000000002E-9</v>
      </c>
    </row>
    <row r="8" spans="1:30" x14ac:dyDescent="0.35">
      <c r="A8" t="s">
        <v>38</v>
      </c>
      <c r="B8">
        <v>10</v>
      </c>
      <c r="C8" t="s">
        <v>31</v>
      </c>
      <c r="D8" t="s">
        <v>32</v>
      </c>
      <c r="E8" t="s">
        <v>32</v>
      </c>
      <c r="F8" s="5" t="s">
        <v>32</v>
      </c>
      <c r="G8">
        <v>-1.0459000000000001</v>
      </c>
      <c r="H8">
        <v>2.6978000000000002E-7</v>
      </c>
      <c r="I8">
        <v>-1.0258</v>
      </c>
      <c r="J8" s="5">
        <v>1.1517999999999999E-6</v>
      </c>
      <c r="K8">
        <v>-1.3355999999999999</v>
      </c>
      <c r="L8">
        <v>9.0837999999999996E-8</v>
      </c>
      <c r="M8">
        <v>-1.2597</v>
      </c>
      <c r="N8" s="5">
        <v>6.9381999999999995E-7</v>
      </c>
      <c r="O8">
        <v>-1.2363999999999999</v>
      </c>
      <c r="P8">
        <v>3.1036000000000001E-8</v>
      </c>
      <c r="Q8">
        <v>-1.1548</v>
      </c>
      <c r="R8" s="5">
        <v>8.0283000000000005E-7</v>
      </c>
      <c r="S8">
        <v>-1.6755</v>
      </c>
      <c r="T8">
        <v>4.4802999999999999E-9</v>
      </c>
      <c r="U8">
        <v>-1.3008</v>
      </c>
      <c r="V8" s="5">
        <v>2.4642999999999999E-6</v>
      </c>
      <c r="W8">
        <v>-1.4369000000000001</v>
      </c>
      <c r="X8">
        <v>1.9574E-8</v>
      </c>
      <c r="Y8">
        <v>-1.2935000000000001</v>
      </c>
      <c r="Z8" s="5">
        <v>5.8327999999999997E-7</v>
      </c>
      <c r="AA8">
        <v>-1.5731999999999999</v>
      </c>
      <c r="AB8">
        <v>2.5377E-9</v>
      </c>
      <c r="AC8">
        <v>-1.4332</v>
      </c>
      <c r="AD8" s="7">
        <v>9.7716E-8</v>
      </c>
    </row>
    <row r="9" spans="1:30" x14ac:dyDescent="0.35">
      <c r="A9" t="s">
        <v>39</v>
      </c>
      <c r="B9">
        <v>10</v>
      </c>
      <c r="C9" t="s">
        <v>31</v>
      </c>
      <c r="D9" t="s">
        <v>32</v>
      </c>
      <c r="E9" t="s">
        <v>32</v>
      </c>
      <c r="F9" s="5" t="s">
        <v>32</v>
      </c>
      <c r="G9">
        <v>-1.1408</v>
      </c>
      <c r="H9">
        <v>3.0029999999999998E-8</v>
      </c>
      <c r="I9">
        <v>-0.94696000000000002</v>
      </c>
      <c r="J9" s="5">
        <v>1.5662E-5</v>
      </c>
      <c r="K9">
        <v>-0.91849999999999998</v>
      </c>
      <c r="L9">
        <v>1.1433E-5</v>
      </c>
      <c r="M9">
        <v>-0.90095000000000003</v>
      </c>
      <c r="N9" s="5">
        <v>2.0027999999999999E-5</v>
      </c>
      <c r="O9">
        <v>-1.5298</v>
      </c>
      <c r="P9">
        <v>3.5436999999999999E-12</v>
      </c>
      <c r="Q9">
        <v>-1.1979</v>
      </c>
      <c r="R9" s="5">
        <v>2.4821999999999998E-7</v>
      </c>
      <c r="S9">
        <v>-1.2997000000000001</v>
      </c>
      <c r="T9">
        <v>1.5708000000000001E-8</v>
      </c>
      <c r="U9">
        <v>-1.1479999999999999</v>
      </c>
      <c r="V9" s="5">
        <v>2.8588999999999997E-7</v>
      </c>
      <c r="W9">
        <v>-1.403</v>
      </c>
      <c r="X9">
        <v>6.0640999999999999E-7</v>
      </c>
      <c r="Y9">
        <v>-1.4842</v>
      </c>
      <c r="Z9" s="5">
        <v>9.8679000000000006E-8</v>
      </c>
      <c r="AA9">
        <v>-1.4904999999999999</v>
      </c>
      <c r="AB9">
        <v>5.3597E-9</v>
      </c>
      <c r="AC9">
        <v>-1.3533999999999999</v>
      </c>
      <c r="AD9" s="7">
        <v>1.9807E-7</v>
      </c>
    </row>
    <row r="10" spans="1:30" x14ac:dyDescent="0.35">
      <c r="A10" t="s">
        <v>40</v>
      </c>
      <c r="B10">
        <v>10</v>
      </c>
      <c r="C10" t="s">
        <v>31</v>
      </c>
      <c r="D10" t="s">
        <v>32</v>
      </c>
      <c r="E10" t="s">
        <v>32</v>
      </c>
      <c r="F10" s="5" t="s">
        <v>32</v>
      </c>
      <c r="G10">
        <v>-0.88754</v>
      </c>
      <c r="H10">
        <v>9.2912000000000005E-8</v>
      </c>
      <c r="I10">
        <v>-0.93720000000000003</v>
      </c>
      <c r="J10" s="5">
        <v>2.3304999999999999E-8</v>
      </c>
      <c r="K10">
        <v>-1.1727000000000001</v>
      </c>
      <c r="L10">
        <v>3.7382999999999998E-11</v>
      </c>
      <c r="M10">
        <v>-1.0852999999999999</v>
      </c>
      <c r="N10" s="5">
        <v>1.8368999999999999E-9</v>
      </c>
      <c r="O10">
        <v>-1.2197</v>
      </c>
      <c r="P10">
        <v>1.7475999999999999E-11</v>
      </c>
      <c r="Q10">
        <v>-1.0368999999999999</v>
      </c>
      <c r="R10" s="5">
        <v>6.7811999999999999E-8</v>
      </c>
      <c r="S10">
        <v>-1.3872</v>
      </c>
      <c r="T10">
        <v>4.8085999999999997E-11</v>
      </c>
      <c r="U10">
        <v>-1.3270999999999999</v>
      </c>
      <c r="V10" s="5">
        <v>4.4592000000000002E-11</v>
      </c>
      <c r="W10">
        <v>-1.2876000000000001</v>
      </c>
      <c r="X10">
        <v>2.2064000000000001E-11</v>
      </c>
      <c r="Y10">
        <v>-1.1837</v>
      </c>
      <c r="Z10" s="5">
        <v>9.0487E-10</v>
      </c>
      <c r="AA10">
        <v>-1.6008</v>
      </c>
      <c r="AB10">
        <v>1.4420000000000001E-13</v>
      </c>
      <c r="AC10">
        <v>-1.4674</v>
      </c>
      <c r="AD10" s="7">
        <v>3.8380000000000001E-11</v>
      </c>
    </row>
    <row r="11" spans="1:30" x14ac:dyDescent="0.35">
      <c r="A11" t="s">
        <v>41</v>
      </c>
      <c r="B11">
        <v>10</v>
      </c>
      <c r="C11" t="s">
        <v>31</v>
      </c>
      <c r="D11" t="s">
        <v>32</v>
      </c>
      <c r="E11" t="s">
        <v>32</v>
      </c>
      <c r="F11" s="5" t="s">
        <v>32</v>
      </c>
      <c r="G11">
        <v>-0.89561999999999997</v>
      </c>
      <c r="H11">
        <v>2.5219000000000002E-9</v>
      </c>
      <c r="I11">
        <v>-0.67423</v>
      </c>
      <c r="J11" s="5">
        <v>2.6565000000000001E-5</v>
      </c>
      <c r="K11">
        <v>-1.0421</v>
      </c>
      <c r="L11">
        <v>3.5331000000000001E-9</v>
      </c>
      <c r="M11">
        <v>-0.9829</v>
      </c>
      <c r="N11" s="5">
        <v>3.3762000000000001E-8</v>
      </c>
      <c r="O11">
        <v>-1.335</v>
      </c>
      <c r="P11">
        <v>7.9795000000000002E-14</v>
      </c>
      <c r="Q11">
        <v>-0.98936999999999997</v>
      </c>
      <c r="R11" s="5">
        <v>2.4821999999999998E-7</v>
      </c>
      <c r="S11">
        <v>-1.3519000000000001</v>
      </c>
      <c r="T11">
        <v>5.0843000000000002E-11</v>
      </c>
      <c r="U11">
        <v>-1.2125999999999999</v>
      </c>
      <c r="V11" s="5">
        <v>9.9168999999999991E-10</v>
      </c>
      <c r="W11">
        <v>-1.2422</v>
      </c>
      <c r="X11">
        <v>1.4981E-8</v>
      </c>
      <c r="Y11">
        <v>-1.3593</v>
      </c>
      <c r="Z11" s="5">
        <v>4.0006000000000001E-10</v>
      </c>
      <c r="AA11">
        <v>-1.3305</v>
      </c>
      <c r="AB11">
        <v>1.2067000000000001E-10</v>
      </c>
      <c r="AC11">
        <v>-1.3341000000000001</v>
      </c>
      <c r="AD11" s="7">
        <v>1.5386E-10</v>
      </c>
    </row>
    <row r="12" spans="1:30" x14ac:dyDescent="0.35">
      <c r="A12" t="s">
        <v>42</v>
      </c>
      <c r="B12">
        <v>10</v>
      </c>
      <c r="C12" t="s">
        <v>31</v>
      </c>
      <c r="D12" t="s">
        <v>32</v>
      </c>
      <c r="E12" t="s">
        <v>32</v>
      </c>
      <c r="F12" s="5" t="s">
        <v>32</v>
      </c>
      <c r="G12">
        <v>-0.87753000000000003</v>
      </c>
      <c r="H12">
        <v>9.2673999999999997E-9</v>
      </c>
      <c r="I12">
        <v>-0.77946000000000004</v>
      </c>
      <c r="J12" s="5">
        <v>1.1517999999999999E-6</v>
      </c>
      <c r="K12">
        <v>-1.7978000000000001</v>
      </c>
      <c r="L12">
        <v>3.0516000000000001E-16</v>
      </c>
      <c r="M12">
        <v>-1.5290999999999999</v>
      </c>
      <c r="N12" s="5">
        <v>1.1951E-11</v>
      </c>
      <c r="O12">
        <v>-1.181</v>
      </c>
      <c r="P12">
        <v>4.0424999999999999E-11</v>
      </c>
      <c r="Q12">
        <v>-0.97548000000000001</v>
      </c>
      <c r="R12" s="5">
        <v>2.4821999999999998E-7</v>
      </c>
      <c r="S12">
        <v>-2.0440999999999998</v>
      </c>
      <c r="T12">
        <v>3.2856E-15</v>
      </c>
      <c r="U12">
        <v>-1.6872</v>
      </c>
      <c r="V12" s="5">
        <v>4.1568000000000002E-12</v>
      </c>
      <c r="W12">
        <v>-1.23</v>
      </c>
      <c r="X12">
        <v>5.7474000000000002E-9</v>
      </c>
      <c r="Y12">
        <v>-1.1197999999999999</v>
      </c>
      <c r="Z12" s="5">
        <v>1.6502999999999999E-7</v>
      </c>
      <c r="AA12">
        <v>-2.3172999999999999</v>
      </c>
      <c r="AB12">
        <v>1.5135000000000001E-18</v>
      </c>
      <c r="AC12">
        <v>-1.9772000000000001</v>
      </c>
      <c r="AD12" s="7">
        <v>4.6624999999999996E-13</v>
      </c>
    </row>
    <row r="13" spans="1:30" x14ac:dyDescent="0.35">
      <c r="A13" t="s">
        <v>43</v>
      </c>
      <c r="B13">
        <v>10</v>
      </c>
      <c r="C13" t="s">
        <v>31</v>
      </c>
      <c r="D13" t="s">
        <v>32</v>
      </c>
      <c r="E13" t="s">
        <v>32</v>
      </c>
      <c r="F13" s="5" t="s">
        <v>32</v>
      </c>
      <c r="G13">
        <v>-0.78822000000000003</v>
      </c>
      <c r="H13">
        <v>4.2633999999999999E-5</v>
      </c>
      <c r="I13">
        <v>-0.76331000000000004</v>
      </c>
      <c r="J13" s="5">
        <v>1.2436000000000001E-4</v>
      </c>
      <c r="K13">
        <v>-1.2043999999999999</v>
      </c>
      <c r="L13">
        <v>9.8307999999999996E-8</v>
      </c>
      <c r="M13">
        <v>-1.1822999999999999</v>
      </c>
      <c r="N13" s="5">
        <v>2.3363000000000001E-7</v>
      </c>
      <c r="O13">
        <v>-0.97992999999999997</v>
      </c>
      <c r="P13">
        <v>8.0558E-6</v>
      </c>
      <c r="Q13">
        <v>-0.87814999999999999</v>
      </c>
      <c r="R13" s="5">
        <v>1.5922000000000001E-4</v>
      </c>
      <c r="S13">
        <v>-1.1744000000000001</v>
      </c>
      <c r="T13">
        <v>5.446E-6</v>
      </c>
      <c r="U13">
        <v>-1.3451</v>
      </c>
      <c r="V13" s="5">
        <v>6.1769000000000002E-8</v>
      </c>
      <c r="W13">
        <v>-1.0752999999999999</v>
      </c>
      <c r="X13">
        <v>3.4730999999999998E-6</v>
      </c>
      <c r="Y13">
        <v>-0.97679000000000005</v>
      </c>
      <c r="Z13" s="5">
        <v>3.2991000000000003E-5</v>
      </c>
      <c r="AA13">
        <v>-1.5374000000000001</v>
      </c>
      <c r="AB13">
        <v>4.5796000000000002E-8</v>
      </c>
      <c r="AC13">
        <v>-1.6887000000000001</v>
      </c>
      <c r="AD13" s="7">
        <v>2.2616000000000001E-9</v>
      </c>
    </row>
    <row r="14" spans="1:30" x14ac:dyDescent="0.35">
      <c r="A14" t="s">
        <v>44</v>
      </c>
      <c r="B14">
        <v>10</v>
      </c>
      <c r="C14" t="s">
        <v>31</v>
      </c>
      <c r="D14" t="s">
        <v>32</v>
      </c>
      <c r="E14" t="s">
        <v>32</v>
      </c>
      <c r="F14" s="5" t="s">
        <v>32</v>
      </c>
      <c r="G14">
        <v>-0.84053</v>
      </c>
      <c r="H14">
        <v>8.8751000000000005E-9</v>
      </c>
      <c r="I14">
        <v>-0.7218</v>
      </c>
      <c r="J14" s="5">
        <v>2.2464000000000002E-6</v>
      </c>
      <c r="K14">
        <v>-0.79078999999999999</v>
      </c>
      <c r="L14">
        <v>1.0808E-7</v>
      </c>
      <c r="M14">
        <v>-0.86790999999999996</v>
      </c>
      <c r="N14" s="5">
        <v>8.6718000000000006E-9</v>
      </c>
      <c r="O14">
        <v>-0.97896000000000005</v>
      </c>
      <c r="P14">
        <v>1.5057999999999999E-9</v>
      </c>
      <c r="Q14">
        <v>-0.82384999999999997</v>
      </c>
      <c r="R14" s="5">
        <v>1.266E-6</v>
      </c>
      <c r="S14">
        <v>-0.85795999999999994</v>
      </c>
      <c r="T14">
        <v>4.8994999999999996E-7</v>
      </c>
      <c r="U14">
        <v>-1.0615000000000001</v>
      </c>
      <c r="V14" s="5">
        <v>4.7142000000000002E-11</v>
      </c>
      <c r="W14">
        <v>-1.0596000000000001</v>
      </c>
      <c r="X14">
        <v>1.5302999999999999E-7</v>
      </c>
      <c r="Y14">
        <v>-1.0047999999999999</v>
      </c>
      <c r="Z14" s="5">
        <v>8.5791000000000004E-7</v>
      </c>
      <c r="AA14">
        <v>-1.0481</v>
      </c>
      <c r="AB14">
        <v>3.7478999999999998E-7</v>
      </c>
      <c r="AC14">
        <v>-1.3150999999999999</v>
      </c>
      <c r="AD14" s="7">
        <v>1.5204E-10</v>
      </c>
    </row>
    <row r="15" spans="1:30" x14ac:dyDescent="0.35">
      <c r="A15" t="s">
        <v>45</v>
      </c>
      <c r="B15">
        <v>10</v>
      </c>
      <c r="C15" t="s">
        <v>31</v>
      </c>
      <c r="D15" t="s">
        <v>32</v>
      </c>
      <c r="E15" t="s">
        <v>32</v>
      </c>
      <c r="F15" s="5" t="s">
        <v>32</v>
      </c>
      <c r="G15">
        <v>-0.74704000000000004</v>
      </c>
      <c r="H15">
        <v>1.3628999999999999E-5</v>
      </c>
      <c r="I15">
        <v>-0.60919999999999996</v>
      </c>
      <c r="J15" s="5">
        <v>1.1103E-3</v>
      </c>
      <c r="K15">
        <v>-0.99626000000000003</v>
      </c>
      <c r="L15">
        <v>7.7288E-9</v>
      </c>
      <c r="M15">
        <v>-0.92476999999999998</v>
      </c>
      <c r="N15" s="5">
        <v>1.0666E-7</v>
      </c>
      <c r="O15">
        <v>-1.0062</v>
      </c>
      <c r="P15">
        <v>4.1754000000000002E-7</v>
      </c>
      <c r="Q15">
        <v>-0.88009999999999999</v>
      </c>
      <c r="R15" s="5">
        <v>3.0994000000000002E-5</v>
      </c>
      <c r="S15">
        <v>-1.512</v>
      </c>
      <c r="T15">
        <v>8.1299E-10</v>
      </c>
      <c r="U15">
        <v>-1.3084</v>
      </c>
      <c r="V15" s="5">
        <v>3.6446000000000001E-8</v>
      </c>
      <c r="W15">
        <v>-1.0287999999999999</v>
      </c>
      <c r="X15">
        <v>9.6664999999999997E-5</v>
      </c>
      <c r="Y15">
        <v>-1.0242</v>
      </c>
      <c r="Z15" s="5">
        <v>7.5455000000000002E-5</v>
      </c>
      <c r="AA15">
        <v>-1.6803999999999999</v>
      </c>
      <c r="AB15">
        <v>1.9753E-11</v>
      </c>
      <c r="AC15">
        <v>-1.5206999999999999</v>
      </c>
      <c r="AD15" s="7">
        <v>2.2616000000000001E-9</v>
      </c>
    </row>
    <row r="16" spans="1:30" x14ac:dyDescent="0.35">
      <c r="A16" t="s">
        <v>46</v>
      </c>
      <c r="B16">
        <v>10</v>
      </c>
      <c r="C16" t="s">
        <v>31</v>
      </c>
      <c r="D16" t="s">
        <v>32</v>
      </c>
      <c r="E16" t="s">
        <v>32</v>
      </c>
      <c r="F16" s="5" t="s">
        <v>32</v>
      </c>
      <c r="G16">
        <v>-0.75809000000000004</v>
      </c>
      <c r="H16">
        <v>4.8196000000000004E-6</v>
      </c>
      <c r="I16">
        <v>-0.69154000000000004</v>
      </c>
      <c r="J16" s="5">
        <v>7.4301000000000006E-5</v>
      </c>
      <c r="K16">
        <v>-1.042</v>
      </c>
      <c r="L16">
        <v>1.4272E-8</v>
      </c>
      <c r="M16">
        <v>-0.88346000000000002</v>
      </c>
      <c r="N16" s="5">
        <v>2.2247000000000001E-6</v>
      </c>
      <c r="O16">
        <v>-0.93374999999999997</v>
      </c>
      <c r="P16">
        <v>8.0215999999999998E-7</v>
      </c>
      <c r="Q16">
        <v>-0.79676999999999998</v>
      </c>
      <c r="R16" s="5">
        <v>8.5896999999999994E-5</v>
      </c>
      <c r="S16">
        <v>-1.2123999999999999</v>
      </c>
      <c r="T16">
        <v>2.8737000000000001E-9</v>
      </c>
      <c r="U16">
        <v>-1.0181</v>
      </c>
      <c r="V16" s="5">
        <v>2.8588999999999997E-7</v>
      </c>
      <c r="W16">
        <v>-0.97160999999999997</v>
      </c>
      <c r="X16">
        <v>7.0978E-6</v>
      </c>
      <c r="Y16">
        <v>-0.87585000000000002</v>
      </c>
      <c r="Z16" s="5">
        <v>6.5586999999999994E-5</v>
      </c>
      <c r="AA16">
        <v>-1.3349</v>
      </c>
      <c r="AB16">
        <v>4.5796000000000002E-8</v>
      </c>
      <c r="AC16">
        <v>-1.2258</v>
      </c>
      <c r="AD16" s="7">
        <v>8.7650999999999995E-7</v>
      </c>
    </row>
    <row r="17" spans="1:30" x14ac:dyDescent="0.35">
      <c r="A17" t="s">
        <v>47</v>
      </c>
      <c r="B17">
        <v>10</v>
      </c>
      <c r="C17" t="s">
        <v>31</v>
      </c>
      <c r="D17" t="s">
        <v>32</v>
      </c>
      <c r="E17" t="s">
        <v>32</v>
      </c>
      <c r="F17" s="5" t="s">
        <v>32</v>
      </c>
      <c r="G17">
        <v>-0.67752999999999997</v>
      </c>
      <c r="H17">
        <v>1.1233999999999999E-2</v>
      </c>
      <c r="I17">
        <v>-0.44495000000000001</v>
      </c>
      <c r="J17" s="5">
        <v>0.22261</v>
      </c>
      <c r="K17">
        <v>-0.85021000000000002</v>
      </c>
      <c r="L17">
        <v>1.4363999999999999E-6</v>
      </c>
      <c r="M17">
        <v>-0.90558000000000005</v>
      </c>
      <c r="N17" s="5">
        <v>3.0655E-7</v>
      </c>
      <c r="O17">
        <v>-0.86199000000000003</v>
      </c>
      <c r="P17">
        <v>7.1524000000000002E-4</v>
      </c>
      <c r="Q17">
        <v>-0.70345999999999997</v>
      </c>
      <c r="R17" s="5">
        <v>1.2482999999999999E-2</v>
      </c>
      <c r="S17">
        <v>-1.1706000000000001</v>
      </c>
      <c r="T17">
        <v>1.3032E-5</v>
      </c>
      <c r="U17">
        <v>-1.3063</v>
      </c>
      <c r="V17" s="5">
        <v>3.0582999999999998E-7</v>
      </c>
      <c r="W17">
        <v>-0.92254999999999998</v>
      </c>
      <c r="X17">
        <v>1.5339999999999999E-4</v>
      </c>
      <c r="Y17">
        <v>-0.87229000000000001</v>
      </c>
      <c r="Z17" s="5">
        <v>3.2309E-4</v>
      </c>
      <c r="AA17">
        <v>-1.444</v>
      </c>
      <c r="AB17">
        <v>1.071E-8</v>
      </c>
      <c r="AC17">
        <v>-1.5784</v>
      </c>
      <c r="AD17" s="7">
        <v>5.7506999999999996E-10</v>
      </c>
    </row>
    <row r="18" spans="1:30" x14ac:dyDescent="0.35">
      <c r="A18" t="s">
        <v>48</v>
      </c>
      <c r="B18">
        <v>10</v>
      </c>
      <c r="C18" t="s">
        <v>31</v>
      </c>
      <c r="D18" t="s">
        <v>32</v>
      </c>
      <c r="E18" t="s">
        <v>32</v>
      </c>
      <c r="F18" s="5" t="s">
        <v>32</v>
      </c>
      <c r="G18">
        <v>-0.70172000000000001</v>
      </c>
      <c r="H18">
        <v>1.8846999999999999E-6</v>
      </c>
      <c r="I18">
        <v>-0.56501999999999997</v>
      </c>
      <c r="J18" s="5">
        <v>3.5042E-4</v>
      </c>
      <c r="K18">
        <v>-1.2045999999999999</v>
      </c>
      <c r="L18">
        <v>3.1710999999999999E-9</v>
      </c>
      <c r="M18">
        <v>-1.0840000000000001</v>
      </c>
      <c r="N18" s="5">
        <v>1.0744E-7</v>
      </c>
      <c r="O18">
        <v>-0.88334000000000001</v>
      </c>
      <c r="P18">
        <v>8.3937999999999994E-8</v>
      </c>
      <c r="Q18">
        <v>-0.67088999999999999</v>
      </c>
      <c r="R18" s="5">
        <v>1.7406999999999999E-4</v>
      </c>
      <c r="S18">
        <v>-1.4159999999999999</v>
      </c>
      <c r="T18">
        <v>4.4802999999999999E-9</v>
      </c>
      <c r="U18">
        <v>-1.2578</v>
      </c>
      <c r="V18" s="5">
        <v>6.9954999999999993E-8</v>
      </c>
      <c r="W18">
        <v>-0.91725999999999996</v>
      </c>
      <c r="X18">
        <v>2.7727999999999999E-6</v>
      </c>
      <c r="Y18">
        <v>-0.83687999999999996</v>
      </c>
      <c r="Z18" s="5">
        <v>2.4048000000000001E-5</v>
      </c>
      <c r="AA18">
        <v>-1.3505</v>
      </c>
      <c r="AB18">
        <v>8.4830000000000006E-9</v>
      </c>
      <c r="AC18">
        <v>-1.4178999999999999</v>
      </c>
      <c r="AD18" s="7">
        <v>1.5468999999999999E-9</v>
      </c>
    </row>
    <row r="19" spans="1:30" x14ac:dyDescent="0.35">
      <c r="A19" t="s">
        <v>49</v>
      </c>
      <c r="B19">
        <v>10</v>
      </c>
      <c r="C19" t="s">
        <v>31</v>
      </c>
      <c r="D19" t="s">
        <v>32</v>
      </c>
      <c r="E19" t="s">
        <v>32</v>
      </c>
      <c r="F19" s="5" t="s">
        <v>32</v>
      </c>
      <c r="G19">
        <v>-0.73065000000000002</v>
      </c>
      <c r="H19">
        <v>5.3970999999999995E-7</v>
      </c>
      <c r="I19">
        <v>-0.48729</v>
      </c>
      <c r="J19" s="5">
        <v>2.8784000000000001E-3</v>
      </c>
      <c r="K19">
        <v>-1.0201</v>
      </c>
      <c r="L19">
        <v>1.9439999999999999E-7</v>
      </c>
      <c r="M19">
        <v>-0.93398999999999999</v>
      </c>
      <c r="N19" s="5">
        <v>3.0923999999999998E-6</v>
      </c>
      <c r="O19">
        <v>-0.89322999999999997</v>
      </c>
      <c r="P19">
        <v>7.6768000000000003E-8</v>
      </c>
      <c r="Q19">
        <v>-0.70542000000000005</v>
      </c>
      <c r="R19" s="5">
        <v>8.5896999999999994E-5</v>
      </c>
      <c r="S19">
        <v>-1.1140000000000001</v>
      </c>
      <c r="T19">
        <v>6.5242000000000001E-7</v>
      </c>
      <c r="U19">
        <v>-1.0305</v>
      </c>
      <c r="V19" s="5">
        <v>2.5189999999999999E-6</v>
      </c>
      <c r="W19">
        <v>-0.86861999999999995</v>
      </c>
      <c r="X19">
        <v>2.8747000000000002E-6</v>
      </c>
      <c r="Y19">
        <v>-0.81694</v>
      </c>
      <c r="Z19" s="5">
        <v>1.2955999999999999E-5</v>
      </c>
      <c r="AA19">
        <v>-1.3218000000000001</v>
      </c>
      <c r="AB19">
        <v>6.7667999999999994E-8</v>
      </c>
      <c r="AC19">
        <v>-1.2557</v>
      </c>
      <c r="AD19" s="7">
        <v>4.5296E-7</v>
      </c>
    </row>
    <row r="20" spans="1:30" x14ac:dyDescent="0.35">
      <c r="A20" t="s">
        <v>50</v>
      </c>
      <c r="B20">
        <v>10</v>
      </c>
      <c r="C20" t="s">
        <v>31</v>
      </c>
      <c r="D20" t="s">
        <v>32</v>
      </c>
      <c r="E20" t="s">
        <v>32</v>
      </c>
      <c r="F20" s="5" t="s">
        <v>32</v>
      </c>
      <c r="G20">
        <v>-0.75775999999999999</v>
      </c>
      <c r="H20">
        <v>2.6379000000000002E-6</v>
      </c>
      <c r="I20">
        <v>-0.65986999999999996</v>
      </c>
      <c r="J20" s="5">
        <v>1.2208999999999999E-4</v>
      </c>
      <c r="K20">
        <v>-1.0412999999999999</v>
      </c>
      <c r="L20">
        <v>2.9288999999999998E-8</v>
      </c>
      <c r="M20">
        <v>-1.0208999999999999</v>
      </c>
      <c r="N20" s="5">
        <v>8.8682E-8</v>
      </c>
      <c r="O20">
        <v>-1.0277000000000001</v>
      </c>
      <c r="P20">
        <v>1.0125E-8</v>
      </c>
      <c r="Q20">
        <v>-0.74773999999999996</v>
      </c>
      <c r="R20" s="5">
        <v>1.1789E-4</v>
      </c>
      <c r="S20">
        <v>-1.2083999999999999</v>
      </c>
      <c r="T20">
        <v>1.2325E-7</v>
      </c>
      <c r="U20">
        <v>-1.1362000000000001</v>
      </c>
      <c r="V20" s="5">
        <v>2.8588999999999997E-7</v>
      </c>
      <c r="W20">
        <v>-0.79737999999999998</v>
      </c>
      <c r="X20">
        <v>2.7773000000000001E-4</v>
      </c>
      <c r="Y20">
        <v>-0.84723000000000004</v>
      </c>
      <c r="Z20" s="5">
        <v>6.5586999999999994E-5</v>
      </c>
      <c r="AA20">
        <v>-1.3452999999999999</v>
      </c>
      <c r="AB20">
        <v>4.5796000000000002E-8</v>
      </c>
      <c r="AC20">
        <v>-1.1796</v>
      </c>
      <c r="AD20" s="7">
        <v>2.7254000000000002E-6</v>
      </c>
    </row>
    <row r="21" spans="1:30" x14ac:dyDescent="0.35">
      <c r="A21" t="s">
        <v>51</v>
      </c>
      <c r="B21">
        <v>10</v>
      </c>
      <c r="C21" t="s">
        <v>31</v>
      </c>
      <c r="D21" t="s">
        <v>32</v>
      </c>
      <c r="E21" t="s">
        <v>32</v>
      </c>
      <c r="F21" s="5" t="s">
        <v>32</v>
      </c>
      <c r="G21">
        <v>-0.65003</v>
      </c>
      <c r="H21">
        <v>2.2921999999999998E-6</v>
      </c>
      <c r="I21">
        <v>-0.60282000000000002</v>
      </c>
      <c r="J21" s="5">
        <v>2.8801000000000001E-5</v>
      </c>
      <c r="K21">
        <v>-1.0427999999999999</v>
      </c>
      <c r="L21">
        <v>1.7829E-8</v>
      </c>
      <c r="M21">
        <v>-0.98743999999999998</v>
      </c>
      <c r="N21" s="5">
        <v>1.1899999999999999E-7</v>
      </c>
      <c r="O21">
        <v>-0.86351</v>
      </c>
      <c r="P21">
        <v>1.1976999999999999E-7</v>
      </c>
      <c r="Q21">
        <v>-0.77356999999999998</v>
      </c>
      <c r="R21" s="5">
        <v>7.6159000000000002E-6</v>
      </c>
      <c r="S21">
        <v>-1.2307999999999999</v>
      </c>
      <c r="T21">
        <v>3.9538E-8</v>
      </c>
      <c r="U21">
        <v>-1.1833</v>
      </c>
      <c r="V21" s="5">
        <v>5.0975999999999999E-8</v>
      </c>
      <c r="W21">
        <v>-0.79651000000000005</v>
      </c>
      <c r="X21">
        <v>5.3805999999999999E-5</v>
      </c>
      <c r="Y21">
        <v>-0.87902000000000002</v>
      </c>
      <c r="Z21" s="5">
        <v>4.9274999999999998E-6</v>
      </c>
      <c r="AA21">
        <v>-1.2991999999999999</v>
      </c>
      <c r="AB21">
        <v>5.0125000000000001E-8</v>
      </c>
      <c r="AC21">
        <v>-1.4618</v>
      </c>
      <c r="AD21" s="7">
        <v>9.4803999999999996E-10</v>
      </c>
    </row>
    <row r="22" spans="1:30" x14ac:dyDescent="0.35">
      <c r="A22" t="s">
        <v>52</v>
      </c>
      <c r="B22">
        <v>10</v>
      </c>
      <c r="C22" t="s">
        <v>31</v>
      </c>
      <c r="D22" t="s">
        <v>32</v>
      </c>
      <c r="E22" t="s">
        <v>32</v>
      </c>
      <c r="F22" s="5" t="s">
        <v>32</v>
      </c>
      <c r="G22">
        <v>-0.64251000000000003</v>
      </c>
      <c r="H22">
        <v>7.6766999999999999E-7</v>
      </c>
      <c r="I22">
        <v>-0.51815999999999995</v>
      </c>
      <c r="J22" s="5">
        <v>1.9823E-4</v>
      </c>
      <c r="K22">
        <v>-0.94455999999999996</v>
      </c>
      <c r="L22">
        <v>4.0599999999999996E-9</v>
      </c>
      <c r="M22">
        <v>-0.86548999999999998</v>
      </c>
      <c r="N22" s="5">
        <v>1.048E-7</v>
      </c>
      <c r="O22">
        <v>-0.92064999999999997</v>
      </c>
      <c r="P22">
        <v>7.2244E-9</v>
      </c>
      <c r="Q22">
        <v>-0.73111000000000004</v>
      </c>
      <c r="R22" s="5">
        <v>1.5981000000000002E-5</v>
      </c>
      <c r="S22">
        <v>-1.1944999999999999</v>
      </c>
      <c r="T22">
        <v>9.5931999999999995E-10</v>
      </c>
      <c r="U22">
        <v>-1.1336999999999999</v>
      </c>
      <c r="V22" s="5">
        <v>2.1920999999999999E-9</v>
      </c>
      <c r="W22">
        <v>-0.76519999999999999</v>
      </c>
      <c r="X22">
        <v>2.3269E-5</v>
      </c>
      <c r="Y22">
        <v>-0.89188000000000001</v>
      </c>
      <c r="Z22" s="5">
        <v>4.3196000000000001E-7</v>
      </c>
      <c r="AA22">
        <v>-1.1404000000000001</v>
      </c>
      <c r="AB22">
        <v>4.5796000000000002E-8</v>
      </c>
      <c r="AC22">
        <v>-1.2935000000000001</v>
      </c>
      <c r="AD22" s="7">
        <v>5.5508000000000001E-10</v>
      </c>
    </row>
    <row r="23" spans="1:30" x14ac:dyDescent="0.35">
      <c r="A23" t="s">
        <v>53</v>
      </c>
      <c r="B23">
        <v>10</v>
      </c>
      <c r="C23" t="s">
        <v>31</v>
      </c>
      <c r="D23" t="s">
        <v>32</v>
      </c>
      <c r="E23" t="s">
        <v>32</v>
      </c>
      <c r="F23" s="5" t="s">
        <v>32</v>
      </c>
      <c r="G23">
        <v>-0.51361000000000001</v>
      </c>
      <c r="H23">
        <v>2.1115000000000001E-3</v>
      </c>
      <c r="I23">
        <v>-0.55091999999999997</v>
      </c>
      <c r="J23" s="5">
        <v>1.1103E-3</v>
      </c>
      <c r="K23">
        <v>-0.73382999999999998</v>
      </c>
      <c r="L23">
        <v>2.923E-5</v>
      </c>
      <c r="M23">
        <v>-0.59286000000000005</v>
      </c>
      <c r="N23" s="5">
        <v>1.6676E-3</v>
      </c>
      <c r="O23">
        <v>-0.56405000000000005</v>
      </c>
      <c r="P23">
        <v>3.3544999999999998E-3</v>
      </c>
      <c r="Q23">
        <v>-0.67117000000000004</v>
      </c>
      <c r="R23" s="5">
        <v>3.5950000000000001E-4</v>
      </c>
      <c r="S23">
        <v>-0.85972999999999999</v>
      </c>
      <c r="T23">
        <v>3.7017000000000001E-6</v>
      </c>
      <c r="U23">
        <v>-0.70462000000000002</v>
      </c>
      <c r="V23" s="5">
        <v>1.5757E-4</v>
      </c>
      <c r="W23">
        <v>-0.66966000000000003</v>
      </c>
      <c r="X23">
        <v>4.0129999999999999E-2</v>
      </c>
      <c r="Y23">
        <v>-0.71096999999999999</v>
      </c>
      <c r="Z23" s="5">
        <v>2.0546999999999999E-2</v>
      </c>
      <c r="AA23">
        <v>-0.92972999999999995</v>
      </c>
      <c r="AB23">
        <v>9.5414000000000002E-4</v>
      </c>
      <c r="AC23">
        <v>-0.75544999999999995</v>
      </c>
      <c r="AD23" s="7">
        <v>1.5764E-2</v>
      </c>
    </row>
    <row r="24" spans="1:30" x14ac:dyDescent="0.35">
      <c r="A24" t="s">
        <v>54</v>
      </c>
      <c r="B24">
        <v>10</v>
      </c>
      <c r="C24" t="s">
        <v>31</v>
      </c>
      <c r="D24" t="s">
        <v>32</v>
      </c>
      <c r="E24" t="s">
        <v>32</v>
      </c>
      <c r="F24" s="5" t="s">
        <v>32</v>
      </c>
      <c r="G24">
        <v>-0.70106000000000002</v>
      </c>
      <c r="H24">
        <v>6.3806000000000004E-7</v>
      </c>
      <c r="I24">
        <v>-0.63971</v>
      </c>
      <c r="J24" s="5">
        <v>1.6620999999999999E-5</v>
      </c>
      <c r="K24">
        <v>-0.95738000000000001</v>
      </c>
      <c r="L24">
        <v>1.5976E-8</v>
      </c>
      <c r="M24">
        <v>-0.8196</v>
      </c>
      <c r="N24" s="5">
        <v>2.0325999999999998E-6</v>
      </c>
      <c r="O24">
        <v>-0.85457000000000005</v>
      </c>
      <c r="P24">
        <v>3.5562E-7</v>
      </c>
      <c r="Q24">
        <v>-0.65212000000000003</v>
      </c>
      <c r="R24" s="5">
        <v>3.5146E-4</v>
      </c>
      <c r="S24">
        <v>-1.2659</v>
      </c>
      <c r="T24">
        <v>8.1299E-10</v>
      </c>
      <c r="U24">
        <v>-1.0884</v>
      </c>
      <c r="V24" s="5">
        <v>6.1769000000000002E-8</v>
      </c>
      <c r="W24">
        <v>-0.66412000000000004</v>
      </c>
      <c r="X24">
        <v>2.3641999999999999E-3</v>
      </c>
      <c r="Y24">
        <v>-0.88558999999999999</v>
      </c>
      <c r="Z24" s="5">
        <v>9.1653000000000002E-6</v>
      </c>
      <c r="AA24">
        <v>-1.3998999999999999</v>
      </c>
      <c r="AB24">
        <v>4.0249000000000002E-10</v>
      </c>
      <c r="AC24">
        <v>-1.2891999999999999</v>
      </c>
      <c r="AD24" s="7">
        <v>1.1333E-8</v>
      </c>
    </row>
    <row r="25" spans="1:30" x14ac:dyDescent="0.35">
      <c r="A25" t="s">
        <v>55</v>
      </c>
      <c r="B25">
        <v>10</v>
      </c>
      <c r="C25" t="s">
        <v>31</v>
      </c>
      <c r="D25" t="s">
        <v>32</v>
      </c>
      <c r="E25" t="s">
        <v>32</v>
      </c>
      <c r="F25" s="5" t="s">
        <v>32</v>
      </c>
      <c r="G25">
        <v>-0.53800999999999999</v>
      </c>
      <c r="H25">
        <v>3.8601E-4</v>
      </c>
      <c r="I25">
        <v>-0.51641999999999999</v>
      </c>
      <c r="J25" s="5">
        <v>1.0788E-3</v>
      </c>
      <c r="K25">
        <v>-0.78481000000000001</v>
      </c>
      <c r="L25">
        <v>1.8872999999999999E-6</v>
      </c>
      <c r="M25">
        <v>-0.73314999999999997</v>
      </c>
      <c r="N25" s="5">
        <v>1.3883000000000001E-5</v>
      </c>
      <c r="O25">
        <v>-0.61709999999999998</v>
      </c>
      <c r="P25">
        <v>3.7489E-5</v>
      </c>
      <c r="Q25">
        <v>-0.57662000000000002</v>
      </c>
      <c r="R25" s="5">
        <v>2.3143999999999999E-4</v>
      </c>
      <c r="S25">
        <v>-0.88456999999999997</v>
      </c>
      <c r="T25">
        <v>3.1429E-6</v>
      </c>
      <c r="U25">
        <v>-0.93033999999999994</v>
      </c>
      <c r="V25" s="5">
        <v>3.0582999999999998E-7</v>
      </c>
      <c r="W25">
        <v>-0.65427999999999997</v>
      </c>
      <c r="X25">
        <v>2.7277999999999998E-3</v>
      </c>
      <c r="Y25">
        <v>-0.72001000000000004</v>
      </c>
      <c r="Z25" s="5">
        <v>5.0356999999999995E-4</v>
      </c>
      <c r="AA25">
        <v>-1.0024</v>
      </c>
      <c r="AB25">
        <v>2.0638E-6</v>
      </c>
      <c r="AC25">
        <v>-1.1234</v>
      </c>
      <c r="AD25" s="7">
        <v>9.3188E-8</v>
      </c>
    </row>
    <row r="26" spans="1:30" x14ac:dyDescent="0.35">
      <c r="A26" t="s">
        <v>56</v>
      </c>
      <c r="B26">
        <v>10</v>
      </c>
      <c r="C26" t="s">
        <v>31</v>
      </c>
      <c r="D26" t="s">
        <v>32</v>
      </c>
      <c r="E26" t="s">
        <v>32</v>
      </c>
      <c r="F26" s="5" t="s">
        <v>32</v>
      </c>
      <c r="G26">
        <v>-0.52122000000000002</v>
      </c>
      <c r="H26">
        <v>1.1820000000000001E-2</v>
      </c>
      <c r="I26">
        <v>-0.40966000000000002</v>
      </c>
      <c r="J26" s="5">
        <v>9.9302000000000001E-2</v>
      </c>
      <c r="K26">
        <v>-0.69062000000000001</v>
      </c>
      <c r="L26">
        <v>5.4980999999999997E-4</v>
      </c>
      <c r="M26">
        <v>-0.63265000000000005</v>
      </c>
      <c r="N26" s="5">
        <v>2.5845E-3</v>
      </c>
      <c r="O26">
        <v>-0.71762000000000004</v>
      </c>
      <c r="P26">
        <v>4.4527999999999999E-4</v>
      </c>
      <c r="Q26">
        <v>-0.52098999999999995</v>
      </c>
      <c r="R26" s="5">
        <v>3.0158000000000001E-2</v>
      </c>
      <c r="S26">
        <v>-0.79142000000000001</v>
      </c>
      <c r="T26">
        <v>3.8963000000000002E-4</v>
      </c>
      <c r="U26">
        <v>-0.74904999999999999</v>
      </c>
      <c r="V26" s="5">
        <v>6.0015000000000003E-4</v>
      </c>
      <c r="W26">
        <v>-0.62107999999999997</v>
      </c>
      <c r="X26">
        <v>0.12531999999999999</v>
      </c>
      <c r="Y26">
        <v>-0.61517999999999995</v>
      </c>
      <c r="Z26" s="5">
        <v>0.13045000000000001</v>
      </c>
      <c r="AA26">
        <v>-0.98690999999999995</v>
      </c>
      <c r="AB26">
        <v>3.4829000000000001E-4</v>
      </c>
      <c r="AC26">
        <v>-0.79237999999999997</v>
      </c>
      <c r="AD26" s="7">
        <v>9.4356000000000006E-3</v>
      </c>
    </row>
    <row r="27" spans="1:30" x14ac:dyDescent="0.35">
      <c r="A27" t="s">
        <v>57</v>
      </c>
      <c r="B27">
        <v>10</v>
      </c>
      <c r="C27" t="s">
        <v>31</v>
      </c>
      <c r="D27" t="s">
        <v>32</v>
      </c>
      <c r="E27" t="s">
        <v>32</v>
      </c>
      <c r="F27" s="5" t="s">
        <v>32</v>
      </c>
      <c r="G27">
        <v>-0.42696000000000001</v>
      </c>
      <c r="H27">
        <v>9.9640000000000006E-3</v>
      </c>
      <c r="I27">
        <v>-0.57742000000000004</v>
      </c>
      <c r="J27" s="5">
        <v>1.6626E-4</v>
      </c>
      <c r="K27">
        <v>-0.25679000000000002</v>
      </c>
      <c r="L27">
        <v>0.16897000000000001</v>
      </c>
      <c r="M27">
        <v>-0.28086</v>
      </c>
      <c r="N27" s="5">
        <v>9.7054000000000001E-2</v>
      </c>
      <c r="O27">
        <v>-0.55535000000000001</v>
      </c>
      <c r="P27">
        <v>8.0826000000000005E-3</v>
      </c>
      <c r="Q27">
        <v>-0.77070000000000005</v>
      </c>
      <c r="R27" s="5">
        <v>8.5896999999999994E-5</v>
      </c>
      <c r="S27">
        <v>-0.43812000000000001</v>
      </c>
      <c r="T27">
        <v>1.3363999999999999E-2</v>
      </c>
      <c r="U27">
        <v>-0.52644999999999997</v>
      </c>
      <c r="V27" s="5">
        <v>1.0367E-3</v>
      </c>
      <c r="W27">
        <v>-0.60607</v>
      </c>
      <c r="X27">
        <v>2.4992E-2</v>
      </c>
      <c r="Y27">
        <v>-0.67735000000000001</v>
      </c>
      <c r="Z27" s="5">
        <v>5.6772000000000003E-3</v>
      </c>
      <c r="AA27">
        <v>-0.52919000000000005</v>
      </c>
      <c r="AB27">
        <v>0.32171</v>
      </c>
      <c r="AC27">
        <v>-0.63922999999999996</v>
      </c>
      <c r="AD27" s="7">
        <v>0.13935</v>
      </c>
    </row>
    <row r="28" spans="1:30" x14ac:dyDescent="0.35">
      <c r="A28" t="s">
        <v>58</v>
      </c>
      <c r="B28">
        <v>10</v>
      </c>
      <c r="C28" t="s">
        <v>31</v>
      </c>
      <c r="D28" t="s">
        <v>32</v>
      </c>
      <c r="E28" t="s">
        <v>32</v>
      </c>
      <c r="F28" s="5" t="s">
        <v>32</v>
      </c>
      <c r="G28">
        <v>-0.46168999999999999</v>
      </c>
      <c r="H28">
        <v>1.3962E-3</v>
      </c>
      <c r="I28">
        <v>-0.41871999999999998</v>
      </c>
      <c r="J28" s="5">
        <v>5.9769000000000003E-3</v>
      </c>
      <c r="K28">
        <v>-0.73363</v>
      </c>
      <c r="L28">
        <v>3.2635999999999997E-5</v>
      </c>
      <c r="M28">
        <v>-0.68742000000000003</v>
      </c>
      <c r="N28" s="5">
        <v>1.5998999999999999E-4</v>
      </c>
      <c r="O28">
        <v>-0.60257000000000005</v>
      </c>
      <c r="P28">
        <v>1.8714E-4</v>
      </c>
      <c r="Q28">
        <v>-0.48970999999999998</v>
      </c>
      <c r="R28" s="5">
        <v>5.7866999999999997E-3</v>
      </c>
      <c r="S28">
        <v>-0.83464000000000005</v>
      </c>
      <c r="T28">
        <v>4.0212000000000001E-5</v>
      </c>
      <c r="U28">
        <v>-0.77402000000000004</v>
      </c>
      <c r="V28" s="5">
        <v>1.3857E-4</v>
      </c>
      <c r="W28">
        <v>-0.60072000000000003</v>
      </c>
      <c r="X28">
        <v>2.5726999999999998E-3</v>
      </c>
      <c r="Y28">
        <v>-0.58203000000000005</v>
      </c>
      <c r="Z28" s="5">
        <v>3.3608000000000002E-3</v>
      </c>
      <c r="AA28">
        <v>-1.0009999999999999</v>
      </c>
      <c r="AB28">
        <v>2.4144000000000001E-6</v>
      </c>
      <c r="AC28">
        <v>-0.89497000000000004</v>
      </c>
      <c r="AD28" s="7">
        <v>4.3386000000000001E-5</v>
      </c>
    </row>
    <row r="29" spans="1:30" x14ac:dyDescent="0.35">
      <c r="A29" t="s">
        <v>59</v>
      </c>
      <c r="B29">
        <v>10</v>
      </c>
      <c r="C29" t="s">
        <v>31</v>
      </c>
      <c r="D29" t="s">
        <v>32</v>
      </c>
      <c r="E29" t="s">
        <v>32</v>
      </c>
      <c r="F29" s="5" t="s">
        <v>32</v>
      </c>
      <c r="G29">
        <v>-0.68089999999999995</v>
      </c>
      <c r="H29">
        <v>1.6565E-7</v>
      </c>
      <c r="I29">
        <v>-0.45119999999999999</v>
      </c>
      <c r="J29" s="5">
        <v>1.9229E-3</v>
      </c>
      <c r="K29">
        <v>-0.72892000000000001</v>
      </c>
      <c r="L29">
        <v>8.8105000000000002E-7</v>
      </c>
      <c r="M29">
        <v>-0.72901000000000005</v>
      </c>
      <c r="N29" s="5">
        <v>1.1129E-6</v>
      </c>
      <c r="O29">
        <v>-0.82386999999999999</v>
      </c>
      <c r="P29">
        <v>1.7896E-8</v>
      </c>
      <c r="Q29">
        <v>-0.56191999999999998</v>
      </c>
      <c r="R29" s="5">
        <v>4.9094999999999998E-4</v>
      </c>
      <c r="S29">
        <v>-1.0141</v>
      </c>
      <c r="T29">
        <v>1.2325E-7</v>
      </c>
      <c r="U29">
        <v>-0.89615</v>
      </c>
      <c r="V29" s="5">
        <v>1.8325E-6</v>
      </c>
      <c r="W29">
        <v>-0.59504000000000001</v>
      </c>
      <c r="X29">
        <v>1.3577000000000001E-3</v>
      </c>
      <c r="Y29">
        <v>-0.81113000000000002</v>
      </c>
      <c r="Z29" s="5">
        <v>2.1110000000000002E-6</v>
      </c>
      <c r="AA29">
        <v>-1.0848</v>
      </c>
      <c r="AB29">
        <v>6.8729000000000006E-8</v>
      </c>
      <c r="AC29">
        <v>-1.1013999999999999</v>
      </c>
      <c r="AD29" s="7">
        <v>6.2532999999999995E-8</v>
      </c>
    </row>
    <row r="30" spans="1:30" x14ac:dyDescent="0.35">
      <c r="A30" t="s">
        <v>60</v>
      </c>
      <c r="B30">
        <v>10</v>
      </c>
      <c r="C30" t="s">
        <v>31</v>
      </c>
      <c r="D30" t="s">
        <v>32</v>
      </c>
      <c r="E30" t="s">
        <v>32</v>
      </c>
      <c r="F30" s="5" t="s">
        <v>32</v>
      </c>
      <c r="G30">
        <v>-0.52339000000000002</v>
      </c>
      <c r="H30">
        <v>1.0088E-4</v>
      </c>
      <c r="I30">
        <v>-0.54291</v>
      </c>
      <c r="J30" s="5">
        <v>7.4301000000000006E-5</v>
      </c>
      <c r="K30">
        <v>-0.73697999999999997</v>
      </c>
      <c r="L30">
        <v>2.1589999999999999E-4</v>
      </c>
      <c r="M30">
        <v>-0.67547999999999997</v>
      </c>
      <c r="N30" s="5">
        <v>1.2107000000000001E-3</v>
      </c>
      <c r="O30">
        <v>-0.67354000000000003</v>
      </c>
      <c r="P30">
        <v>6.2407999999999996E-6</v>
      </c>
      <c r="Q30">
        <v>-0.6</v>
      </c>
      <c r="R30" s="5">
        <v>1.4509000000000001E-4</v>
      </c>
      <c r="S30">
        <v>-0.80876999999999999</v>
      </c>
      <c r="T30">
        <v>2.8892999999999999E-5</v>
      </c>
      <c r="U30">
        <v>-0.76739000000000002</v>
      </c>
      <c r="V30" s="5">
        <v>5.2837999999999998E-5</v>
      </c>
      <c r="W30">
        <v>-0.59072999999999998</v>
      </c>
      <c r="X30">
        <v>1.4904000000000001E-2</v>
      </c>
      <c r="Y30">
        <v>-0.65129000000000004</v>
      </c>
      <c r="Z30" s="5">
        <v>3.3608000000000002E-3</v>
      </c>
      <c r="AA30">
        <v>-0.88931000000000004</v>
      </c>
      <c r="AB30">
        <v>5.9128999999999996E-3</v>
      </c>
      <c r="AC30">
        <v>-0.91234999999999999</v>
      </c>
      <c r="AD30" s="7">
        <v>4.9461000000000001E-3</v>
      </c>
    </row>
    <row r="31" spans="1:30" x14ac:dyDescent="0.35">
      <c r="A31" t="s">
        <v>61</v>
      </c>
      <c r="B31">
        <v>10</v>
      </c>
      <c r="C31" t="s">
        <v>31</v>
      </c>
      <c r="D31" t="s">
        <v>32</v>
      </c>
      <c r="E31" t="s">
        <v>32</v>
      </c>
      <c r="F31" s="5" t="s">
        <v>32</v>
      </c>
      <c r="G31">
        <v>-0.40700999999999998</v>
      </c>
      <c r="H31">
        <v>1.3098999999999999E-3</v>
      </c>
      <c r="I31">
        <v>-0.41354000000000002</v>
      </c>
      <c r="J31" s="5">
        <v>1.2689999999999999E-3</v>
      </c>
      <c r="K31">
        <v>-0.63239999999999996</v>
      </c>
      <c r="L31">
        <v>5.2287999999999998E-5</v>
      </c>
      <c r="M31">
        <v>-0.58579999999999999</v>
      </c>
      <c r="N31" s="5">
        <v>2.9904999999999998E-4</v>
      </c>
      <c r="O31">
        <v>-0.55827000000000004</v>
      </c>
      <c r="P31">
        <v>1.394E-5</v>
      </c>
      <c r="Q31">
        <v>-0.45859</v>
      </c>
      <c r="R31" s="5">
        <v>9.9934000000000004E-4</v>
      </c>
      <c r="S31">
        <v>-0.73962000000000006</v>
      </c>
      <c r="T31">
        <v>8.5261999999999998E-5</v>
      </c>
      <c r="U31">
        <v>-0.74617</v>
      </c>
      <c r="V31" s="5">
        <v>5.2837999999999998E-5</v>
      </c>
      <c r="W31">
        <v>-0.57315000000000005</v>
      </c>
      <c r="X31">
        <v>1.2669000000000001E-3</v>
      </c>
      <c r="Y31">
        <v>-0.61277000000000004</v>
      </c>
      <c r="Z31" s="5">
        <v>3.2309E-4</v>
      </c>
      <c r="AA31">
        <v>-0.80478000000000005</v>
      </c>
      <c r="AB31">
        <v>2.6821999999999999E-6</v>
      </c>
      <c r="AC31">
        <v>-0.82721</v>
      </c>
      <c r="AD31" s="7">
        <v>1.5997999999999999E-6</v>
      </c>
    </row>
    <row r="32" spans="1:30" x14ac:dyDescent="0.35">
      <c r="A32" t="s">
        <v>62</v>
      </c>
      <c r="B32">
        <v>10</v>
      </c>
      <c r="C32" t="s">
        <v>32</v>
      </c>
      <c r="D32" t="s">
        <v>63</v>
      </c>
      <c r="E32" t="s">
        <v>32</v>
      </c>
      <c r="F32" s="5" t="s">
        <v>64</v>
      </c>
      <c r="G32">
        <v>1.0116999999999999E-2</v>
      </c>
      <c r="H32">
        <v>0.96892</v>
      </c>
      <c r="I32">
        <v>9.4004000000000004E-2</v>
      </c>
      <c r="J32" s="5">
        <v>0.33024999999999999</v>
      </c>
      <c r="K32">
        <v>0.14756</v>
      </c>
      <c r="L32">
        <v>8.7786000000000003E-2</v>
      </c>
      <c r="M32">
        <v>8.5537000000000002E-2</v>
      </c>
      <c r="N32" s="5">
        <v>0.53335999999999995</v>
      </c>
      <c r="O32">
        <v>-1.0481000000000001E-2</v>
      </c>
      <c r="P32">
        <v>0.99009999999999998</v>
      </c>
      <c r="Q32">
        <v>0.14685999999999999</v>
      </c>
      <c r="R32" s="5">
        <v>8.8041999999999995E-2</v>
      </c>
      <c r="S32">
        <v>0.22287000000000001</v>
      </c>
      <c r="T32">
        <v>9.5874000000000001E-2</v>
      </c>
      <c r="U32">
        <v>0.28136</v>
      </c>
      <c r="V32" s="5">
        <v>1.2781000000000001E-2</v>
      </c>
      <c r="W32">
        <v>9.9253999999999995E-2</v>
      </c>
      <c r="X32">
        <v>0.73397999999999997</v>
      </c>
      <c r="Y32">
        <v>0.26874999999999999</v>
      </c>
      <c r="Z32" s="5">
        <v>8.1058000000000005E-2</v>
      </c>
      <c r="AA32">
        <v>0.30701000000000001</v>
      </c>
      <c r="AB32">
        <v>0.17255000000000001</v>
      </c>
      <c r="AC32">
        <v>0.42775999999999997</v>
      </c>
      <c r="AD32" s="7">
        <v>1.3894E-2</v>
      </c>
    </row>
    <row r="33" spans="1:30" x14ac:dyDescent="0.35">
      <c r="A33" t="s">
        <v>65</v>
      </c>
      <c r="B33">
        <v>10</v>
      </c>
      <c r="C33" t="s">
        <v>32</v>
      </c>
      <c r="D33" t="s">
        <v>66</v>
      </c>
      <c r="E33" t="s">
        <v>32</v>
      </c>
      <c r="F33" s="5" t="s">
        <v>67</v>
      </c>
      <c r="G33">
        <v>8.3150000000000002E-2</v>
      </c>
      <c r="H33">
        <v>0.38863999999999999</v>
      </c>
      <c r="I33">
        <v>7.0614999999999997E-2</v>
      </c>
      <c r="J33" s="5">
        <v>0.42252000000000001</v>
      </c>
      <c r="K33">
        <v>5.6568E-2</v>
      </c>
      <c r="L33">
        <v>0.60182999999999998</v>
      </c>
      <c r="M33">
        <v>7.6146000000000005E-2</v>
      </c>
      <c r="N33" s="5">
        <v>0.41887999999999997</v>
      </c>
      <c r="O33">
        <v>8.0038999999999999E-2</v>
      </c>
      <c r="P33">
        <v>0.48196</v>
      </c>
      <c r="Q33">
        <v>4.9711999999999999E-2</v>
      </c>
      <c r="R33" s="5">
        <v>0.68545</v>
      </c>
      <c r="S33">
        <v>5.8261E-2</v>
      </c>
      <c r="T33">
        <v>0.62600999999999996</v>
      </c>
      <c r="U33">
        <v>3.8226999999999997E-2</v>
      </c>
      <c r="V33" s="5">
        <v>0.75915999999999995</v>
      </c>
      <c r="W33">
        <v>0.13378000000000001</v>
      </c>
      <c r="X33">
        <v>0.21117</v>
      </c>
      <c r="Y33">
        <v>0.15218999999999999</v>
      </c>
      <c r="Z33" s="5">
        <v>0.13805000000000001</v>
      </c>
      <c r="AA33">
        <v>-0.62404999999999999</v>
      </c>
      <c r="AB33">
        <v>2.3458000000000001E-5</v>
      </c>
      <c r="AC33">
        <v>-0.33461999999999997</v>
      </c>
      <c r="AD33" s="7">
        <v>9.4264000000000001E-2</v>
      </c>
    </row>
    <row r="34" spans="1:30" x14ac:dyDescent="0.35">
      <c r="A34" t="s">
        <v>68</v>
      </c>
      <c r="B34">
        <v>10</v>
      </c>
      <c r="C34" t="s">
        <v>32</v>
      </c>
      <c r="D34" t="s">
        <v>69</v>
      </c>
      <c r="E34" t="s">
        <v>32</v>
      </c>
      <c r="F34" s="5" t="s">
        <v>70</v>
      </c>
      <c r="G34">
        <v>-0.56079000000000001</v>
      </c>
      <c r="H34">
        <v>1.3134000000000001E-10</v>
      </c>
      <c r="I34">
        <v>1.5926E-3</v>
      </c>
      <c r="J34" s="5">
        <v>0.99136000000000002</v>
      </c>
      <c r="K34">
        <v>-0.67479999999999996</v>
      </c>
      <c r="L34">
        <v>2.7754999999999999E-8</v>
      </c>
      <c r="M34">
        <v>-0.70125000000000004</v>
      </c>
      <c r="N34" s="5">
        <v>1.0190000000000001E-8</v>
      </c>
      <c r="O34">
        <v>-0.94915000000000005</v>
      </c>
      <c r="P34">
        <v>3.6886999999999998E-17</v>
      </c>
      <c r="Q34">
        <v>-0.12371</v>
      </c>
      <c r="R34" s="5">
        <v>0.66042999999999996</v>
      </c>
      <c r="S34">
        <v>-1.2116</v>
      </c>
      <c r="T34">
        <v>2.1013999999999999E-12</v>
      </c>
      <c r="U34">
        <v>-1.1276999999999999</v>
      </c>
      <c r="V34" s="5">
        <v>1.6147999999999999E-11</v>
      </c>
      <c r="W34">
        <v>-0.66003999999999996</v>
      </c>
      <c r="X34">
        <v>3.0020999999999997E-4</v>
      </c>
      <c r="Y34">
        <v>-0.43096000000000001</v>
      </c>
      <c r="Z34" s="5">
        <v>4.7128999999999997E-2</v>
      </c>
      <c r="AA34">
        <v>-0.6956</v>
      </c>
      <c r="AB34">
        <v>1.1099000000000001E-4</v>
      </c>
      <c r="AC34">
        <v>-0.68179000000000001</v>
      </c>
      <c r="AD34" s="7">
        <v>1.9984000000000001E-4</v>
      </c>
    </row>
    <row r="35" spans="1:30" x14ac:dyDescent="0.35">
      <c r="A35" t="s">
        <v>71</v>
      </c>
      <c r="B35">
        <v>10</v>
      </c>
      <c r="C35" t="s">
        <v>32</v>
      </c>
      <c r="D35" t="s">
        <v>72</v>
      </c>
      <c r="E35" t="s">
        <v>32</v>
      </c>
      <c r="F35" s="5" t="s">
        <v>70</v>
      </c>
      <c r="G35">
        <v>-7.9339999999999994E-2</v>
      </c>
      <c r="H35">
        <v>0.48587000000000002</v>
      </c>
      <c r="I35">
        <v>-5.0396000000000003E-2</v>
      </c>
      <c r="J35" s="5">
        <v>0.63675000000000004</v>
      </c>
      <c r="K35">
        <v>-4.7357999999999997E-2</v>
      </c>
      <c r="L35">
        <v>0.58499999999999996</v>
      </c>
      <c r="M35">
        <v>-1.7721000000000001E-2</v>
      </c>
      <c r="N35" s="5">
        <v>0.89715</v>
      </c>
      <c r="O35">
        <v>-0.17832000000000001</v>
      </c>
      <c r="P35">
        <v>0.1845</v>
      </c>
      <c r="Q35">
        <v>-0.20477000000000001</v>
      </c>
      <c r="R35" s="5">
        <v>8.1709000000000004E-2</v>
      </c>
      <c r="S35">
        <v>-0.26135000000000003</v>
      </c>
      <c r="T35">
        <v>1.8010999999999999E-3</v>
      </c>
      <c r="U35">
        <v>-0.11892999999999999</v>
      </c>
      <c r="V35" s="5">
        <v>0.37808999999999998</v>
      </c>
      <c r="W35">
        <v>-0.31497999999999998</v>
      </c>
      <c r="X35">
        <v>0.18528</v>
      </c>
      <c r="Y35">
        <v>-0.42035</v>
      </c>
      <c r="Z35" s="5">
        <v>3.2335000000000003E-2</v>
      </c>
      <c r="AA35">
        <v>0.52173000000000003</v>
      </c>
      <c r="AB35">
        <v>2.6200000000000001E-2</v>
      </c>
      <c r="AC35">
        <v>0.51136000000000004</v>
      </c>
      <c r="AD35" s="7">
        <v>3.1532999999999999E-2</v>
      </c>
    </row>
    <row r="36" spans="1:30" x14ac:dyDescent="0.35">
      <c r="A36" t="s">
        <v>73</v>
      </c>
      <c r="B36">
        <v>10</v>
      </c>
      <c r="C36" t="s">
        <v>32</v>
      </c>
      <c r="D36" t="s">
        <v>74</v>
      </c>
      <c r="E36" t="s">
        <v>32</v>
      </c>
      <c r="F36" s="5" t="s">
        <v>75</v>
      </c>
      <c r="G36">
        <v>-5.7931999999999997E-2</v>
      </c>
      <c r="H36">
        <v>0.90905000000000002</v>
      </c>
      <c r="I36">
        <v>-9.1245999999999994E-2</v>
      </c>
      <c r="J36" s="5">
        <v>0.47649000000000002</v>
      </c>
      <c r="K36">
        <v>-8.1838999999999995E-2</v>
      </c>
      <c r="L36">
        <v>0.3846</v>
      </c>
      <c r="M36">
        <v>2.1534999999999999E-2</v>
      </c>
      <c r="N36" s="5">
        <v>0.90512999999999999</v>
      </c>
      <c r="O36">
        <v>-0.18174000000000001</v>
      </c>
      <c r="P36">
        <v>0.32063000000000003</v>
      </c>
      <c r="Q36">
        <v>-0.20841000000000001</v>
      </c>
      <c r="R36" s="5">
        <v>0.17321</v>
      </c>
      <c r="S36">
        <v>-0.21662000000000001</v>
      </c>
      <c r="T36">
        <v>0.54783000000000004</v>
      </c>
      <c r="U36">
        <v>-5.8847999999999998E-2</v>
      </c>
      <c r="V36" s="5">
        <v>0.88622999999999996</v>
      </c>
      <c r="W36">
        <v>-0.19205</v>
      </c>
      <c r="X36">
        <v>0.32604</v>
      </c>
      <c r="Y36">
        <v>-0.33123000000000002</v>
      </c>
      <c r="Z36" s="5">
        <v>1.9009999999999999E-2</v>
      </c>
      <c r="AA36">
        <v>-0.28549000000000002</v>
      </c>
      <c r="AB36">
        <v>2.9297E-2</v>
      </c>
      <c r="AC36">
        <v>-4.6330999999999997E-2</v>
      </c>
      <c r="AD36" s="7">
        <v>0.87433000000000005</v>
      </c>
    </row>
    <row r="37" spans="1:30" x14ac:dyDescent="0.35">
      <c r="A37" t="s">
        <v>76</v>
      </c>
      <c r="B37">
        <v>10</v>
      </c>
      <c r="C37" t="s">
        <v>32</v>
      </c>
      <c r="D37" t="s">
        <v>77</v>
      </c>
      <c r="E37" t="s">
        <v>32</v>
      </c>
      <c r="F37" s="5" t="s">
        <v>70</v>
      </c>
      <c r="G37">
        <v>3.1961000000000003E-2</v>
      </c>
      <c r="H37">
        <v>0.91349000000000002</v>
      </c>
      <c r="I37">
        <v>8.7108000000000005E-2</v>
      </c>
      <c r="J37" s="5">
        <v>0.24229999999999999</v>
      </c>
      <c r="K37">
        <v>2.9801999999999999E-2</v>
      </c>
      <c r="L37">
        <v>0.76419000000000004</v>
      </c>
      <c r="M37">
        <v>7.0297999999999999E-2</v>
      </c>
      <c r="N37" s="5">
        <v>0.28470000000000001</v>
      </c>
      <c r="O37">
        <v>2.009E-2</v>
      </c>
      <c r="P37">
        <v>0.96811000000000003</v>
      </c>
      <c r="Q37">
        <v>8.8107000000000005E-2</v>
      </c>
      <c r="R37" s="5">
        <v>0.42418</v>
      </c>
      <c r="S37">
        <v>2.0296999999999999E-2</v>
      </c>
      <c r="T37">
        <v>0.88948000000000005</v>
      </c>
      <c r="U37">
        <v>1.1653999999999999E-2</v>
      </c>
      <c r="V37" s="5">
        <v>0.94811999999999996</v>
      </c>
      <c r="W37">
        <v>0.12135</v>
      </c>
      <c r="X37">
        <v>0.31433</v>
      </c>
      <c r="Y37">
        <v>0.14804</v>
      </c>
      <c r="Z37" s="5">
        <v>0.18756999999999999</v>
      </c>
      <c r="AA37">
        <v>7.4482999999999994E-2</v>
      </c>
      <c r="AB37">
        <v>0.66952</v>
      </c>
      <c r="AC37">
        <v>0.18919</v>
      </c>
      <c r="AD37" s="7">
        <v>3.0426999999999999E-2</v>
      </c>
    </row>
    <row r="38" spans="1:30" x14ac:dyDescent="0.35">
      <c r="A38" t="s">
        <v>78</v>
      </c>
      <c r="B38">
        <v>10</v>
      </c>
      <c r="C38" t="s">
        <v>32</v>
      </c>
      <c r="D38" t="s">
        <v>79</v>
      </c>
      <c r="E38" t="s">
        <v>32</v>
      </c>
      <c r="F38" s="5" t="s">
        <v>67</v>
      </c>
      <c r="G38">
        <v>-0.19213</v>
      </c>
      <c r="H38">
        <v>2.6587E-2</v>
      </c>
      <c r="I38">
        <v>-0.23982000000000001</v>
      </c>
      <c r="J38" s="5">
        <v>2.5163999999999998E-3</v>
      </c>
      <c r="K38">
        <v>-0.12044000000000001</v>
      </c>
      <c r="L38">
        <v>0.3846</v>
      </c>
      <c r="M38">
        <v>-0.10131999999999999</v>
      </c>
      <c r="N38" s="5">
        <v>0.53335999999999995</v>
      </c>
      <c r="O38">
        <v>-0.29948000000000002</v>
      </c>
      <c r="P38">
        <v>1.3814E-2</v>
      </c>
      <c r="Q38">
        <v>-0.35750999999999999</v>
      </c>
      <c r="R38" s="5">
        <v>1.8783999999999999E-3</v>
      </c>
      <c r="S38">
        <v>-0.15451000000000001</v>
      </c>
      <c r="T38">
        <v>0.75492999999999999</v>
      </c>
      <c r="U38">
        <v>-0.11404</v>
      </c>
      <c r="V38" s="5">
        <v>0.78642000000000001</v>
      </c>
      <c r="W38">
        <v>-0.33868999999999999</v>
      </c>
      <c r="X38">
        <v>3.3131000000000001E-2</v>
      </c>
      <c r="Y38">
        <v>-0.35914000000000001</v>
      </c>
      <c r="Z38" s="5">
        <v>1.6308E-2</v>
      </c>
      <c r="AA38">
        <v>0.39312000000000002</v>
      </c>
      <c r="AB38">
        <v>0.32171</v>
      </c>
      <c r="AC38">
        <v>0.43585000000000002</v>
      </c>
      <c r="AD38" s="7">
        <v>0.20632</v>
      </c>
    </row>
    <row r="39" spans="1:30" x14ac:dyDescent="0.35">
      <c r="A39" t="s">
        <v>80</v>
      </c>
      <c r="B39">
        <v>5</v>
      </c>
      <c r="C39" t="s">
        <v>32</v>
      </c>
      <c r="D39" t="s">
        <v>81</v>
      </c>
      <c r="E39" t="s">
        <v>82</v>
      </c>
      <c r="F39" s="5" t="s">
        <v>70</v>
      </c>
      <c r="G39">
        <v>6.5267000000000006E-2</v>
      </c>
      <c r="H39">
        <v>0.91349000000000002</v>
      </c>
      <c r="I39">
        <v>7.0718000000000003E-2</v>
      </c>
      <c r="J39" s="5">
        <v>0.72248000000000001</v>
      </c>
      <c r="K39">
        <v>-3.1801000000000003E-2</v>
      </c>
      <c r="L39">
        <v>0.89512999999999998</v>
      </c>
      <c r="M39">
        <v>6.0500999999999999E-2</v>
      </c>
      <c r="N39" s="5">
        <v>0.82898000000000005</v>
      </c>
      <c r="O39">
        <v>8.9871000000000006E-2</v>
      </c>
      <c r="P39">
        <v>0.79315000000000002</v>
      </c>
      <c r="Q39">
        <v>0.10256999999999999</v>
      </c>
      <c r="R39" s="5">
        <v>0.63246000000000002</v>
      </c>
      <c r="S39">
        <v>0.12088</v>
      </c>
      <c r="T39">
        <v>0.70379999999999998</v>
      </c>
      <c r="U39">
        <v>5.7598999999999997E-2</v>
      </c>
      <c r="V39" s="5">
        <v>0.84667999999999999</v>
      </c>
      <c r="W39">
        <v>-0.11396000000000001</v>
      </c>
      <c r="X39">
        <v>0.73397999999999997</v>
      </c>
      <c r="Y39">
        <v>0.26151000000000002</v>
      </c>
      <c r="Z39" s="5">
        <v>0.21959000000000001</v>
      </c>
      <c r="AA39">
        <v>1.4135E-2</v>
      </c>
      <c r="AB39">
        <v>0.98397000000000001</v>
      </c>
      <c r="AC39">
        <v>-6.6395999999999998E-3</v>
      </c>
      <c r="AD39" s="7">
        <v>0.98512999999999995</v>
      </c>
    </row>
    <row r="40" spans="1:30" x14ac:dyDescent="0.35">
      <c r="A40" t="s">
        <v>83</v>
      </c>
      <c r="B40">
        <v>10</v>
      </c>
      <c r="C40" t="s">
        <v>32</v>
      </c>
      <c r="D40" t="s">
        <v>84</v>
      </c>
      <c r="E40" t="s">
        <v>85</v>
      </c>
      <c r="F40" s="5" t="s">
        <v>86</v>
      </c>
      <c r="G40">
        <v>1.7315000000000001E-2</v>
      </c>
      <c r="H40">
        <v>0.96716999999999997</v>
      </c>
      <c r="I40">
        <v>3.9903999999999998E-3</v>
      </c>
      <c r="J40" s="5">
        <v>0.97921000000000002</v>
      </c>
      <c r="K40">
        <v>9.9715999999999997E-4</v>
      </c>
      <c r="L40">
        <v>0.99334</v>
      </c>
      <c r="M40">
        <v>-2.0423E-2</v>
      </c>
      <c r="N40" s="5">
        <v>0.89385000000000003</v>
      </c>
      <c r="O40">
        <v>4.2693000000000002E-2</v>
      </c>
      <c r="P40">
        <v>0.86507999999999996</v>
      </c>
      <c r="Q40">
        <v>3.5064999999999999E-2</v>
      </c>
      <c r="R40" s="5">
        <v>0.86597999999999997</v>
      </c>
      <c r="S40">
        <v>-1.2388E-2</v>
      </c>
      <c r="T40">
        <v>0.94144000000000005</v>
      </c>
      <c r="U40">
        <v>1.1605000000000001E-2</v>
      </c>
      <c r="V40" s="5">
        <v>0.95013000000000003</v>
      </c>
      <c r="W40">
        <v>-0.11126999999999999</v>
      </c>
      <c r="X40">
        <v>0.44379000000000002</v>
      </c>
      <c r="Y40">
        <v>0.22622999999999999</v>
      </c>
      <c r="Z40" s="5">
        <v>1.2182E-2</v>
      </c>
      <c r="AA40">
        <v>-4.2638000000000002E-2</v>
      </c>
      <c r="AB40">
        <v>0.84928000000000003</v>
      </c>
      <c r="AC40">
        <v>-2.8754999999999999E-2</v>
      </c>
      <c r="AD40" s="7">
        <v>0.87905999999999995</v>
      </c>
    </row>
    <row r="41" spans="1:30" x14ac:dyDescent="0.35">
      <c r="A41" t="s">
        <v>87</v>
      </c>
      <c r="B41">
        <v>10</v>
      </c>
      <c r="C41" t="s">
        <v>32</v>
      </c>
      <c r="D41" t="s">
        <v>88</v>
      </c>
      <c r="E41" t="s">
        <v>82</v>
      </c>
      <c r="F41" s="5" t="s">
        <v>70</v>
      </c>
      <c r="G41">
        <v>3.8482000000000002E-2</v>
      </c>
      <c r="H41">
        <v>0.91349000000000002</v>
      </c>
      <c r="I41">
        <v>3.1570000000000001E-2</v>
      </c>
      <c r="J41" s="5">
        <v>0.82462999999999997</v>
      </c>
      <c r="K41">
        <v>-1.4027E-3</v>
      </c>
      <c r="L41">
        <v>0.99197999999999997</v>
      </c>
      <c r="M41">
        <v>4.0528000000000002E-2</v>
      </c>
      <c r="N41" s="5">
        <v>0.67505000000000004</v>
      </c>
      <c r="O41">
        <v>9.0560000000000002E-2</v>
      </c>
      <c r="P41">
        <v>0.52486999999999995</v>
      </c>
      <c r="Q41">
        <v>8.1296999999999994E-2</v>
      </c>
      <c r="R41" s="5">
        <v>0.54688000000000003</v>
      </c>
      <c r="S41">
        <v>-2.5698000000000001E-3</v>
      </c>
      <c r="T41">
        <v>0.98426999999999998</v>
      </c>
      <c r="U41">
        <v>8.3227999999999996E-2</v>
      </c>
      <c r="V41" s="5">
        <v>0.46994000000000002</v>
      </c>
      <c r="W41">
        <v>7.1849999999999997E-2</v>
      </c>
      <c r="X41">
        <v>0.77561000000000002</v>
      </c>
      <c r="Y41">
        <v>0.21073</v>
      </c>
      <c r="Z41" s="5">
        <v>0.14177999999999999</v>
      </c>
      <c r="AA41">
        <v>-1.4962E-2</v>
      </c>
      <c r="AB41">
        <v>0.96511000000000002</v>
      </c>
      <c r="AC41">
        <v>9.7408000000000008E-3</v>
      </c>
      <c r="AD41" s="7">
        <v>0.98202999999999996</v>
      </c>
    </row>
    <row r="42" spans="1:30" x14ac:dyDescent="0.35">
      <c r="A42" t="s">
        <v>89</v>
      </c>
      <c r="B42">
        <v>10</v>
      </c>
      <c r="C42" t="s">
        <v>32</v>
      </c>
      <c r="D42" t="s">
        <v>90</v>
      </c>
      <c r="E42" t="s">
        <v>82</v>
      </c>
      <c r="F42" s="5" t="s">
        <v>70</v>
      </c>
      <c r="G42">
        <v>5.2776000000000003E-2</v>
      </c>
      <c r="H42">
        <v>0.76005</v>
      </c>
      <c r="I42">
        <v>0.11187999999999999</v>
      </c>
      <c r="J42" s="5">
        <v>7.7037999999999995E-2</v>
      </c>
      <c r="K42">
        <v>5.3383E-2</v>
      </c>
      <c r="L42">
        <v>0.50561999999999996</v>
      </c>
      <c r="M42">
        <v>5.9605999999999999E-2</v>
      </c>
      <c r="N42" s="5">
        <v>0.41227000000000003</v>
      </c>
      <c r="O42">
        <v>6.6916000000000003E-2</v>
      </c>
      <c r="P42">
        <v>0.68157999999999996</v>
      </c>
      <c r="Q42">
        <v>0.14488000000000001</v>
      </c>
      <c r="R42" s="5">
        <v>4.1529000000000003E-2</v>
      </c>
      <c r="S42">
        <v>4.9019E-2</v>
      </c>
      <c r="T42">
        <v>0.74521999999999999</v>
      </c>
      <c r="U42">
        <v>8.3972000000000005E-2</v>
      </c>
      <c r="V42" s="5">
        <v>0.38161</v>
      </c>
      <c r="W42">
        <v>0.15145</v>
      </c>
      <c r="X42">
        <v>0.24060999999999999</v>
      </c>
      <c r="Y42">
        <v>0.17785999999999999</v>
      </c>
      <c r="Z42" s="5">
        <v>0.13805000000000001</v>
      </c>
      <c r="AA42">
        <v>6.9901000000000005E-2</v>
      </c>
      <c r="AB42">
        <v>0.71269000000000005</v>
      </c>
      <c r="AC42">
        <v>4.4103999999999997E-2</v>
      </c>
      <c r="AD42" s="7">
        <v>0.83189999999999997</v>
      </c>
    </row>
    <row r="43" spans="1:30" x14ac:dyDescent="0.35">
      <c r="A43" t="s">
        <v>91</v>
      </c>
      <c r="B43">
        <v>10</v>
      </c>
      <c r="C43" t="s">
        <v>32</v>
      </c>
      <c r="D43" t="s">
        <v>92</v>
      </c>
      <c r="E43" t="s">
        <v>82</v>
      </c>
      <c r="F43" s="5" t="s">
        <v>64</v>
      </c>
      <c r="G43">
        <v>-7.3716000000000004E-2</v>
      </c>
      <c r="H43">
        <v>0.76005</v>
      </c>
      <c r="I43">
        <v>-2.6505000000000001E-3</v>
      </c>
      <c r="J43" s="5">
        <v>0.98626000000000003</v>
      </c>
      <c r="K43">
        <v>-2.7642E-2</v>
      </c>
      <c r="L43">
        <v>0.88485000000000003</v>
      </c>
      <c r="M43">
        <v>3.1638E-3</v>
      </c>
      <c r="N43" s="5">
        <v>0.99095999999999995</v>
      </c>
      <c r="O43">
        <v>-6.9616999999999998E-2</v>
      </c>
      <c r="P43">
        <v>0.72626999999999997</v>
      </c>
      <c r="Q43">
        <v>2.8239E-2</v>
      </c>
      <c r="R43" s="5">
        <v>0.90171999999999997</v>
      </c>
      <c r="S43">
        <v>-1.5551000000000001E-2</v>
      </c>
      <c r="T43">
        <v>0.94345000000000001</v>
      </c>
      <c r="U43">
        <v>4.4482000000000001E-4</v>
      </c>
      <c r="V43" s="5">
        <v>0.99722</v>
      </c>
      <c r="W43">
        <v>-2.1777999999999999E-4</v>
      </c>
      <c r="X43">
        <v>0.99883999999999995</v>
      </c>
      <c r="Y43">
        <v>0.16575000000000001</v>
      </c>
      <c r="Z43" s="5">
        <v>0.22434999999999999</v>
      </c>
      <c r="AA43">
        <v>2.4246E-2</v>
      </c>
      <c r="AB43">
        <v>0.94833000000000001</v>
      </c>
      <c r="AC43">
        <v>4.3631000000000003E-2</v>
      </c>
      <c r="AD43" s="7">
        <v>0.85421999999999998</v>
      </c>
    </row>
    <row r="44" spans="1:30" x14ac:dyDescent="0.35">
      <c r="A44" t="s">
        <v>93</v>
      </c>
      <c r="B44">
        <v>10</v>
      </c>
      <c r="C44" t="s">
        <v>32</v>
      </c>
      <c r="D44" t="s">
        <v>94</v>
      </c>
      <c r="E44" t="s">
        <v>82</v>
      </c>
      <c r="F44" s="5" t="s">
        <v>64</v>
      </c>
      <c r="G44">
        <v>8.7161000000000002E-2</v>
      </c>
      <c r="H44">
        <v>0.50229999999999997</v>
      </c>
      <c r="I44">
        <v>1.7263000000000001E-2</v>
      </c>
      <c r="J44" s="5">
        <v>0.91586000000000001</v>
      </c>
      <c r="K44">
        <v>4.1997E-2</v>
      </c>
      <c r="L44">
        <v>0.64629999999999999</v>
      </c>
      <c r="M44">
        <v>5.4392999999999997E-2</v>
      </c>
      <c r="N44" s="5">
        <v>0.57820000000000005</v>
      </c>
      <c r="O44">
        <v>3.5790000000000002E-2</v>
      </c>
      <c r="P44">
        <v>0.86507999999999996</v>
      </c>
      <c r="Q44">
        <v>2.0431000000000001E-2</v>
      </c>
      <c r="R44" s="5">
        <v>0.91205999999999998</v>
      </c>
      <c r="S44">
        <v>4.5079000000000001E-2</v>
      </c>
      <c r="T44">
        <v>0.70379999999999998</v>
      </c>
      <c r="U44">
        <v>7.9319000000000001E-2</v>
      </c>
      <c r="V44" s="5">
        <v>0.2833</v>
      </c>
      <c r="W44">
        <v>0.13124</v>
      </c>
      <c r="X44">
        <v>0.32604</v>
      </c>
      <c r="Y44">
        <v>0.16153000000000001</v>
      </c>
      <c r="Z44" s="5">
        <v>0.19152</v>
      </c>
      <c r="AA44">
        <v>2.7786000000000002E-2</v>
      </c>
      <c r="AB44">
        <v>0.91861000000000004</v>
      </c>
      <c r="AC44">
        <v>9.0761999999999995E-2</v>
      </c>
      <c r="AD44" s="7">
        <v>0.54866999999999999</v>
      </c>
    </row>
    <row r="45" spans="1:30" x14ac:dyDescent="0.35">
      <c r="A45" t="s">
        <v>95</v>
      </c>
      <c r="B45">
        <v>10</v>
      </c>
      <c r="C45" t="s">
        <v>32</v>
      </c>
      <c r="D45" t="s">
        <v>96</v>
      </c>
      <c r="E45" t="s">
        <v>82</v>
      </c>
      <c r="F45" s="5" t="s">
        <v>64</v>
      </c>
      <c r="G45">
        <v>-1.2225E-2</v>
      </c>
      <c r="H45">
        <v>0.96716999999999997</v>
      </c>
      <c r="I45">
        <v>-4.4318999999999997E-2</v>
      </c>
      <c r="J45" s="5">
        <v>0.67940999999999996</v>
      </c>
      <c r="K45">
        <v>3.1821000000000002E-2</v>
      </c>
      <c r="L45">
        <v>0.73841000000000001</v>
      </c>
      <c r="M45">
        <v>4.8519E-2</v>
      </c>
      <c r="N45" s="5">
        <v>0.57820000000000005</v>
      </c>
      <c r="O45">
        <v>-2.215E-2</v>
      </c>
      <c r="P45">
        <v>0.93615000000000004</v>
      </c>
      <c r="Q45">
        <v>2.6126E-2</v>
      </c>
      <c r="R45" s="5">
        <v>0.90171999999999997</v>
      </c>
      <c r="S45">
        <v>4.7122999999999998E-2</v>
      </c>
      <c r="T45">
        <v>0.73277999999999999</v>
      </c>
      <c r="U45">
        <v>7.2999999999999995E-2</v>
      </c>
      <c r="V45" s="5">
        <v>0.41757</v>
      </c>
      <c r="W45">
        <v>-7.6924000000000003E-4</v>
      </c>
      <c r="X45">
        <v>0.99680000000000002</v>
      </c>
      <c r="Y45">
        <v>0.15543000000000001</v>
      </c>
      <c r="Z45" s="5">
        <v>0.17555999999999999</v>
      </c>
      <c r="AA45">
        <v>6.3048000000000002E-3</v>
      </c>
      <c r="AB45">
        <v>0.98397000000000001</v>
      </c>
      <c r="AC45">
        <v>0.10779</v>
      </c>
      <c r="AD45" s="7">
        <v>0.41665000000000002</v>
      </c>
    </row>
    <row r="46" spans="1:30" x14ac:dyDescent="0.35">
      <c r="A46" t="s">
        <v>97</v>
      </c>
      <c r="B46">
        <v>10</v>
      </c>
      <c r="C46" t="s">
        <v>32</v>
      </c>
      <c r="D46" t="s">
        <v>98</v>
      </c>
      <c r="E46" t="s">
        <v>82</v>
      </c>
      <c r="F46" s="5" t="s">
        <v>64</v>
      </c>
      <c r="G46">
        <v>0.11414000000000001</v>
      </c>
      <c r="H46">
        <v>4.0230000000000002E-2</v>
      </c>
      <c r="I46">
        <v>3.6570999999999999E-2</v>
      </c>
      <c r="J46" s="5">
        <v>0.71091000000000004</v>
      </c>
      <c r="K46">
        <v>3.9593999999999997E-2</v>
      </c>
      <c r="L46">
        <v>0.62409999999999999</v>
      </c>
      <c r="M46">
        <v>4.9827000000000003E-2</v>
      </c>
      <c r="N46" s="5">
        <v>0.55389999999999995</v>
      </c>
      <c r="O46">
        <v>6.9672999999999999E-2</v>
      </c>
      <c r="P46">
        <v>0.54074999999999995</v>
      </c>
      <c r="Q46">
        <v>5.5366E-3</v>
      </c>
      <c r="R46" s="5">
        <v>0.96840999999999999</v>
      </c>
      <c r="S46">
        <v>7.8048000000000006E-2</v>
      </c>
      <c r="T46">
        <v>0.41205999999999998</v>
      </c>
      <c r="U46">
        <v>3.2604000000000001E-2</v>
      </c>
      <c r="V46" s="5">
        <v>0.78437000000000001</v>
      </c>
      <c r="W46">
        <v>0.10272000000000001</v>
      </c>
      <c r="X46">
        <v>0.52439000000000002</v>
      </c>
      <c r="Y46">
        <v>0.15204000000000001</v>
      </c>
      <c r="Z46" s="5">
        <v>0.21682999999999999</v>
      </c>
      <c r="AA46">
        <v>0.11226</v>
      </c>
      <c r="AB46">
        <v>0.31607000000000002</v>
      </c>
      <c r="AC46">
        <v>2.4490000000000001E-2</v>
      </c>
      <c r="AD46" s="7">
        <v>0.88851999999999998</v>
      </c>
    </row>
    <row r="47" spans="1:30" x14ac:dyDescent="0.35">
      <c r="A47" t="s">
        <v>99</v>
      </c>
      <c r="B47">
        <v>10</v>
      </c>
      <c r="C47" t="s">
        <v>32</v>
      </c>
      <c r="D47" t="s">
        <v>32</v>
      </c>
      <c r="E47" t="s">
        <v>100</v>
      </c>
      <c r="F47" s="5" t="s">
        <v>86</v>
      </c>
      <c r="G47">
        <v>4.1883999999999998E-2</v>
      </c>
      <c r="H47">
        <v>0.83514999999999995</v>
      </c>
      <c r="I47">
        <v>5.9905E-2</v>
      </c>
      <c r="J47" s="5">
        <v>0.42252000000000001</v>
      </c>
      <c r="K47">
        <v>4.5770999999999999E-2</v>
      </c>
      <c r="L47">
        <v>0.62409999999999999</v>
      </c>
      <c r="M47">
        <v>-2.0791E-2</v>
      </c>
      <c r="N47" s="5">
        <v>0.89715</v>
      </c>
      <c r="O47">
        <v>3.7691000000000002E-2</v>
      </c>
      <c r="P47">
        <v>0.86507999999999996</v>
      </c>
      <c r="Q47">
        <v>4.9806000000000003E-2</v>
      </c>
      <c r="R47" s="5">
        <v>0.69757999999999998</v>
      </c>
      <c r="S47">
        <v>-1.6473999999999999E-2</v>
      </c>
      <c r="T47">
        <v>0.92691999999999997</v>
      </c>
      <c r="U47">
        <v>5.1518000000000001E-2</v>
      </c>
      <c r="V47" s="5">
        <v>0.65685000000000004</v>
      </c>
      <c r="W47">
        <v>-5.2487999999999996E-3</v>
      </c>
      <c r="X47">
        <v>0.98107999999999995</v>
      </c>
      <c r="Y47">
        <v>0.15195</v>
      </c>
      <c r="Z47" s="5">
        <v>0.13045000000000001</v>
      </c>
      <c r="AA47">
        <v>4.8273000000000003E-2</v>
      </c>
      <c r="AB47">
        <v>0.84928000000000003</v>
      </c>
      <c r="AC47">
        <v>-1.9650999999999998E-2</v>
      </c>
      <c r="AD47" s="7">
        <v>0.92910000000000004</v>
      </c>
    </row>
    <row r="48" spans="1:30" x14ac:dyDescent="0.35">
      <c r="A48" t="s">
        <v>101</v>
      </c>
      <c r="B48">
        <v>10</v>
      </c>
      <c r="C48" t="s">
        <v>32</v>
      </c>
      <c r="D48" t="s">
        <v>102</v>
      </c>
      <c r="E48" t="s">
        <v>32</v>
      </c>
      <c r="F48" s="5" t="s">
        <v>64</v>
      </c>
      <c r="G48">
        <v>1.8778E-2</v>
      </c>
      <c r="H48">
        <v>0.96150000000000002</v>
      </c>
      <c r="I48">
        <v>1.1906999999999999E-2</v>
      </c>
      <c r="J48" s="5">
        <v>0.93339000000000005</v>
      </c>
      <c r="K48">
        <v>1.1903E-2</v>
      </c>
      <c r="L48">
        <v>0.90627999999999997</v>
      </c>
      <c r="M48">
        <v>6.1481000000000001E-2</v>
      </c>
      <c r="N48" s="5">
        <v>0.50029999999999997</v>
      </c>
      <c r="O48">
        <v>2.6927E-2</v>
      </c>
      <c r="P48">
        <v>0.92683000000000004</v>
      </c>
      <c r="Q48">
        <v>-4.2012000000000004E-3</v>
      </c>
      <c r="R48" s="5">
        <v>0.97109000000000001</v>
      </c>
      <c r="S48">
        <v>1.3849999999999999E-2</v>
      </c>
      <c r="T48">
        <v>0.93228</v>
      </c>
      <c r="U48">
        <v>6.6181000000000004E-2</v>
      </c>
      <c r="V48" s="5">
        <v>0.53586</v>
      </c>
      <c r="W48">
        <v>-5.7567E-2</v>
      </c>
      <c r="X48">
        <v>0.73397999999999997</v>
      </c>
      <c r="Y48">
        <v>0.16872000000000001</v>
      </c>
      <c r="Z48" s="5">
        <v>4.7160000000000001E-2</v>
      </c>
      <c r="AA48">
        <v>5.6479000000000001E-2</v>
      </c>
      <c r="AB48">
        <v>0.84062999999999999</v>
      </c>
      <c r="AC48">
        <v>7.1565000000000004E-2</v>
      </c>
      <c r="AD48" s="7">
        <v>0.69440000000000002</v>
      </c>
    </row>
    <row r="49" spans="1:30" x14ac:dyDescent="0.35">
      <c r="A49" t="s">
        <v>103</v>
      </c>
      <c r="B49">
        <v>10</v>
      </c>
      <c r="C49" t="s">
        <v>32</v>
      </c>
      <c r="D49" t="s">
        <v>104</v>
      </c>
      <c r="E49" t="s">
        <v>32</v>
      </c>
      <c r="F49" s="5" t="s">
        <v>105</v>
      </c>
      <c r="G49">
        <v>3.6902999999999998E-2</v>
      </c>
      <c r="H49">
        <v>0.92817000000000005</v>
      </c>
      <c r="I49">
        <v>1.9318999999999999E-2</v>
      </c>
      <c r="J49" s="5">
        <v>0.91447999999999996</v>
      </c>
      <c r="K49">
        <v>4.1520000000000001E-2</v>
      </c>
      <c r="L49">
        <v>0.78305999999999998</v>
      </c>
      <c r="M49">
        <v>-1.4492999999999999E-3</v>
      </c>
      <c r="N49" s="5">
        <v>0.99333000000000005</v>
      </c>
      <c r="O49">
        <v>2.198E-2</v>
      </c>
      <c r="P49">
        <v>0.97392999999999996</v>
      </c>
      <c r="Q49">
        <v>-1.2673E-2</v>
      </c>
      <c r="R49" s="5">
        <v>0.95123999999999997</v>
      </c>
      <c r="S49">
        <v>4.9389000000000002E-2</v>
      </c>
      <c r="T49">
        <v>0.91922000000000004</v>
      </c>
      <c r="U49">
        <v>2.2551000000000002E-2</v>
      </c>
      <c r="V49" s="5">
        <v>0.95308000000000004</v>
      </c>
      <c r="W49">
        <v>0.48197000000000001</v>
      </c>
      <c r="X49">
        <v>3.5177E-2</v>
      </c>
      <c r="Y49">
        <v>0.47743999999999998</v>
      </c>
      <c r="Z49" s="5">
        <v>3.2098000000000002E-2</v>
      </c>
      <c r="AA49">
        <v>-0.19985</v>
      </c>
      <c r="AB49">
        <v>0.27050999999999997</v>
      </c>
      <c r="AC49">
        <v>4.9091999999999997E-2</v>
      </c>
      <c r="AD49" s="7">
        <v>0.86658999999999997</v>
      </c>
    </row>
    <row r="50" spans="1:30" x14ac:dyDescent="0.35">
      <c r="A50" t="s">
        <v>106</v>
      </c>
      <c r="B50">
        <v>10</v>
      </c>
      <c r="C50" t="s">
        <v>32</v>
      </c>
      <c r="D50" t="s">
        <v>107</v>
      </c>
      <c r="E50" t="s">
        <v>32</v>
      </c>
      <c r="F50" s="5" t="s">
        <v>64</v>
      </c>
      <c r="G50">
        <v>0.12847</v>
      </c>
      <c r="H50">
        <v>0.32171</v>
      </c>
      <c r="I50">
        <v>1.8669000000000002E-2</v>
      </c>
      <c r="J50" s="5">
        <v>0.93332000000000004</v>
      </c>
      <c r="K50">
        <v>-2.4296999999999999E-2</v>
      </c>
      <c r="L50">
        <v>0.83986000000000005</v>
      </c>
      <c r="M50">
        <v>9.4844000000000005E-3</v>
      </c>
      <c r="N50" s="5">
        <v>0.97058999999999995</v>
      </c>
      <c r="O50">
        <v>0.23016</v>
      </c>
      <c r="P50">
        <v>0.14992</v>
      </c>
      <c r="Q50">
        <v>0.12648000000000001</v>
      </c>
      <c r="R50" s="5">
        <v>0.60179000000000005</v>
      </c>
      <c r="S50">
        <v>3.6562999999999998E-2</v>
      </c>
      <c r="T50">
        <v>0.93403000000000003</v>
      </c>
      <c r="U50">
        <v>6.6132999999999997E-2</v>
      </c>
      <c r="V50" s="5">
        <v>0.87012999999999996</v>
      </c>
      <c r="W50">
        <v>0.24107999999999999</v>
      </c>
      <c r="X50">
        <v>0.29533999999999999</v>
      </c>
      <c r="Y50">
        <v>0.27404000000000001</v>
      </c>
      <c r="Z50" s="5">
        <v>0.2268</v>
      </c>
      <c r="AA50">
        <v>4.1153000000000002E-2</v>
      </c>
      <c r="AB50">
        <v>0.91861000000000004</v>
      </c>
      <c r="AC50">
        <v>0.10753</v>
      </c>
      <c r="AD50" s="7">
        <v>0.65190999999999999</v>
      </c>
    </row>
    <row r="51" spans="1:30" x14ac:dyDescent="0.35">
      <c r="A51" t="s">
        <v>108</v>
      </c>
      <c r="B51">
        <v>10</v>
      </c>
      <c r="C51" t="s">
        <v>32</v>
      </c>
      <c r="D51" t="s">
        <v>109</v>
      </c>
      <c r="E51" t="s">
        <v>32</v>
      </c>
      <c r="F51" s="5" t="s">
        <v>75</v>
      </c>
      <c r="G51">
        <v>-0.14338999999999999</v>
      </c>
      <c r="H51">
        <v>1.8706E-2</v>
      </c>
      <c r="I51">
        <v>-0.14032</v>
      </c>
      <c r="J51" s="5">
        <v>2.5849E-2</v>
      </c>
      <c r="K51">
        <v>-0.40517999999999998</v>
      </c>
      <c r="L51">
        <v>1.6714E-5</v>
      </c>
      <c r="M51">
        <v>-0.30232999999999999</v>
      </c>
      <c r="N51" s="5">
        <v>3.3576000000000001E-3</v>
      </c>
      <c r="O51">
        <v>-0.27872999999999998</v>
      </c>
      <c r="P51">
        <v>7.6437E-4</v>
      </c>
      <c r="Q51">
        <v>-0.27736</v>
      </c>
      <c r="R51" s="5">
        <v>1.1238999999999999E-3</v>
      </c>
      <c r="S51">
        <v>-0.69699999999999995</v>
      </c>
      <c r="T51">
        <v>4.4455E-6</v>
      </c>
      <c r="U51">
        <v>-0.51783999999999997</v>
      </c>
      <c r="V51" s="5">
        <v>1.2074E-3</v>
      </c>
      <c r="W51">
        <v>-0.22661000000000001</v>
      </c>
      <c r="X51">
        <v>3.7009E-2</v>
      </c>
      <c r="Y51">
        <v>-0.26289000000000001</v>
      </c>
      <c r="Z51" s="5">
        <v>7.9667000000000002E-3</v>
      </c>
      <c r="AA51">
        <v>6.6058000000000006E-2</v>
      </c>
      <c r="AB51">
        <v>0.76129999999999998</v>
      </c>
      <c r="AC51">
        <v>4.9562000000000002E-2</v>
      </c>
      <c r="AD51" s="7">
        <v>0.80757000000000001</v>
      </c>
    </row>
    <row r="52" spans="1:30" x14ac:dyDescent="0.35">
      <c r="A52" t="s">
        <v>110</v>
      </c>
      <c r="B52">
        <v>10</v>
      </c>
      <c r="C52" t="s">
        <v>32</v>
      </c>
      <c r="D52" t="s">
        <v>111</v>
      </c>
      <c r="E52" t="s">
        <v>32</v>
      </c>
      <c r="F52" s="5" t="s">
        <v>64</v>
      </c>
      <c r="G52">
        <v>1.1764E-2</v>
      </c>
      <c r="H52">
        <v>0.96716999999999997</v>
      </c>
      <c r="I52">
        <v>4.1651000000000001E-2</v>
      </c>
      <c r="J52" s="5">
        <v>0.63836000000000004</v>
      </c>
      <c r="K52">
        <v>6.3936000000000007E-2</v>
      </c>
      <c r="L52">
        <v>0.53647</v>
      </c>
      <c r="M52">
        <v>8.1130999999999995E-2</v>
      </c>
      <c r="N52" s="5">
        <v>0.34217999999999998</v>
      </c>
      <c r="O52">
        <v>2.9741E-2</v>
      </c>
      <c r="P52">
        <v>0.86507999999999996</v>
      </c>
      <c r="Q52">
        <v>8.5195000000000007E-2</v>
      </c>
      <c r="R52" s="5">
        <v>0.18415000000000001</v>
      </c>
      <c r="S52">
        <v>5.1131000000000003E-2</v>
      </c>
      <c r="T52">
        <v>0.74951999999999996</v>
      </c>
      <c r="U52">
        <v>8.4526000000000004E-2</v>
      </c>
      <c r="V52" s="5">
        <v>0.41470000000000001</v>
      </c>
      <c r="W52">
        <v>0.11990000000000001</v>
      </c>
      <c r="X52">
        <v>0.28786</v>
      </c>
      <c r="Y52">
        <v>0.14785999999999999</v>
      </c>
      <c r="Z52" s="5">
        <v>0.14423</v>
      </c>
      <c r="AA52">
        <v>5.8015999999999998E-2</v>
      </c>
      <c r="AB52">
        <v>0.73653000000000002</v>
      </c>
      <c r="AC52">
        <v>9.7997000000000001E-2</v>
      </c>
      <c r="AD52" s="7">
        <v>0.41665000000000002</v>
      </c>
    </row>
    <row r="53" spans="1:30" x14ac:dyDescent="0.35">
      <c r="A53" t="s">
        <v>112</v>
      </c>
      <c r="B53">
        <v>6</v>
      </c>
      <c r="C53" t="s">
        <v>32</v>
      </c>
      <c r="D53" t="s">
        <v>113</v>
      </c>
      <c r="E53" t="s">
        <v>32</v>
      </c>
      <c r="F53" s="5" t="s">
        <v>67</v>
      </c>
      <c r="G53">
        <v>-6.7464999999999997E-2</v>
      </c>
      <c r="H53">
        <v>0.88231000000000004</v>
      </c>
      <c r="I53">
        <v>6.5781999999999993E-2</v>
      </c>
      <c r="J53" s="5">
        <v>0.68527000000000005</v>
      </c>
      <c r="K53">
        <v>3.0977999999999999E-2</v>
      </c>
      <c r="L53">
        <v>0.86084000000000005</v>
      </c>
      <c r="M53">
        <v>6.8755999999999998E-2</v>
      </c>
      <c r="N53" s="5">
        <v>0.70016</v>
      </c>
      <c r="O53">
        <v>2.6439000000000001E-2</v>
      </c>
      <c r="P53">
        <v>0.95686000000000004</v>
      </c>
      <c r="Q53">
        <v>-1.558E-2</v>
      </c>
      <c r="R53" s="5">
        <v>0.94484999999999997</v>
      </c>
      <c r="S53">
        <v>1.6982000000000001E-2</v>
      </c>
      <c r="T53">
        <v>0.94345000000000001</v>
      </c>
      <c r="U53">
        <v>4.4016E-2</v>
      </c>
      <c r="V53" s="5">
        <v>0.84667999999999999</v>
      </c>
      <c r="W53">
        <v>-1.1889E-2</v>
      </c>
      <c r="X53">
        <v>0.97187000000000001</v>
      </c>
      <c r="Y53">
        <v>-0.26728000000000002</v>
      </c>
      <c r="Z53" s="5">
        <v>2.9397E-2</v>
      </c>
      <c r="AA53">
        <v>-8.6096000000000002E-3</v>
      </c>
      <c r="AB53">
        <v>0.98397000000000001</v>
      </c>
      <c r="AC53">
        <v>-5.3731000000000001E-2</v>
      </c>
      <c r="AD53" s="7">
        <v>0.87433000000000005</v>
      </c>
    </row>
    <row r="54" spans="1:30" x14ac:dyDescent="0.35">
      <c r="A54" t="s">
        <v>114</v>
      </c>
      <c r="B54">
        <v>10</v>
      </c>
      <c r="C54" t="s">
        <v>32</v>
      </c>
      <c r="D54" t="s">
        <v>115</v>
      </c>
      <c r="E54" t="s">
        <v>32</v>
      </c>
      <c r="F54" s="5" t="s">
        <v>105</v>
      </c>
      <c r="G54">
        <v>7.3441000000000006E-2</v>
      </c>
      <c r="H54">
        <v>0.33624999999999999</v>
      </c>
      <c r="I54">
        <v>-1.4290000000000001E-2</v>
      </c>
      <c r="J54" s="5">
        <v>0.90122999999999998</v>
      </c>
      <c r="K54">
        <v>4.8639000000000002E-2</v>
      </c>
      <c r="L54">
        <v>0.52571000000000001</v>
      </c>
      <c r="M54">
        <v>-8.8673999999999992E-3</v>
      </c>
      <c r="N54" s="5">
        <v>0.96894000000000002</v>
      </c>
      <c r="O54">
        <v>6.3977999999999993E-2</v>
      </c>
      <c r="P54">
        <v>0.34397</v>
      </c>
      <c r="Q54">
        <v>3.2382000000000001E-2</v>
      </c>
      <c r="R54" s="5">
        <v>0.69757999999999998</v>
      </c>
      <c r="S54">
        <v>5.6771000000000002E-2</v>
      </c>
      <c r="T54">
        <v>0.54603999999999997</v>
      </c>
      <c r="U54">
        <v>1.1016E-2</v>
      </c>
      <c r="V54" s="5">
        <v>0.94811999999999996</v>
      </c>
      <c r="W54">
        <v>-1.2212E-3</v>
      </c>
      <c r="X54">
        <v>0.99656999999999996</v>
      </c>
      <c r="Y54">
        <v>0.11498999999999999</v>
      </c>
      <c r="Z54" s="5">
        <v>0.23197000000000001</v>
      </c>
      <c r="AA54">
        <v>5.3404E-2</v>
      </c>
      <c r="AB54">
        <v>0.73399000000000003</v>
      </c>
      <c r="AC54">
        <v>0.1052</v>
      </c>
      <c r="AD54" s="7">
        <v>0.28127999999999997</v>
      </c>
    </row>
    <row r="55" spans="1:30" x14ac:dyDescent="0.35">
      <c r="A55" t="s">
        <v>116</v>
      </c>
      <c r="B55">
        <v>10</v>
      </c>
      <c r="C55" t="s">
        <v>32</v>
      </c>
      <c r="D55" t="s">
        <v>117</v>
      </c>
      <c r="E55" t="s">
        <v>82</v>
      </c>
      <c r="F55" s="5" t="s">
        <v>70</v>
      </c>
      <c r="G55">
        <v>2.9454999999999999E-2</v>
      </c>
      <c r="H55">
        <v>0.95</v>
      </c>
      <c r="I55">
        <v>1.5561999999999999E-2</v>
      </c>
      <c r="J55" s="5">
        <v>0.93332000000000004</v>
      </c>
      <c r="K55">
        <v>3.7991999999999998E-2</v>
      </c>
      <c r="L55">
        <v>0.62409999999999999</v>
      </c>
      <c r="M55">
        <v>7.1227E-3</v>
      </c>
      <c r="N55" s="5">
        <v>0.97058999999999995</v>
      </c>
      <c r="O55">
        <v>1.6233000000000001E-2</v>
      </c>
      <c r="P55">
        <v>0.9708</v>
      </c>
      <c r="Q55">
        <v>2.656E-2</v>
      </c>
      <c r="R55" s="5">
        <v>0.90171999999999997</v>
      </c>
      <c r="S55">
        <v>2.5819999999999999E-2</v>
      </c>
      <c r="T55">
        <v>0.86551</v>
      </c>
      <c r="U55">
        <v>-4.5316999999999996E-3</v>
      </c>
      <c r="V55" s="5">
        <v>0.96211999999999998</v>
      </c>
      <c r="W55">
        <v>7.9111000000000001E-2</v>
      </c>
      <c r="X55">
        <v>0.57247000000000003</v>
      </c>
      <c r="Y55">
        <v>-0.12488</v>
      </c>
      <c r="Z55" s="5">
        <v>0.23197000000000001</v>
      </c>
      <c r="AA55">
        <v>1.2481000000000001E-2</v>
      </c>
      <c r="AB55">
        <v>0.96511000000000002</v>
      </c>
      <c r="AC55">
        <v>-7.6716999999999994E-2</v>
      </c>
      <c r="AD55" s="7">
        <v>0.62097000000000002</v>
      </c>
    </row>
    <row r="56" spans="1:30" x14ac:dyDescent="0.35">
      <c r="A56" t="s">
        <v>118</v>
      </c>
      <c r="B56">
        <v>7</v>
      </c>
      <c r="C56" t="s">
        <v>32</v>
      </c>
      <c r="D56" t="s">
        <v>119</v>
      </c>
      <c r="E56" t="s">
        <v>82</v>
      </c>
      <c r="F56" s="5" t="s">
        <v>64</v>
      </c>
      <c r="G56">
        <v>6.3464000000000003E-3</v>
      </c>
      <c r="H56">
        <v>0.98104000000000002</v>
      </c>
      <c r="I56">
        <v>-6.4776E-2</v>
      </c>
      <c r="J56" s="5">
        <v>0.59258999999999995</v>
      </c>
      <c r="K56">
        <v>3.3834999999999997E-2</v>
      </c>
      <c r="L56">
        <v>0.82838999999999996</v>
      </c>
      <c r="M56">
        <v>-2.0664999999999999E-2</v>
      </c>
      <c r="N56" s="5">
        <v>0.94826999999999995</v>
      </c>
      <c r="O56">
        <v>-4.5526999999999998E-3</v>
      </c>
      <c r="P56">
        <v>0.99392999999999998</v>
      </c>
      <c r="Q56">
        <v>-1.7371000000000001E-2</v>
      </c>
      <c r="R56" s="5">
        <v>0.9153</v>
      </c>
      <c r="S56">
        <v>2.0659E-2</v>
      </c>
      <c r="T56">
        <v>0.93228</v>
      </c>
      <c r="U56">
        <v>-1.1596E-2</v>
      </c>
      <c r="V56" s="5">
        <v>0.95308000000000004</v>
      </c>
      <c r="W56">
        <v>-2.8475000000000002E-3</v>
      </c>
      <c r="X56">
        <v>0.99075999999999997</v>
      </c>
      <c r="Y56">
        <v>-0.16216</v>
      </c>
      <c r="Z56" s="5">
        <v>0.2268</v>
      </c>
      <c r="AA56">
        <v>-4.0478E-2</v>
      </c>
      <c r="AB56">
        <v>0.89939000000000002</v>
      </c>
      <c r="AC56">
        <v>8.8386999999999997E-3</v>
      </c>
      <c r="AD56" s="7">
        <v>0.98304999999999998</v>
      </c>
    </row>
    <row r="57" spans="1:30" x14ac:dyDescent="0.35">
      <c r="A57" t="s">
        <v>120</v>
      </c>
      <c r="B57">
        <v>10</v>
      </c>
      <c r="C57" t="s">
        <v>32</v>
      </c>
      <c r="D57" t="s">
        <v>121</v>
      </c>
      <c r="E57" t="s">
        <v>32</v>
      </c>
      <c r="F57" s="5" t="s">
        <v>64</v>
      </c>
      <c r="G57">
        <v>5.2277999999999998E-2</v>
      </c>
      <c r="H57">
        <v>0.81108000000000002</v>
      </c>
      <c r="I57">
        <v>-6.2090000000000001E-3</v>
      </c>
      <c r="J57" s="5">
        <v>0.97304000000000002</v>
      </c>
      <c r="K57">
        <v>2.5642999999999999E-2</v>
      </c>
      <c r="L57">
        <v>0.80411999999999995</v>
      </c>
      <c r="M57">
        <v>4.3980999999999999E-2</v>
      </c>
      <c r="N57" s="5">
        <v>0.66657</v>
      </c>
      <c r="O57">
        <v>1.6611000000000001E-2</v>
      </c>
      <c r="P57">
        <v>0.96811000000000003</v>
      </c>
      <c r="Q57">
        <v>4.3179000000000002E-2</v>
      </c>
      <c r="R57" s="5">
        <v>0.71838999999999997</v>
      </c>
      <c r="S57">
        <v>1.1058999999999999E-2</v>
      </c>
      <c r="T57">
        <v>0.93228</v>
      </c>
      <c r="U57">
        <v>2.2168E-2</v>
      </c>
      <c r="V57" s="5">
        <v>0.84667999999999999</v>
      </c>
      <c r="W57">
        <v>0.24106</v>
      </c>
      <c r="X57">
        <v>6.5821000000000005E-2</v>
      </c>
      <c r="Y57">
        <v>0.15214</v>
      </c>
      <c r="Z57" s="5">
        <v>0.41909000000000002</v>
      </c>
      <c r="AA57">
        <v>-1.3674999999999999</v>
      </c>
      <c r="AB57">
        <v>1.4489E-13</v>
      </c>
      <c r="AC57">
        <v>-1.2471000000000001</v>
      </c>
      <c r="AD57" s="7">
        <v>3.9841999999999999E-11</v>
      </c>
    </row>
    <row r="58" spans="1:30" x14ac:dyDescent="0.35">
      <c r="A58" t="s">
        <v>122</v>
      </c>
      <c r="B58">
        <v>7</v>
      </c>
      <c r="C58" t="s">
        <v>32</v>
      </c>
      <c r="D58" t="s">
        <v>123</v>
      </c>
      <c r="E58" t="s">
        <v>32</v>
      </c>
      <c r="F58" s="5" t="s">
        <v>64</v>
      </c>
      <c r="G58">
        <v>-3.5836E-2</v>
      </c>
      <c r="H58">
        <v>0.91349000000000002</v>
      </c>
      <c r="I58">
        <v>-7.8983000000000005E-3</v>
      </c>
      <c r="J58" s="5">
        <v>0.97047000000000005</v>
      </c>
      <c r="K58">
        <v>-4.181E-2</v>
      </c>
      <c r="L58">
        <v>0.68893000000000004</v>
      </c>
      <c r="M58">
        <v>3.0346000000000003E-4</v>
      </c>
      <c r="N58" s="5">
        <v>0.99973000000000001</v>
      </c>
      <c r="O58">
        <v>-6.5853999999999996E-2</v>
      </c>
      <c r="P58">
        <v>0.80778000000000005</v>
      </c>
      <c r="Q58">
        <v>-8.8598999999999997E-2</v>
      </c>
      <c r="R58" s="5">
        <v>0.61765000000000003</v>
      </c>
      <c r="S58">
        <v>-2.9995999999999998E-2</v>
      </c>
      <c r="T58">
        <v>0.88948000000000005</v>
      </c>
      <c r="U58">
        <v>-8.6984000000000002E-3</v>
      </c>
      <c r="V58" s="5">
        <v>0.96187</v>
      </c>
      <c r="W58">
        <v>-0.18210000000000001</v>
      </c>
      <c r="X58">
        <v>0.18343999999999999</v>
      </c>
      <c r="Y58">
        <v>3.8413999999999997E-2</v>
      </c>
      <c r="Z58" s="5">
        <v>0.89232</v>
      </c>
      <c r="AA58">
        <v>-0.33211000000000002</v>
      </c>
      <c r="AB58">
        <v>9.6702999999999997E-2</v>
      </c>
      <c r="AC58">
        <v>-0.29709999999999998</v>
      </c>
      <c r="AD58" s="7">
        <v>0.16225000000000001</v>
      </c>
    </row>
    <row r="59" spans="1:30" x14ac:dyDescent="0.35">
      <c r="A59" t="s">
        <v>124</v>
      </c>
      <c r="B59">
        <v>10</v>
      </c>
      <c r="C59" t="s">
        <v>32</v>
      </c>
      <c r="D59" t="s">
        <v>125</v>
      </c>
      <c r="E59" t="s">
        <v>82</v>
      </c>
      <c r="F59" s="5" t="s">
        <v>70</v>
      </c>
      <c r="G59">
        <v>-1.2519000000000001E-2</v>
      </c>
      <c r="H59">
        <v>0.96716999999999997</v>
      </c>
      <c r="I59">
        <v>3.7859999999999998E-2</v>
      </c>
      <c r="J59" s="5">
        <v>0.65281999999999996</v>
      </c>
      <c r="K59">
        <v>8.1875000000000003E-2</v>
      </c>
      <c r="L59">
        <v>5.0280999999999999E-2</v>
      </c>
      <c r="M59">
        <v>6.7460999999999993E-2</v>
      </c>
      <c r="N59" s="5">
        <v>0.16075999999999999</v>
      </c>
      <c r="O59">
        <v>1.5368E-2</v>
      </c>
      <c r="P59">
        <v>0.96335999999999999</v>
      </c>
      <c r="Q59">
        <v>-1.1110999999999999E-2</v>
      </c>
      <c r="R59" s="5">
        <v>0.94484999999999997</v>
      </c>
      <c r="S59">
        <v>9.8896999999999999E-2</v>
      </c>
      <c r="T59">
        <v>0.16242999999999999</v>
      </c>
      <c r="U59">
        <v>8.4084000000000006E-2</v>
      </c>
      <c r="V59" s="5">
        <v>0.28227999999999998</v>
      </c>
      <c r="W59">
        <v>7.5572E-2</v>
      </c>
      <c r="X59">
        <v>0.68452000000000002</v>
      </c>
      <c r="Y59">
        <v>-2.4095999999999999E-2</v>
      </c>
      <c r="Z59" s="5">
        <v>0.92464999999999997</v>
      </c>
      <c r="AA59">
        <v>0.14202999999999999</v>
      </c>
      <c r="AB59">
        <v>0.14738000000000001</v>
      </c>
      <c r="AC59">
        <v>0.12812999999999999</v>
      </c>
      <c r="AD59" s="7">
        <v>0.20921000000000001</v>
      </c>
    </row>
    <row r="60" spans="1:30" x14ac:dyDescent="0.35">
      <c r="A60" t="s">
        <v>126</v>
      </c>
      <c r="B60">
        <v>10</v>
      </c>
      <c r="C60" t="s">
        <v>32</v>
      </c>
      <c r="D60" t="s">
        <v>127</v>
      </c>
      <c r="E60" t="s">
        <v>32</v>
      </c>
      <c r="F60" s="5" t="s">
        <v>128</v>
      </c>
      <c r="G60">
        <v>5.0576000000000003E-2</v>
      </c>
      <c r="H60">
        <v>0.91349000000000002</v>
      </c>
      <c r="I60">
        <v>3.7192999999999997E-2</v>
      </c>
      <c r="J60" s="5">
        <v>0.82462999999999997</v>
      </c>
      <c r="K60">
        <v>7.9778000000000002E-2</v>
      </c>
      <c r="L60">
        <v>0.55179999999999996</v>
      </c>
      <c r="M60">
        <v>5.8966999999999999E-2</v>
      </c>
      <c r="N60" s="5">
        <v>0.70182</v>
      </c>
      <c r="O60">
        <v>5.1272999999999999E-2</v>
      </c>
      <c r="P60">
        <v>0.92683000000000004</v>
      </c>
      <c r="Q60">
        <v>5.1060000000000001E-2</v>
      </c>
      <c r="R60" s="5">
        <v>0.90171999999999997</v>
      </c>
      <c r="S60">
        <v>0.10340000000000001</v>
      </c>
      <c r="T60">
        <v>0.88675999999999999</v>
      </c>
      <c r="U60">
        <v>8.2520999999999997E-2</v>
      </c>
      <c r="V60" s="5">
        <v>0.88622999999999996</v>
      </c>
      <c r="W60">
        <v>0.43368000000000001</v>
      </c>
      <c r="X60">
        <v>0.16372</v>
      </c>
      <c r="Y60">
        <v>0.32052999999999998</v>
      </c>
      <c r="Z60" s="5">
        <v>0.42763000000000001</v>
      </c>
      <c r="AA60">
        <v>0.16267000000000001</v>
      </c>
      <c r="AB60">
        <v>0.22758999999999999</v>
      </c>
      <c r="AC60">
        <v>5.7423000000000002E-2</v>
      </c>
      <c r="AD60" s="7">
        <v>0.78024000000000004</v>
      </c>
    </row>
    <row r="61" spans="1:30" x14ac:dyDescent="0.35">
      <c r="A61" t="s">
        <v>129</v>
      </c>
      <c r="B61">
        <v>10</v>
      </c>
      <c r="C61" t="s">
        <v>32</v>
      </c>
      <c r="D61" t="s">
        <v>130</v>
      </c>
      <c r="E61" t="s">
        <v>82</v>
      </c>
      <c r="F61" s="5" t="s">
        <v>70</v>
      </c>
      <c r="G61">
        <v>3.0979E-2</v>
      </c>
      <c r="H61">
        <v>0.92817000000000005</v>
      </c>
      <c r="I61">
        <v>-2.8111999999999998E-3</v>
      </c>
      <c r="J61" s="5">
        <v>0.97997999999999996</v>
      </c>
      <c r="K61">
        <v>-1.9247E-2</v>
      </c>
      <c r="L61">
        <v>0.85565999999999998</v>
      </c>
      <c r="M61">
        <v>1.5494000000000001E-2</v>
      </c>
      <c r="N61" s="5">
        <v>0.93459000000000003</v>
      </c>
      <c r="O61">
        <v>3.8265E-2</v>
      </c>
      <c r="P61">
        <v>0.86507999999999996</v>
      </c>
      <c r="Q61">
        <v>2.3538E-2</v>
      </c>
      <c r="R61" s="5">
        <v>0.91200000000000003</v>
      </c>
      <c r="S61">
        <v>-0.11763999999999999</v>
      </c>
      <c r="T61">
        <v>0.42820000000000003</v>
      </c>
      <c r="U61">
        <v>-5.6576000000000001E-2</v>
      </c>
      <c r="V61" s="5">
        <v>0.76449999999999996</v>
      </c>
      <c r="W61">
        <v>-2.0029000000000002E-2</v>
      </c>
      <c r="X61">
        <v>0.95021999999999995</v>
      </c>
      <c r="Y61">
        <v>6.0047000000000003E-2</v>
      </c>
      <c r="Z61" s="5">
        <v>0.76558000000000004</v>
      </c>
      <c r="AA61">
        <v>-0.21254000000000001</v>
      </c>
      <c r="AB61">
        <v>0.17061999999999999</v>
      </c>
      <c r="AC61">
        <v>-0.12456</v>
      </c>
      <c r="AD61" s="7">
        <v>0.54291</v>
      </c>
    </row>
    <row r="62" spans="1:30" x14ac:dyDescent="0.35">
      <c r="A62" t="s">
        <v>131</v>
      </c>
      <c r="B62">
        <v>10</v>
      </c>
      <c r="C62" t="s">
        <v>32</v>
      </c>
      <c r="D62" t="s">
        <v>132</v>
      </c>
      <c r="E62" t="s">
        <v>82</v>
      </c>
      <c r="F62" s="5" t="s">
        <v>70</v>
      </c>
      <c r="G62">
        <v>3.7485999999999998E-2</v>
      </c>
      <c r="H62">
        <v>0.76005</v>
      </c>
      <c r="I62">
        <v>-1.7388000000000001E-2</v>
      </c>
      <c r="J62" s="5">
        <v>0.82462999999999997</v>
      </c>
      <c r="K62">
        <v>5.4406000000000003E-2</v>
      </c>
      <c r="L62">
        <v>0.57210000000000005</v>
      </c>
      <c r="M62">
        <v>4.6210000000000001E-2</v>
      </c>
      <c r="N62" s="5">
        <v>0.66657</v>
      </c>
      <c r="O62">
        <v>6.6299999999999998E-2</v>
      </c>
      <c r="P62">
        <v>0.62144999999999995</v>
      </c>
      <c r="Q62">
        <v>1.9834999999999998E-2</v>
      </c>
      <c r="R62" s="5">
        <v>0.91205999999999998</v>
      </c>
      <c r="S62">
        <v>6.3541E-2</v>
      </c>
      <c r="T62">
        <v>0.57928999999999997</v>
      </c>
      <c r="U62">
        <v>2.1614000000000001E-2</v>
      </c>
      <c r="V62" s="5">
        <v>0.87012999999999996</v>
      </c>
      <c r="W62">
        <v>4.3742000000000003E-2</v>
      </c>
      <c r="X62">
        <v>0.82172999999999996</v>
      </c>
      <c r="Y62">
        <v>4.2581000000000001E-2</v>
      </c>
      <c r="Z62" s="5">
        <v>0.79815999999999998</v>
      </c>
      <c r="AA62">
        <v>0.14954999999999999</v>
      </c>
      <c r="AB62">
        <v>0.17061999999999999</v>
      </c>
      <c r="AC62">
        <v>0.11158</v>
      </c>
      <c r="AD62" s="7">
        <v>0.39296999999999999</v>
      </c>
    </row>
    <row r="63" spans="1:30" x14ac:dyDescent="0.35">
      <c r="A63" t="s">
        <v>133</v>
      </c>
      <c r="B63">
        <v>10</v>
      </c>
      <c r="C63" t="s">
        <v>32</v>
      </c>
      <c r="D63" t="s">
        <v>134</v>
      </c>
      <c r="E63" t="s">
        <v>32</v>
      </c>
      <c r="F63" s="5" t="s">
        <v>64</v>
      </c>
      <c r="G63">
        <v>1.7735999999999998E-2</v>
      </c>
      <c r="H63">
        <v>0.95630999999999999</v>
      </c>
      <c r="I63">
        <v>-1.3498E-2</v>
      </c>
      <c r="J63" s="5">
        <v>0.90300000000000002</v>
      </c>
      <c r="K63">
        <v>8.3802000000000001E-2</v>
      </c>
      <c r="L63">
        <v>0.24642</v>
      </c>
      <c r="M63">
        <v>6.4654000000000003E-2</v>
      </c>
      <c r="N63" s="5">
        <v>0.46653</v>
      </c>
      <c r="O63">
        <v>3.3949E-2</v>
      </c>
      <c r="P63">
        <v>0.86507999999999996</v>
      </c>
      <c r="Q63">
        <v>-2.3380000000000001E-2</v>
      </c>
      <c r="R63" s="5">
        <v>0.90171999999999997</v>
      </c>
      <c r="S63">
        <v>0.12809000000000001</v>
      </c>
      <c r="T63">
        <v>8.3992999999999998E-2</v>
      </c>
      <c r="U63">
        <v>8.3741999999999997E-2</v>
      </c>
      <c r="V63" s="5">
        <v>0.39079999999999998</v>
      </c>
      <c r="W63">
        <v>-7.7875E-2</v>
      </c>
      <c r="X63">
        <v>0.66600000000000004</v>
      </c>
      <c r="Y63">
        <v>9.4178999999999999E-2</v>
      </c>
      <c r="Z63" s="5">
        <v>0.49902000000000002</v>
      </c>
      <c r="AA63">
        <v>0.16894000000000001</v>
      </c>
      <c r="AB63">
        <v>0.1835</v>
      </c>
      <c r="AC63">
        <v>0.10715</v>
      </c>
      <c r="AD63" s="7">
        <v>0.52588999999999997</v>
      </c>
    </row>
    <row r="64" spans="1:30" x14ac:dyDescent="0.35">
      <c r="A64" t="s">
        <v>135</v>
      </c>
      <c r="B64">
        <v>10</v>
      </c>
      <c r="C64" t="s">
        <v>32</v>
      </c>
      <c r="D64" t="s">
        <v>136</v>
      </c>
      <c r="E64" t="s">
        <v>32</v>
      </c>
      <c r="F64" s="5" t="s">
        <v>70</v>
      </c>
      <c r="G64">
        <v>-7.4911000000000005E-2</v>
      </c>
      <c r="H64">
        <v>0.85411999999999999</v>
      </c>
      <c r="I64">
        <v>8.8692000000000007E-3</v>
      </c>
      <c r="J64" s="5">
        <v>0.97602999999999995</v>
      </c>
      <c r="K64">
        <v>-0.24099000000000001</v>
      </c>
      <c r="L64">
        <v>0.1467</v>
      </c>
      <c r="M64">
        <v>-0.21462000000000001</v>
      </c>
      <c r="N64" s="5">
        <v>0.21709000000000001</v>
      </c>
      <c r="O64">
        <v>-9.3717999999999996E-2</v>
      </c>
      <c r="P64">
        <v>0.80545</v>
      </c>
      <c r="Q64">
        <v>-5.5065999999999997E-2</v>
      </c>
      <c r="R64" s="5">
        <v>0.90171999999999997</v>
      </c>
      <c r="S64">
        <v>-0.21742</v>
      </c>
      <c r="T64">
        <v>0.52642999999999995</v>
      </c>
      <c r="U64">
        <v>-0.22373999999999999</v>
      </c>
      <c r="V64" s="5">
        <v>0.44230999999999998</v>
      </c>
      <c r="W64">
        <v>-3.0622E-2</v>
      </c>
      <c r="X64">
        <v>0.94894000000000001</v>
      </c>
      <c r="Y64">
        <v>-0.14581</v>
      </c>
      <c r="Z64" s="5">
        <v>0.49902000000000002</v>
      </c>
      <c r="AA64">
        <v>-0.30603000000000002</v>
      </c>
      <c r="AB64">
        <v>0.17166000000000001</v>
      </c>
      <c r="AC64">
        <v>-0.22386</v>
      </c>
      <c r="AD64" s="7">
        <v>0.41087000000000001</v>
      </c>
    </row>
    <row r="65" spans="1:30" x14ac:dyDescent="0.35">
      <c r="A65" t="s">
        <v>137</v>
      </c>
      <c r="B65">
        <v>5</v>
      </c>
      <c r="C65" t="s">
        <v>32</v>
      </c>
      <c r="D65" t="s">
        <v>138</v>
      </c>
      <c r="E65" t="s">
        <v>82</v>
      </c>
      <c r="F65" s="5" t="s">
        <v>64</v>
      </c>
      <c r="G65">
        <v>2.0817000000000001E-3</v>
      </c>
      <c r="H65">
        <v>0.99490000000000001</v>
      </c>
      <c r="I65">
        <v>5.7246999999999999E-2</v>
      </c>
      <c r="J65" s="5">
        <v>0.57199</v>
      </c>
      <c r="K65">
        <v>0.14030000000000001</v>
      </c>
      <c r="L65">
        <v>0.29270000000000002</v>
      </c>
      <c r="M65">
        <v>6.9276000000000004E-2</v>
      </c>
      <c r="N65" s="5">
        <v>0.72682999999999998</v>
      </c>
      <c r="O65">
        <v>-2.2287999999999999E-2</v>
      </c>
      <c r="P65">
        <v>0.96811000000000003</v>
      </c>
      <c r="Q65">
        <v>-2.3309E-2</v>
      </c>
      <c r="R65" s="5">
        <v>0.93262</v>
      </c>
      <c r="S65">
        <v>0.14544000000000001</v>
      </c>
      <c r="T65">
        <v>0.43412000000000001</v>
      </c>
      <c r="U65">
        <v>8.8259000000000004E-2</v>
      </c>
      <c r="V65" s="5">
        <v>0.66661999999999999</v>
      </c>
      <c r="W65">
        <v>4.9396000000000002E-2</v>
      </c>
      <c r="X65">
        <v>0.82172999999999996</v>
      </c>
      <c r="Y65">
        <v>2.6866000000000001E-2</v>
      </c>
      <c r="Z65" s="5">
        <v>0.92095000000000005</v>
      </c>
      <c r="AA65">
        <v>0.27305000000000001</v>
      </c>
      <c r="AB65">
        <v>0.20230999999999999</v>
      </c>
      <c r="AC65">
        <v>4.1707000000000001E-2</v>
      </c>
      <c r="AD65" s="7">
        <v>0.90105999999999997</v>
      </c>
    </row>
    <row r="66" spans="1:30" x14ac:dyDescent="0.35">
      <c r="A66" t="s">
        <v>139</v>
      </c>
      <c r="B66">
        <v>10</v>
      </c>
      <c r="C66" t="s">
        <v>32</v>
      </c>
      <c r="D66" t="s">
        <v>140</v>
      </c>
      <c r="E66" t="s">
        <v>32</v>
      </c>
      <c r="F66" s="5" t="s">
        <v>64</v>
      </c>
      <c r="G66">
        <v>1.7114000000000001E-2</v>
      </c>
      <c r="H66">
        <v>0.96692</v>
      </c>
      <c r="I66">
        <v>2.8965999999999999E-2</v>
      </c>
      <c r="J66" s="5">
        <v>0.79427999999999999</v>
      </c>
      <c r="K66">
        <v>0.11779000000000001</v>
      </c>
      <c r="L66">
        <v>9.2952000000000007E-2</v>
      </c>
      <c r="M66">
        <v>3.9602999999999999E-2</v>
      </c>
      <c r="N66" s="5">
        <v>0.75838000000000005</v>
      </c>
      <c r="O66">
        <v>3.0995000000000002E-2</v>
      </c>
      <c r="P66">
        <v>0.86507999999999996</v>
      </c>
      <c r="Q66">
        <v>2.4649000000000001E-2</v>
      </c>
      <c r="R66" s="5">
        <v>0.90171999999999997</v>
      </c>
      <c r="S66">
        <v>0.13807</v>
      </c>
      <c r="T66">
        <v>0.11532000000000001</v>
      </c>
      <c r="U66">
        <v>8.5746000000000003E-2</v>
      </c>
      <c r="V66" s="5">
        <v>0.44528000000000001</v>
      </c>
      <c r="W66">
        <v>5.7296E-2</v>
      </c>
      <c r="X66">
        <v>0.75039</v>
      </c>
      <c r="Y66">
        <v>0.12206</v>
      </c>
      <c r="Z66" s="5">
        <v>0.35487000000000002</v>
      </c>
      <c r="AA66">
        <v>0.18522</v>
      </c>
      <c r="AB66">
        <v>6.1759000000000001E-2</v>
      </c>
      <c r="AC66">
        <v>9.5551999999999998E-2</v>
      </c>
      <c r="AD66" s="7">
        <v>0.53983000000000003</v>
      </c>
    </row>
    <row r="67" spans="1:30" x14ac:dyDescent="0.35">
      <c r="A67" t="s">
        <v>141</v>
      </c>
      <c r="B67">
        <v>10</v>
      </c>
      <c r="C67" t="s">
        <v>32</v>
      </c>
      <c r="D67" t="s">
        <v>142</v>
      </c>
      <c r="E67" t="s">
        <v>82</v>
      </c>
      <c r="F67" s="5" t="s">
        <v>70</v>
      </c>
      <c r="G67">
        <v>5.5690000000000003E-2</v>
      </c>
      <c r="H67">
        <v>0.92817000000000005</v>
      </c>
      <c r="I67">
        <v>8.0486000000000002E-2</v>
      </c>
      <c r="J67" s="5">
        <v>0.68154999999999999</v>
      </c>
      <c r="K67">
        <v>-8.1604999999999997E-2</v>
      </c>
      <c r="L67">
        <v>0.56444000000000005</v>
      </c>
      <c r="M67">
        <v>-6.7030000000000006E-2</v>
      </c>
      <c r="N67" s="5">
        <v>0.66657</v>
      </c>
      <c r="O67">
        <v>8.2559999999999995E-2</v>
      </c>
      <c r="P67">
        <v>0.70518999999999998</v>
      </c>
      <c r="Q67">
        <v>6.5346000000000001E-2</v>
      </c>
      <c r="R67" s="5">
        <v>0.69757999999999998</v>
      </c>
      <c r="S67">
        <v>-7.8220999999999999E-2</v>
      </c>
      <c r="T67">
        <v>0.73277999999999999</v>
      </c>
      <c r="U67">
        <v>-0.1109</v>
      </c>
      <c r="V67" s="5">
        <v>0.46972999999999998</v>
      </c>
      <c r="W67">
        <v>5.2706000000000003E-2</v>
      </c>
      <c r="X67">
        <v>0.88561000000000001</v>
      </c>
      <c r="Y67">
        <v>1.7633E-3</v>
      </c>
      <c r="Z67" s="5">
        <v>0.99434999999999996</v>
      </c>
      <c r="AA67">
        <v>-0.17330999999999999</v>
      </c>
      <c r="AB67">
        <v>0.21295</v>
      </c>
      <c r="AC67">
        <v>-0.11272</v>
      </c>
      <c r="AD67" s="7">
        <v>0.52588999999999997</v>
      </c>
    </row>
    <row r="68" spans="1:30" x14ac:dyDescent="0.35">
      <c r="A68" t="s">
        <v>143</v>
      </c>
      <c r="B68">
        <v>10</v>
      </c>
      <c r="C68" t="s">
        <v>32</v>
      </c>
      <c r="D68" t="s">
        <v>144</v>
      </c>
      <c r="E68" t="s">
        <v>32</v>
      </c>
      <c r="F68" s="5" t="s">
        <v>70</v>
      </c>
      <c r="G68">
        <v>-4.6843000000000003E-2</v>
      </c>
      <c r="H68">
        <v>0.90227999999999997</v>
      </c>
      <c r="I68">
        <v>-5.0200000000000002E-2</v>
      </c>
      <c r="J68" s="5">
        <v>0.67940999999999996</v>
      </c>
      <c r="K68">
        <v>3.9758000000000002E-2</v>
      </c>
      <c r="L68">
        <v>0.83572000000000002</v>
      </c>
      <c r="M68">
        <v>-1.7385999999999999E-2</v>
      </c>
      <c r="N68" s="5">
        <v>0.96953</v>
      </c>
      <c r="O68">
        <v>-1.839E-2</v>
      </c>
      <c r="P68">
        <v>0.97663</v>
      </c>
      <c r="Q68">
        <v>-8.3196000000000006E-2</v>
      </c>
      <c r="R68" s="5">
        <v>0.61765000000000003</v>
      </c>
      <c r="S68">
        <v>0.11772000000000001</v>
      </c>
      <c r="T68">
        <v>0.55101</v>
      </c>
      <c r="U68">
        <v>6.1199999999999996E-3</v>
      </c>
      <c r="V68" s="5">
        <v>0.97128000000000003</v>
      </c>
      <c r="W68">
        <v>9.5279999999999996E-4</v>
      </c>
      <c r="X68">
        <v>0.99680000000000002</v>
      </c>
      <c r="Y68">
        <v>8.4054000000000004E-2</v>
      </c>
      <c r="Z68" s="5">
        <v>0.64666999999999997</v>
      </c>
      <c r="AA68">
        <v>0.27207999999999999</v>
      </c>
      <c r="AB68">
        <v>0.22839000000000001</v>
      </c>
      <c r="AC68">
        <v>0.13947999999999999</v>
      </c>
      <c r="AD68" s="7">
        <v>0.63951000000000002</v>
      </c>
    </row>
    <row r="69" spans="1:30" x14ac:dyDescent="0.35">
      <c r="A69" t="s">
        <v>145</v>
      </c>
      <c r="B69">
        <v>10</v>
      </c>
      <c r="C69" t="s">
        <v>32</v>
      </c>
      <c r="D69" t="s">
        <v>146</v>
      </c>
      <c r="E69" t="s">
        <v>32</v>
      </c>
      <c r="F69" s="5" t="s">
        <v>75</v>
      </c>
      <c r="G69">
        <v>5.7237000000000003E-2</v>
      </c>
      <c r="H69">
        <v>0.81835000000000002</v>
      </c>
      <c r="I69">
        <v>4.5870000000000001E-2</v>
      </c>
      <c r="J69" s="5">
        <v>0.70789000000000002</v>
      </c>
      <c r="K69">
        <v>4.1043999999999997E-2</v>
      </c>
      <c r="L69">
        <v>0.67730000000000001</v>
      </c>
      <c r="M69">
        <v>4.5818999999999999E-2</v>
      </c>
      <c r="N69" s="5">
        <v>0.67147999999999997</v>
      </c>
      <c r="O69">
        <v>2.6935000000000001E-2</v>
      </c>
      <c r="P69">
        <v>0.92079999999999995</v>
      </c>
      <c r="Q69">
        <v>-3.9281999999999997E-3</v>
      </c>
      <c r="R69" s="5">
        <v>0.97109000000000001</v>
      </c>
      <c r="S69">
        <v>6.6073000000000007E-2</v>
      </c>
      <c r="T69">
        <v>0.57025000000000003</v>
      </c>
      <c r="U69">
        <v>5.5134000000000002E-2</v>
      </c>
      <c r="V69" s="5">
        <v>0.61689000000000005</v>
      </c>
      <c r="W69">
        <v>2.0787E-2</v>
      </c>
      <c r="X69">
        <v>0.95021999999999995</v>
      </c>
      <c r="Y69">
        <v>0.14860000000000001</v>
      </c>
      <c r="Z69" s="5">
        <v>0.29738999999999999</v>
      </c>
      <c r="AA69">
        <v>0.14832999999999999</v>
      </c>
      <c r="AB69">
        <v>0.21032000000000001</v>
      </c>
      <c r="AC69">
        <v>9.1963000000000003E-2</v>
      </c>
      <c r="AD69" s="7">
        <v>0.53983000000000003</v>
      </c>
    </row>
    <row r="70" spans="1:30" x14ac:dyDescent="0.35">
      <c r="A70" t="s">
        <v>147</v>
      </c>
      <c r="B70">
        <v>10</v>
      </c>
      <c r="C70" t="s">
        <v>32</v>
      </c>
      <c r="D70" t="s">
        <v>148</v>
      </c>
      <c r="E70" t="s">
        <v>82</v>
      </c>
      <c r="F70" s="5" t="s">
        <v>64</v>
      </c>
      <c r="G70">
        <v>1.7765E-2</v>
      </c>
      <c r="H70">
        <v>0.96716999999999997</v>
      </c>
      <c r="I70">
        <v>-3.3189999999999997E-2</v>
      </c>
      <c r="J70" s="5">
        <v>0.78876000000000002</v>
      </c>
      <c r="K70">
        <v>6.4017000000000004E-2</v>
      </c>
      <c r="L70">
        <v>0.49062</v>
      </c>
      <c r="M70">
        <v>7.2383000000000003E-2</v>
      </c>
      <c r="N70" s="5">
        <v>0.39094000000000001</v>
      </c>
      <c r="O70">
        <v>5.0994999999999999E-2</v>
      </c>
      <c r="P70">
        <v>0.80115000000000003</v>
      </c>
      <c r="Q70">
        <v>2.0962000000000001E-2</v>
      </c>
      <c r="R70" s="5">
        <v>0.9153</v>
      </c>
      <c r="S70">
        <v>8.4404999999999994E-2</v>
      </c>
      <c r="T70">
        <v>0.5444</v>
      </c>
      <c r="U70">
        <v>7.5165999999999997E-2</v>
      </c>
      <c r="V70" s="5">
        <v>0.54996999999999996</v>
      </c>
      <c r="W70">
        <v>3.4809E-2</v>
      </c>
      <c r="X70">
        <v>0.84035000000000004</v>
      </c>
      <c r="Y70">
        <v>-3.1329999999999997E-2</v>
      </c>
      <c r="Z70" s="5">
        <v>0.84060000000000001</v>
      </c>
      <c r="AA70">
        <v>0.14971999999999999</v>
      </c>
      <c r="AB70">
        <v>0.23416000000000001</v>
      </c>
      <c r="AC70">
        <v>0.11516999999999999</v>
      </c>
      <c r="AD70" s="7">
        <v>0.42577999999999999</v>
      </c>
    </row>
    <row r="71" spans="1:30" x14ac:dyDescent="0.35">
      <c r="A71" t="s">
        <v>149</v>
      </c>
      <c r="B71">
        <v>10</v>
      </c>
      <c r="C71" t="s">
        <v>32</v>
      </c>
      <c r="D71" t="s">
        <v>150</v>
      </c>
      <c r="E71" t="s">
        <v>32</v>
      </c>
      <c r="F71" s="5" t="s">
        <v>70</v>
      </c>
      <c r="G71">
        <v>4.7835999999999997E-2</v>
      </c>
      <c r="H71">
        <v>0.91349000000000002</v>
      </c>
      <c r="I71">
        <v>0.10706</v>
      </c>
      <c r="J71" s="5">
        <v>0.42496</v>
      </c>
      <c r="K71">
        <v>-1.4024E-2</v>
      </c>
      <c r="L71">
        <v>0.90627999999999997</v>
      </c>
      <c r="M71">
        <v>-3.9582999999999997E-3</v>
      </c>
      <c r="N71" s="5">
        <v>0.98392999999999997</v>
      </c>
      <c r="O71">
        <v>6.7387000000000002E-2</v>
      </c>
      <c r="P71">
        <v>0.86507999999999996</v>
      </c>
      <c r="Q71">
        <v>0.115</v>
      </c>
      <c r="R71" s="5">
        <v>0.58194000000000001</v>
      </c>
      <c r="S71">
        <v>1.3147000000000001E-2</v>
      </c>
      <c r="T71">
        <v>0.9405</v>
      </c>
      <c r="U71">
        <v>1.2711999999999999E-2</v>
      </c>
      <c r="V71" s="5">
        <v>0.95013000000000003</v>
      </c>
      <c r="W71">
        <v>0.28822999999999999</v>
      </c>
      <c r="X71">
        <v>0.15307000000000001</v>
      </c>
      <c r="Y71">
        <v>1.2489999999999999E-2</v>
      </c>
      <c r="Z71" s="5">
        <v>0.98248999999999997</v>
      </c>
      <c r="AA71">
        <v>-0.24217</v>
      </c>
      <c r="AB71">
        <v>0.18695000000000001</v>
      </c>
      <c r="AC71">
        <v>-0.1968</v>
      </c>
      <c r="AD71" s="7">
        <v>0.33078000000000002</v>
      </c>
    </row>
    <row r="72" spans="1:30" x14ac:dyDescent="0.35">
      <c r="A72" t="s">
        <v>151</v>
      </c>
      <c r="B72">
        <v>10</v>
      </c>
      <c r="C72" t="s">
        <v>32</v>
      </c>
      <c r="D72" t="s">
        <v>152</v>
      </c>
      <c r="E72" t="s">
        <v>82</v>
      </c>
      <c r="F72" s="5" t="s">
        <v>70</v>
      </c>
      <c r="G72">
        <v>4.9640999999999999E-3</v>
      </c>
      <c r="H72">
        <v>0.98707</v>
      </c>
      <c r="I72">
        <v>-3.5998000000000002E-2</v>
      </c>
      <c r="J72" s="5">
        <v>0.78876000000000002</v>
      </c>
      <c r="K72">
        <v>-0.13134999999999999</v>
      </c>
      <c r="L72">
        <v>0.32434000000000002</v>
      </c>
      <c r="M72">
        <v>-0.14513000000000001</v>
      </c>
      <c r="N72" s="5">
        <v>0.22151999999999999</v>
      </c>
      <c r="O72">
        <v>-8.0806000000000003E-2</v>
      </c>
      <c r="P72">
        <v>0.58350999999999997</v>
      </c>
      <c r="Q72">
        <v>-3.7002E-2</v>
      </c>
      <c r="R72" s="5">
        <v>0.85121999999999998</v>
      </c>
      <c r="S72">
        <v>-0.26651999999999998</v>
      </c>
      <c r="T72">
        <v>2.3009999999999999E-2</v>
      </c>
      <c r="U72">
        <v>-0.22095999999999999</v>
      </c>
      <c r="V72" s="5">
        <v>9.2702999999999994E-2</v>
      </c>
      <c r="W72">
        <v>-7.1229000000000001E-2</v>
      </c>
      <c r="X72">
        <v>0.73397999999999997</v>
      </c>
      <c r="Y72">
        <v>-7.2669999999999998E-2</v>
      </c>
      <c r="Z72" s="5">
        <v>0.69603999999999999</v>
      </c>
      <c r="AA72">
        <v>-0.35077000000000003</v>
      </c>
      <c r="AB72">
        <v>1.5122999999999999E-2</v>
      </c>
      <c r="AC72">
        <v>-0.21872</v>
      </c>
      <c r="AD72" s="7">
        <v>0.28283000000000003</v>
      </c>
    </row>
    <row r="73" spans="1:30" x14ac:dyDescent="0.35">
      <c r="A73" t="s">
        <v>153</v>
      </c>
      <c r="B73">
        <v>10</v>
      </c>
      <c r="C73" t="s">
        <v>32</v>
      </c>
      <c r="D73" t="s">
        <v>154</v>
      </c>
      <c r="E73" t="s">
        <v>82</v>
      </c>
      <c r="F73" s="5" t="s">
        <v>70</v>
      </c>
      <c r="G73">
        <v>-5.5597000000000001E-2</v>
      </c>
      <c r="H73">
        <v>0.81771000000000005</v>
      </c>
      <c r="I73">
        <v>-1.3476E-2</v>
      </c>
      <c r="J73" s="5">
        <v>0.93339000000000005</v>
      </c>
      <c r="K73">
        <v>-0.16053000000000001</v>
      </c>
      <c r="L73">
        <v>0.24199000000000001</v>
      </c>
      <c r="M73">
        <v>-0.18057000000000001</v>
      </c>
      <c r="N73" s="5">
        <v>0.14274999999999999</v>
      </c>
      <c r="O73">
        <v>-0.17316999999999999</v>
      </c>
      <c r="P73">
        <v>4.8821000000000003E-2</v>
      </c>
      <c r="Q73">
        <v>-6.7935999999999996E-2</v>
      </c>
      <c r="R73" s="5">
        <v>0.68545</v>
      </c>
      <c r="S73">
        <v>-0.25786999999999999</v>
      </c>
      <c r="T73">
        <v>6.5293000000000004E-2</v>
      </c>
      <c r="U73">
        <v>-0.21723000000000001</v>
      </c>
      <c r="V73" s="5">
        <v>0.16336000000000001</v>
      </c>
      <c r="W73">
        <v>-3.8260000000000002E-2</v>
      </c>
      <c r="X73">
        <v>0.88561000000000001</v>
      </c>
      <c r="Y73">
        <v>-9.2848E-2</v>
      </c>
      <c r="Z73" s="5">
        <v>0.59611000000000003</v>
      </c>
      <c r="AA73">
        <v>-0.28660000000000002</v>
      </c>
      <c r="AB73">
        <v>6.1759000000000001E-2</v>
      </c>
      <c r="AC73">
        <v>-0.18629000000000001</v>
      </c>
      <c r="AD73" s="7">
        <v>0.38133</v>
      </c>
    </row>
    <row r="74" spans="1:30" x14ac:dyDescent="0.35">
      <c r="A74" t="s">
        <v>155</v>
      </c>
      <c r="B74">
        <v>7</v>
      </c>
      <c r="C74" t="s">
        <v>32</v>
      </c>
      <c r="D74" t="s">
        <v>156</v>
      </c>
      <c r="E74" t="s">
        <v>82</v>
      </c>
      <c r="F74" s="5" t="s">
        <v>64</v>
      </c>
      <c r="G74">
        <v>4.1757000000000002E-2</v>
      </c>
      <c r="H74">
        <v>0.91349000000000002</v>
      </c>
      <c r="I74">
        <v>7.8015000000000001E-2</v>
      </c>
      <c r="J74" s="5">
        <v>0.42401</v>
      </c>
      <c r="K74">
        <v>-3.4854000000000003E-2</v>
      </c>
      <c r="L74">
        <v>0.78320000000000001</v>
      </c>
      <c r="M74">
        <v>-6.5479999999999997E-2</v>
      </c>
      <c r="N74" s="5">
        <v>0.55288000000000004</v>
      </c>
      <c r="O74">
        <v>5.4621999999999997E-2</v>
      </c>
      <c r="P74">
        <v>0.80115000000000003</v>
      </c>
      <c r="Q74">
        <v>5.3683000000000002E-2</v>
      </c>
      <c r="R74" s="5">
        <v>0.69757999999999998</v>
      </c>
      <c r="S74">
        <v>-4.3573000000000001E-2</v>
      </c>
      <c r="T74">
        <v>0.81872999999999996</v>
      </c>
      <c r="U74">
        <v>-0.11687</v>
      </c>
      <c r="V74" s="5">
        <v>0.19819000000000001</v>
      </c>
      <c r="W74">
        <v>2.9544000000000001E-2</v>
      </c>
      <c r="X74">
        <v>0.94055</v>
      </c>
      <c r="Y74">
        <v>0.14752000000000001</v>
      </c>
      <c r="Z74" s="5">
        <v>0.40198</v>
      </c>
      <c r="AA74">
        <v>-1.5807999999999999E-2</v>
      </c>
      <c r="AB74">
        <v>0.96511000000000002</v>
      </c>
      <c r="AC74">
        <v>-0.19294</v>
      </c>
      <c r="AD74" s="7">
        <v>9.8613999999999993E-2</v>
      </c>
    </row>
    <row r="75" spans="1:30" x14ac:dyDescent="0.35">
      <c r="A75" t="s">
        <v>157</v>
      </c>
      <c r="B75">
        <v>10</v>
      </c>
      <c r="C75" t="s">
        <v>32</v>
      </c>
      <c r="D75" t="s">
        <v>158</v>
      </c>
      <c r="E75" t="s">
        <v>82</v>
      </c>
      <c r="F75" s="5" t="s">
        <v>70</v>
      </c>
      <c r="G75">
        <v>-3.4594E-2</v>
      </c>
      <c r="H75">
        <v>0.91349000000000002</v>
      </c>
      <c r="I75">
        <v>1.7729999999999999E-2</v>
      </c>
      <c r="J75" s="5">
        <v>0.89473000000000003</v>
      </c>
      <c r="K75">
        <v>-8.0412999999999998E-2</v>
      </c>
      <c r="L75">
        <v>0.29270000000000002</v>
      </c>
      <c r="M75">
        <v>-4.6221999999999999E-2</v>
      </c>
      <c r="N75" s="5">
        <v>0.66657</v>
      </c>
      <c r="O75">
        <v>-3.4442E-2</v>
      </c>
      <c r="P75">
        <v>0.86507999999999996</v>
      </c>
      <c r="Q75">
        <v>8.8269E-2</v>
      </c>
      <c r="R75" s="5">
        <v>0.40342</v>
      </c>
      <c r="S75">
        <v>-0.11226999999999999</v>
      </c>
      <c r="T75">
        <v>0.15515000000000001</v>
      </c>
      <c r="U75">
        <v>-8.1173999999999996E-2</v>
      </c>
      <c r="V75" s="5">
        <v>0.38925999999999999</v>
      </c>
      <c r="W75">
        <v>2.3179999999999999E-2</v>
      </c>
      <c r="X75">
        <v>0.94894000000000001</v>
      </c>
      <c r="Y75">
        <v>0.13414999999999999</v>
      </c>
      <c r="Z75" s="5">
        <v>0.42763000000000001</v>
      </c>
      <c r="AA75">
        <v>-7.4138999999999997E-2</v>
      </c>
      <c r="AB75">
        <v>0.68083000000000005</v>
      </c>
      <c r="AC75">
        <v>-0.1799</v>
      </c>
      <c r="AD75" s="7">
        <v>5.9459999999999999E-2</v>
      </c>
    </row>
    <row r="76" spans="1:30" x14ac:dyDescent="0.35">
      <c r="A76" t="s">
        <v>159</v>
      </c>
      <c r="B76">
        <v>10</v>
      </c>
      <c r="C76" t="s">
        <v>32</v>
      </c>
      <c r="D76" t="s">
        <v>160</v>
      </c>
      <c r="E76" t="s">
        <v>82</v>
      </c>
      <c r="F76" s="5" t="s">
        <v>64</v>
      </c>
      <c r="G76">
        <v>2.7845000000000001E-3</v>
      </c>
      <c r="H76">
        <v>0.99490000000000001</v>
      </c>
      <c r="I76">
        <v>-8.7072E-3</v>
      </c>
      <c r="J76" s="5">
        <v>0.96657999999999999</v>
      </c>
      <c r="K76">
        <v>3.8757E-2</v>
      </c>
      <c r="L76">
        <v>0.72077999999999998</v>
      </c>
      <c r="M76">
        <v>4.3013000000000003E-2</v>
      </c>
      <c r="N76" s="5">
        <v>0.70926</v>
      </c>
      <c r="O76">
        <v>-3.4563999999999998E-2</v>
      </c>
      <c r="P76">
        <v>0.86507999999999996</v>
      </c>
      <c r="Q76">
        <v>1.7330000000000002E-2</v>
      </c>
      <c r="R76" s="5">
        <v>0.93659000000000003</v>
      </c>
      <c r="S76">
        <v>5.9759E-2</v>
      </c>
      <c r="T76">
        <v>0.66056000000000004</v>
      </c>
      <c r="U76">
        <v>4.5385000000000002E-2</v>
      </c>
      <c r="V76" s="5">
        <v>0.70289000000000001</v>
      </c>
      <c r="W76">
        <v>-5.5030999999999997E-2</v>
      </c>
      <c r="X76">
        <v>0.78954999999999997</v>
      </c>
      <c r="Y76">
        <v>0.10729</v>
      </c>
      <c r="Z76" s="5">
        <v>0.48063</v>
      </c>
      <c r="AA76">
        <v>7.4298000000000003E-2</v>
      </c>
      <c r="AB76">
        <v>0.71145999999999998</v>
      </c>
      <c r="AC76">
        <v>0.16316</v>
      </c>
      <c r="AD76" s="7">
        <v>0.15056</v>
      </c>
    </row>
    <row r="77" spans="1:30" x14ac:dyDescent="0.35">
      <c r="A77" t="s">
        <v>161</v>
      </c>
      <c r="B77">
        <v>9</v>
      </c>
      <c r="C77" t="s">
        <v>32</v>
      </c>
      <c r="D77" t="s">
        <v>156</v>
      </c>
      <c r="E77" t="s">
        <v>82</v>
      </c>
      <c r="F77" s="5" t="s">
        <v>64</v>
      </c>
      <c r="G77">
        <v>3.2043000000000002E-2</v>
      </c>
      <c r="H77">
        <v>0.93213000000000001</v>
      </c>
      <c r="I77">
        <v>3.0609000000000001E-2</v>
      </c>
      <c r="J77" s="5">
        <v>0.82140000000000002</v>
      </c>
      <c r="K77">
        <v>1.0907E-2</v>
      </c>
      <c r="L77">
        <v>0.90661000000000003</v>
      </c>
      <c r="M77">
        <v>4.8011999999999999E-2</v>
      </c>
      <c r="N77" s="5">
        <v>0.63522999999999996</v>
      </c>
      <c r="O77">
        <v>4.6103999999999999E-2</v>
      </c>
      <c r="P77">
        <v>0.79454999999999998</v>
      </c>
      <c r="Q77">
        <v>4.0516000000000003E-2</v>
      </c>
      <c r="R77" s="5">
        <v>0.71838999999999997</v>
      </c>
      <c r="S77">
        <v>4.8708000000000001E-2</v>
      </c>
      <c r="T77">
        <v>0.79396</v>
      </c>
      <c r="U77">
        <v>0.17546</v>
      </c>
      <c r="V77" s="5">
        <v>1.2977000000000001E-2</v>
      </c>
      <c r="W77">
        <v>2.0604000000000001E-2</v>
      </c>
      <c r="X77">
        <v>0.94055</v>
      </c>
      <c r="Y77">
        <v>9.5909999999999995E-2</v>
      </c>
      <c r="Z77" s="5">
        <v>0.44013999999999998</v>
      </c>
      <c r="AA77">
        <v>2.5805999999999999E-2</v>
      </c>
      <c r="AB77">
        <v>0.92879</v>
      </c>
      <c r="AC77">
        <v>0.16919999999999999</v>
      </c>
      <c r="AD77" s="7">
        <v>0.12331</v>
      </c>
    </row>
    <row r="78" spans="1:30" x14ac:dyDescent="0.35">
      <c r="A78" t="s">
        <v>162</v>
      </c>
      <c r="B78">
        <v>10</v>
      </c>
      <c r="C78" t="s">
        <v>32</v>
      </c>
      <c r="D78" t="s">
        <v>163</v>
      </c>
      <c r="E78" t="s">
        <v>82</v>
      </c>
      <c r="F78" s="5" t="s">
        <v>70</v>
      </c>
      <c r="G78">
        <v>3.3841000000000003E-2</v>
      </c>
      <c r="H78">
        <v>0.91349000000000002</v>
      </c>
      <c r="I78">
        <v>4.7454000000000003E-2</v>
      </c>
      <c r="J78" s="5">
        <v>0.67940999999999996</v>
      </c>
      <c r="K78">
        <v>6.3261999999999999E-2</v>
      </c>
      <c r="L78">
        <v>0.52495999999999998</v>
      </c>
      <c r="M78">
        <v>0.11055</v>
      </c>
      <c r="N78" s="5">
        <v>8.4669999999999995E-2</v>
      </c>
      <c r="O78">
        <v>3.5442000000000001E-2</v>
      </c>
      <c r="P78">
        <v>0.88022</v>
      </c>
      <c r="Q78">
        <v>5.3532999999999997E-2</v>
      </c>
      <c r="R78" s="5">
        <v>0.69757999999999998</v>
      </c>
      <c r="S78">
        <v>9.3455999999999997E-2</v>
      </c>
      <c r="T78">
        <v>0.48726000000000003</v>
      </c>
      <c r="U78">
        <v>9.9507999999999999E-2</v>
      </c>
      <c r="V78" s="5">
        <v>0.39412999999999998</v>
      </c>
      <c r="W78">
        <v>0.10101</v>
      </c>
      <c r="X78">
        <v>0.52439000000000002</v>
      </c>
      <c r="Y78">
        <v>7.4722999999999998E-2</v>
      </c>
      <c r="Z78" s="5">
        <v>0.63971999999999996</v>
      </c>
      <c r="AA78">
        <v>5.0354000000000003E-2</v>
      </c>
      <c r="AB78">
        <v>0.84997</v>
      </c>
      <c r="AC78">
        <v>0.18589</v>
      </c>
      <c r="AD78" s="7">
        <v>0.12672</v>
      </c>
    </row>
    <row r="79" spans="1:30" x14ac:dyDescent="0.35">
      <c r="A79" t="s">
        <v>164</v>
      </c>
      <c r="B79">
        <v>10</v>
      </c>
      <c r="C79" t="s">
        <v>32</v>
      </c>
      <c r="D79" t="s">
        <v>165</v>
      </c>
      <c r="E79" t="s">
        <v>32</v>
      </c>
      <c r="F79" s="5" t="s">
        <v>67</v>
      </c>
      <c r="G79">
        <v>3.7184000000000002E-2</v>
      </c>
      <c r="H79">
        <v>0.84577000000000002</v>
      </c>
      <c r="I79">
        <v>-1.1259999999999999E-2</v>
      </c>
      <c r="J79" s="5">
        <v>0.91888999999999998</v>
      </c>
      <c r="K79">
        <v>7.2597999999999996E-2</v>
      </c>
      <c r="L79">
        <v>0.40777999999999998</v>
      </c>
      <c r="M79">
        <v>5.6216000000000002E-2</v>
      </c>
      <c r="N79" s="5">
        <v>0.58582000000000001</v>
      </c>
      <c r="O79">
        <v>6.0027999999999998E-2</v>
      </c>
      <c r="P79">
        <v>0.54074999999999995</v>
      </c>
      <c r="Q79">
        <v>5.9863E-2</v>
      </c>
      <c r="R79" s="5">
        <v>0.49368000000000001</v>
      </c>
      <c r="S79">
        <v>7.7726000000000003E-2</v>
      </c>
      <c r="T79">
        <v>0.50551000000000001</v>
      </c>
      <c r="U79">
        <v>0.11051999999999999</v>
      </c>
      <c r="V79" s="5">
        <v>0.19819000000000001</v>
      </c>
      <c r="W79">
        <v>-9.5592999999999997E-2</v>
      </c>
      <c r="X79">
        <v>0.31433</v>
      </c>
      <c r="Y79">
        <v>9.1740000000000002E-2</v>
      </c>
      <c r="Z79" s="5">
        <v>0.39416000000000001</v>
      </c>
      <c r="AA79">
        <v>5.1310000000000001E-2</v>
      </c>
      <c r="AB79">
        <v>0.77525999999999995</v>
      </c>
      <c r="AC79">
        <v>0.16708000000000001</v>
      </c>
      <c r="AD79" s="7">
        <v>3.2361000000000001E-2</v>
      </c>
    </row>
    <row r="80" spans="1:30" x14ac:dyDescent="0.35">
      <c r="A80" t="s">
        <v>166</v>
      </c>
      <c r="B80">
        <v>10</v>
      </c>
      <c r="C80" t="s">
        <v>32</v>
      </c>
      <c r="D80" t="s">
        <v>167</v>
      </c>
      <c r="E80" t="s">
        <v>32</v>
      </c>
      <c r="F80" s="5" t="s">
        <v>128</v>
      </c>
      <c r="G80">
        <v>4.2504E-2</v>
      </c>
      <c r="H80">
        <v>0.80725000000000002</v>
      </c>
      <c r="I80">
        <v>-4.3908000000000003E-2</v>
      </c>
      <c r="J80" s="5">
        <v>0.57199</v>
      </c>
      <c r="K80">
        <v>7.5701000000000004E-2</v>
      </c>
      <c r="L80">
        <v>0.38546000000000002</v>
      </c>
      <c r="M80">
        <v>9.4486000000000001E-2</v>
      </c>
      <c r="N80" s="5">
        <v>0.18926999999999999</v>
      </c>
      <c r="O80">
        <v>1.0018000000000001E-2</v>
      </c>
      <c r="P80">
        <v>0.98704999999999998</v>
      </c>
      <c r="Q80">
        <v>-1.5765000000000001E-2</v>
      </c>
      <c r="R80" s="5">
        <v>0.93262</v>
      </c>
      <c r="S80">
        <v>5.1951999999999998E-2</v>
      </c>
      <c r="T80">
        <v>0.71660999999999997</v>
      </c>
      <c r="U80">
        <v>0.10340000000000001</v>
      </c>
      <c r="V80" s="5">
        <v>0.20396</v>
      </c>
      <c r="W80">
        <v>4.4736999999999999E-2</v>
      </c>
      <c r="X80">
        <v>0.76737999999999995</v>
      </c>
      <c r="Y80">
        <v>4.8972000000000002E-2</v>
      </c>
      <c r="Z80" s="5">
        <v>0.73416000000000003</v>
      </c>
      <c r="AA80">
        <v>8.4036E-2</v>
      </c>
      <c r="AB80">
        <v>0.55852999999999997</v>
      </c>
      <c r="AC80">
        <v>0.13646</v>
      </c>
      <c r="AD80" s="7">
        <v>0.15418999999999999</v>
      </c>
    </row>
    <row r="81" spans="1:30" x14ac:dyDescent="0.35">
      <c r="A81" t="s">
        <v>168</v>
      </c>
      <c r="B81">
        <v>10</v>
      </c>
      <c r="C81" t="s">
        <v>32</v>
      </c>
      <c r="D81" t="s">
        <v>169</v>
      </c>
      <c r="E81" t="s">
        <v>32</v>
      </c>
      <c r="F81" s="5" t="s">
        <v>105</v>
      </c>
      <c r="G81">
        <v>-3.3623E-2</v>
      </c>
      <c r="H81">
        <v>0.92284999999999995</v>
      </c>
      <c r="I81">
        <v>-5.9261000000000001E-2</v>
      </c>
      <c r="J81" s="5">
        <v>0.57199</v>
      </c>
      <c r="K81">
        <v>-0.17829999999999999</v>
      </c>
      <c r="L81">
        <v>3.4329999999999999E-2</v>
      </c>
      <c r="M81">
        <v>-0.13522000000000001</v>
      </c>
      <c r="N81" s="5">
        <v>0.18926999999999999</v>
      </c>
      <c r="O81">
        <v>-9.9081000000000002E-2</v>
      </c>
      <c r="P81">
        <v>0.60280999999999996</v>
      </c>
      <c r="Q81">
        <v>-0.10631</v>
      </c>
      <c r="R81" s="5">
        <v>0.48343999999999998</v>
      </c>
      <c r="S81">
        <v>-0.22649</v>
      </c>
      <c r="T81">
        <v>0.12645999999999999</v>
      </c>
      <c r="U81">
        <v>-0.23202</v>
      </c>
      <c r="V81" s="5">
        <v>9.9011000000000002E-2</v>
      </c>
      <c r="W81">
        <v>-0.20677999999999999</v>
      </c>
      <c r="X81">
        <v>0.10349999999999999</v>
      </c>
      <c r="Y81">
        <v>-6.6698999999999994E-2</v>
      </c>
      <c r="Z81" s="5">
        <v>0.76404000000000005</v>
      </c>
      <c r="AA81">
        <v>8.5510000000000003E-2</v>
      </c>
      <c r="AB81">
        <v>0.66952</v>
      </c>
      <c r="AC81">
        <v>0.17155999999999999</v>
      </c>
      <c r="AD81" s="7">
        <v>0.14643999999999999</v>
      </c>
    </row>
    <row r="82" spans="1:30" x14ac:dyDescent="0.35">
      <c r="A82" t="s">
        <v>170</v>
      </c>
      <c r="B82">
        <v>10</v>
      </c>
      <c r="C82" t="s">
        <v>32</v>
      </c>
      <c r="D82" t="s">
        <v>171</v>
      </c>
      <c r="E82" t="s">
        <v>82</v>
      </c>
      <c r="F82" s="5" t="s">
        <v>64</v>
      </c>
      <c r="G82">
        <v>-2.5059999999999999E-2</v>
      </c>
      <c r="H82">
        <v>0.95</v>
      </c>
      <c r="I82">
        <v>-2.6075999999999998E-2</v>
      </c>
      <c r="J82" s="5">
        <v>0.82462999999999997</v>
      </c>
      <c r="K82">
        <v>3.0813E-2</v>
      </c>
      <c r="L82">
        <v>0.76419000000000004</v>
      </c>
      <c r="M82">
        <v>1.5941E-3</v>
      </c>
      <c r="N82" s="5">
        <v>0.99095999999999995</v>
      </c>
      <c r="O82">
        <v>4.3086000000000001E-3</v>
      </c>
      <c r="P82">
        <v>0.99392999999999998</v>
      </c>
      <c r="Q82">
        <v>2.3453000000000002E-2</v>
      </c>
      <c r="R82" s="5">
        <v>0.90171999999999997</v>
      </c>
      <c r="S82">
        <v>7.4370000000000006E-2</v>
      </c>
      <c r="T82">
        <v>0.49231999999999998</v>
      </c>
      <c r="U82">
        <v>1.9512000000000002E-2</v>
      </c>
      <c r="V82" s="5">
        <v>0.88622999999999996</v>
      </c>
      <c r="W82">
        <v>3.9850999999999998E-2</v>
      </c>
      <c r="X82">
        <v>0.87356999999999996</v>
      </c>
      <c r="Y82">
        <v>5.7815999999999999E-2</v>
      </c>
      <c r="Z82" s="5">
        <v>0.78842000000000001</v>
      </c>
      <c r="AA82">
        <v>9.2705999999999997E-2</v>
      </c>
      <c r="AB82">
        <v>0.51632</v>
      </c>
      <c r="AC82">
        <v>0.12553</v>
      </c>
      <c r="AD82" s="7">
        <v>0.24349000000000001</v>
      </c>
    </row>
    <row r="83" spans="1:30" x14ac:dyDescent="0.35">
      <c r="A83" t="s">
        <v>172</v>
      </c>
      <c r="B83">
        <v>10</v>
      </c>
      <c r="C83" t="s">
        <v>32</v>
      </c>
      <c r="D83" t="s">
        <v>173</v>
      </c>
      <c r="E83" t="s">
        <v>82</v>
      </c>
      <c r="F83" s="5" t="s">
        <v>64</v>
      </c>
      <c r="G83">
        <v>2.8025999999999999E-2</v>
      </c>
      <c r="H83">
        <v>0.91349000000000002</v>
      </c>
      <c r="I83">
        <v>-2.0426E-2</v>
      </c>
      <c r="J83" s="5">
        <v>0.82462999999999997</v>
      </c>
      <c r="K83">
        <v>2.5932E-2</v>
      </c>
      <c r="L83">
        <v>0.79081999999999997</v>
      </c>
      <c r="M83">
        <v>4.1242000000000001E-2</v>
      </c>
      <c r="N83" s="5">
        <v>0.65319000000000005</v>
      </c>
      <c r="O83">
        <v>4.4472999999999999E-2</v>
      </c>
      <c r="P83">
        <v>0.80545</v>
      </c>
      <c r="Q83">
        <v>-1.3580999999999999E-2</v>
      </c>
      <c r="R83" s="5">
        <v>0.94484999999999997</v>
      </c>
      <c r="S83">
        <v>3.3069000000000001E-2</v>
      </c>
      <c r="T83">
        <v>0.86872000000000005</v>
      </c>
      <c r="U83">
        <v>6.7301E-2</v>
      </c>
      <c r="V83" s="5">
        <v>0.60726000000000002</v>
      </c>
      <c r="W83">
        <v>6.9059999999999996E-2</v>
      </c>
      <c r="X83">
        <v>0.73397999999999997</v>
      </c>
      <c r="Y83">
        <v>3.755E-2</v>
      </c>
      <c r="Z83" s="5">
        <v>0.85663</v>
      </c>
      <c r="AA83">
        <v>5.0949000000000001E-2</v>
      </c>
      <c r="AB83">
        <v>0.84928000000000003</v>
      </c>
      <c r="AC83">
        <v>0.17723</v>
      </c>
      <c r="AD83" s="7">
        <v>0.12672</v>
      </c>
    </row>
    <row r="84" spans="1:30" x14ac:dyDescent="0.35">
      <c r="A84" t="s">
        <v>174</v>
      </c>
      <c r="B84">
        <v>7</v>
      </c>
      <c r="C84" t="s">
        <v>32</v>
      </c>
      <c r="E84" t="s">
        <v>100</v>
      </c>
      <c r="F84" s="5" t="s">
        <v>86</v>
      </c>
      <c r="G84">
        <v>-7.1321000000000004E-4</v>
      </c>
      <c r="H84">
        <v>0.99490000000000001</v>
      </c>
      <c r="I84">
        <v>-8.2199999999999995E-2</v>
      </c>
      <c r="J84" s="5">
        <v>0.41950999999999999</v>
      </c>
      <c r="K84">
        <v>-2.8639000000000001E-2</v>
      </c>
      <c r="L84">
        <v>0.80730999999999997</v>
      </c>
      <c r="M84">
        <v>1.9285E-2</v>
      </c>
      <c r="N84" s="5">
        <v>0.92208999999999997</v>
      </c>
      <c r="O84">
        <v>3.3916000000000002E-2</v>
      </c>
      <c r="P84">
        <v>0.89788000000000001</v>
      </c>
      <c r="Q84">
        <v>2.8726000000000002E-2</v>
      </c>
      <c r="R84" s="5">
        <v>0.90171999999999997</v>
      </c>
      <c r="S84">
        <v>-9.6603999999999995E-3</v>
      </c>
      <c r="T84">
        <v>0.95904999999999996</v>
      </c>
      <c r="U84">
        <v>0.10588</v>
      </c>
      <c r="V84" s="5">
        <v>0.33764</v>
      </c>
      <c r="W84">
        <v>0.12145</v>
      </c>
      <c r="X84">
        <v>0.57357000000000002</v>
      </c>
      <c r="Y84">
        <v>2.2443999999999999E-2</v>
      </c>
      <c r="Z84" s="5">
        <v>0.95745999999999998</v>
      </c>
      <c r="AA84">
        <v>3.2598000000000002E-2</v>
      </c>
      <c r="AB84">
        <v>0.91861000000000004</v>
      </c>
      <c r="AC84">
        <v>0.20349</v>
      </c>
      <c r="AD84" s="7">
        <v>9.0705999999999995E-2</v>
      </c>
    </row>
    <row r="85" spans="1:30" x14ac:dyDescent="0.35">
      <c r="A85" t="s">
        <v>175</v>
      </c>
      <c r="B85">
        <v>10</v>
      </c>
      <c r="C85" t="s">
        <v>32</v>
      </c>
      <c r="D85" t="s">
        <v>176</v>
      </c>
      <c r="E85" t="s">
        <v>32</v>
      </c>
      <c r="F85" s="5" t="s">
        <v>64</v>
      </c>
      <c r="G85">
        <v>6.1768000000000001E-4</v>
      </c>
      <c r="H85">
        <v>0.99490000000000001</v>
      </c>
      <c r="I85">
        <v>4.3479E-3</v>
      </c>
      <c r="J85" s="5">
        <v>0.97685</v>
      </c>
      <c r="K85">
        <v>4.6198000000000003E-2</v>
      </c>
      <c r="L85">
        <v>0.62409999999999999</v>
      </c>
      <c r="M85">
        <v>-1.4511E-2</v>
      </c>
      <c r="N85" s="5">
        <v>0.94826999999999995</v>
      </c>
      <c r="O85">
        <v>2.0351000000000001E-2</v>
      </c>
      <c r="P85">
        <v>0.96811000000000003</v>
      </c>
      <c r="Q85">
        <v>5.5995999999999997E-2</v>
      </c>
      <c r="R85" s="5">
        <v>0.69757999999999998</v>
      </c>
      <c r="S85">
        <v>3.9074999999999999E-2</v>
      </c>
      <c r="T85">
        <v>0.80957999999999997</v>
      </c>
      <c r="U85">
        <v>-2.7706000000000001E-2</v>
      </c>
      <c r="V85" s="5">
        <v>0.82357999999999998</v>
      </c>
      <c r="W85">
        <v>6.5514000000000003E-2</v>
      </c>
      <c r="X85">
        <v>0.77561000000000002</v>
      </c>
      <c r="Y85">
        <v>-2.2282E-2</v>
      </c>
      <c r="Z85" s="5">
        <v>0.95057999999999998</v>
      </c>
      <c r="AA85">
        <v>-5.3150999999999997E-2</v>
      </c>
      <c r="AB85">
        <v>0.77525999999999995</v>
      </c>
      <c r="AC85">
        <v>-0.12573999999999999</v>
      </c>
      <c r="AD85" s="7">
        <v>0.24512</v>
      </c>
    </row>
    <row r="86" spans="1:30" x14ac:dyDescent="0.35">
      <c r="A86" t="s">
        <v>177</v>
      </c>
      <c r="B86">
        <v>10</v>
      </c>
      <c r="C86" t="s">
        <v>32</v>
      </c>
      <c r="D86" t="s">
        <v>178</v>
      </c>
      <c r="E86" t="s">
        <v>82</v>
      </c>
      <c r="F86" s="5" t="s">
        <v>64</v>
      </c>
      <c r="G86">
        <v>-8.3920000000000002E-3</v>
      </c>
      <c r="H86">
        <v>0.97507999999999995</v>
      </c>
      <c r="I86">
        <v>1.3368E-2</v>
      </c>
      <c r="J86" s="5">
        <v>0.93339000000000005</v>
      </c>
      <c r="K86">
        <v>5.1039000000000001E-2</v>
      </c>
      <c r="L86">
        <v>0.69427000000000005</v>
      </c>
      <c r="M86">
        <v>0.11113000000000001</v>
      </c>
      <c r="N86" s="5">
        <v>0.22745000000000001</v>
      </c>
      <c r="O86">
        <v>-4.1026E-2</v>
      </c>
      <c r="P86">
        <v>0.86507999999999996</v>
      </c>
      <c r="Q86">
        <v>-6.4688000000000002E-3</v>
      </c>
      <c r="R86" s="5">
        <v>0.96997</v>
      </c>
      <c r="S86">
        <v>0.12374</v>
      </c>
      <c r="T86">
        <v>0.41205999999999998</v>
      </c>
      <c r="U86">
        <v>0.13438</v>
      </c>
      <c r="V86" s="5">
        <v>0.30291000000000001</v>
      </c>
      <c r="W86">
        <v>0.12082</v>
      </c>
      <c r="X86">
        <v>0.59994000000000003</v>
      </c>
      <c r="Y86">
        <v>1.6050000000000001E-3</v>
      </c>
      <c r="Z86" s="5">
        <v>0.99434999999999996</v>
      </c>
      <c r="AA86">
        <v>0.15611</v>
      </c>
      <c r="AB86">
        <v>0.53366999999999998</v>
      </c>
      <c r="AC86">
        <v>0.27101999999999998</v>
      </c>
      <c r="AD86" s="7">
        <v>9.0705999999999995E-2</v>
      </c>
    </row>
    <row r="87" spans="1:30" x14ac:dyDescent="0.35">
      <c r="A87" t="s">
        <v>179</v>
      </c>
      <c r="B87">
        <v>10</v>
      </c>
      <c r="C87" t="s">
        <v>32</v>
      </c>
      <c r="D87" t="s">
        <v>180</v>
      </c>
      <c r="E87" t="s">
        <v>82</v>
      </c>
      <c r="F87" s="5" t="s">
        <v>64</v>
      </c>
      <c r="G87">
        <v>-1.5065E-3</v>
      </c>
      <c r="H87">
        <v>0.99490000000000001</v>
      </c>
      <c r="I87">
        <v>-2.8840999999999999E-2</v>
      </c>
      <c r="J87" s="5">
        <v>0.80657999999999996</v>
      </c>
      <c r="K87">
        <v>6.2460000000000002E-2</v>
      </c>
      <c r="L87">
        <v>0.40777999999999998</v>
      </c>
      <c r="M87">
        <v>9.0512999999999996E-2</v>
      </c>
      <c r="N87" s="5">
        <v>0.13045000000000001</v>
      </c>
      <c r="O87">
        <v>1.7479000000000001E-2</v>
      </c>
      <c r="P87">
        <v>0.96811000000000003</v>
      </c>
      <c r="Q87">
        <v>-2.2089000000000001E-2</v>
      </c>
      <c r="R87" s="5">
        <v>0.90171999999999997</v>
      </c>
      <c r="S87">
        <v>7.8022999999999995E-2</v>
      </c>
      <c r="T87">
        <v>0.53815000000000002</v>
      </c>
      <c r="U87">
        <v>0.14319999999999999</v>
      </c>
      <c r="V87" s="5">
        <v>6.5370999999999999E-2</v>
      </c>
      <c r="W87">
        <v>-7.8556000000000001E-2</v>
      </c>
      <c r="X87">
        <v>0.61560999999999999</v>
      </c>
      <c r="Y87">
        <v>-7.4942000000000003E-3</v>
      </c>
      <c r="Z87" s="5">
        <v>0.98248999999999997</v>
      </c>
      <c r="AA87">
        <v>0.11814</v>
      </c>
      <c r="AB87">
        <v>0.42276999999999998</v>
      </c>
      <c r="AC87">
        <v>0.14176</v>
      </c>
      <c r="AD87" s="7">
        <v>0.24349000000000001</v>
      </c>
    </row>
    <row r="88" spans="1:30" x14ac:dyDescent="0.35">
      <c r="A88" t="s">
        <v>181</v>
      </c>
      <c r="B88">
        <v>6</v>
      </c>
      <c r="C88" t="s">
        <v>32</v>
      </c>
      <c r="D88" t="s">
        <v>182</v>
      </c>
      <c r="E88" t="s">
        <v>82</v>
      </c>
      <c r="F88" s="5" t="s">
        <v>64</v>
      </c>
      <c r="G88">
        <v>6.9403000000000006E-2</v>
      </c>
      <c r="H88">
        <v>0.91349000000000002</v>
      </c>
      <c r="I88">
        <v>7.4660000000000004E-2</v>
      </c>
      <c r="J88" s="5">
        <v>0.75870000000000004</v>
      </c>
      <c r="K88">
        <v>7.7462000000000003E-2</v>
      </c>
      <c r="L88">
        <v>0.62409999999999999</v>
      </c>
      <c r="M88">
        <v>0.15386</v>
      </c>
      <c r="N88" s="5">
        <v>0.18743000000000001</v>
      </c>
      <c r="O88">
        <v>2.8811E-2</v>
      </c>
      <c r="P88">
        <v>0.97392999999999996</v>
      </c>
      <c r="Q88">
        <v>0.16111</v>
      </c>
      <c r="R88" s="5">
        <v>0.40926000000000001</v>
      </c>
      <c r="S88">
        <v>8.6864999999999998E-2</v>
      </c>
      <c r="T88">
        <v>0.69238</v>
      </c>
      <c r="U88">
        <v>0.12545000000000001</v>
      </c>
      <c r="V88" s="5">
        <v>0.40788999999999997</v>
      </c>
      <c r="W88">
        <v>0.19525000000000001</v>
      </c>
      <c r="X88">
        <v>0.49328</v>
      </c>
      <c r="Y88">
        <v>-1.0078999999999999E-2</v>
      </c>
      <c r="Z88" s="5">
        <v>0.98248999999999997</v>
      </c>
      <c r="AA88">
        <v>0.1275</v>
      </c>
      <c r="AB88">
        <v>0.55150999999999994</v>
      </c>
      <c r="AC88">
        <v>0.19273000000000001</v>
      </c>
      <c r="AD88" s="7">
        <v>0.20632</v>
      </c>
    </row>
    <row r="89" spans="1:30" x14ac:dyDescent="0.35">
      <c r="A89" t="s">
        <v>183</v>
      </c>
      <c r="B89">
        <v>10</v>
      </c>
      <c r="C89" t="s">
        <v>32</v>
      </c>
      <c r="D89" t="s">
        <v>184</v>
      </c>
      <c r="E89" t="s">
        <v>82</v>
      </c>
      <c r="F89" s="5" t="s">
        <v>64</v>
      </c>
      <c r="G89">
        <v>2.3918999999999999E-2</v>
      </c>
      <c r="H89">
        <v>0.95</v>
      </c>
      <c r="I89">
        <v>3.4715000000000003E-2</v>
      </c>
      <c r="J89" s="5">
        <v>0.77588999999999997</v>
      </c>
      <c r="K89">
        <v>5.8095000000000001E-2</v>
      </c>
      <c r="L89">
        <v>0.3846</v>
      </c>
      <c r="M89">
        <v>2.7226E-2</v>
      </c>
      <c r="N89" s="5">
        <v>0.77185999999999999</v>
      </c>
      <c r="O89">
        <v>7.3724999999999999E-2</v>
      </c>
      <c r="P89">
        <v>0.70101000000000002</v>
      </c>
      <c r="Q89">
        <v>4.8305000000000001E-2</v>
      </c>
      <c r="R89" s="5">
        <v>0.77612000000000003</v>
      </c>
      <c r="S89">
        <v>9.3922000000000005E-2</v>
      </c>
      <c r="T89">
        <v>0.44400000000000001</v>
      </c>
      <c r="U89">
        <v>8.1375000000000003E-2</v>
      </c>
      <c r="V89" s="5">
        <v>0.48243999999999998</v>
      </c>
      <c r="W89">
        <v>0.11206000000000001</v>
      </c>
      <c r="X89">
        <v>0.53388999999999998</v>
      </c>
      <c r="Y89">
        <v>-1.7773000000000001E-2</v>
      </c>
      <c r="Z89" s="5">
        <v>0.96184000000000003</v>
      </c>
      <c r="AA89">
        <v>0.12265</v>
      </c>
      <c r="AB89">
        <v>0.49521999999999999</v>
      </c>
      <c r="AC89">
        <v>0.18604000000000001</v>
      </c>
      <c r="AD89" s="7">
        <v>0.12672</v>
      </c>
    </row>
    <row r="90" spans="1:30" x14ac:dyDescent="0.35">
      <c r="A90" t="s">
        <v>185</v>
      </c>
      <c r="B90">
        <v>10</v>
      </c>
      <c r="C90" t="s">
        <v>32</v>
      </c>
      <c r="D90" t="s">
        <v>186</v>
      </c>
      <c r="E90" t="s">
        <v>82</v>
      </c>
      <c r="F90" s="5" t="s">
        <v>70</v>
      </c>
      <c r="G90">
        <v>-6.5167999999999997E-3</v>
      </c>
      <c r="H90">
        <v>0.97601000000000004</v>
      </c>
      <c r="I90">
        <v>-7.0387000000000005E-2</v>
      </c>
      <c r="J90" s="5">
        <v>0.43135000000000001</v>
      </c>
      <c r="K90">
        <v>2.7965E-2</v>
      </c>
      <c r="L90">
        <v>0.80411999999999995</v>
      </c>
      <c r="M90">
        <v>6.8738999999999995E-2</v>
      </c>
      <c r="N90" s="5">
        <v>0.44685999999999998</v>
      </c>
      <c r="O90">
        <v>-4.437E-2</v>
      </c>
      <c r="P90">
        <v>0.80778000000000005</v>
      </c>
      <c r="Q90">
        <v>-5.8660999999999998E-2</v>
      </c>
      <c r="R90" s="5">
        <v>0.61289000000000005</v>
      </c>
      <c r="S90">
        <v>4.2726E-2</v>
      </c>
      <c r="T90">
        <v>0.82484999999999997</v>
      </c>
      <c r="U90">
        <v>7.1664000000000005E-2</v>
      </c>
      <c r="V90" s="5">
        <v>0.56516</v>
      </c>
      <c r="W90">
        <v>0.11605</v>
      </c>
      <c r="X90">
        <v>0.30825999999999998</v>
      </c>
      <c r="Y90">
        <v>-2.5669000000000001E-2</v>
      </c>
      <c r="Z90" s="5">
        <v>0.90659000000000001</v>
      </c>
      <c r="AA90">
        <v>4.7352999999999996E-3</v>
      </c>
      <c r="AB90">
        <v>0.98397000000000001</v>
      </c>
      <c r="AC90">
        <v>0.16447000000000001</v>
      </c>
      <c r="AD90" s="7">
        <v>0.14854000000000001</v>
      </c>
    </row>
    <row r="91" spans="1:30" x14ac:dyDescent="0.35">
      <c r="A91" t="s">
        <v>187</v>
      </c>
      <c r="B91">
        <v>10</v>
      </c>
      <c r="C91" t="s">
        <v>32</v>
      </c>
      <c r="D91" t="s">
        <v>188</v>
      </c>
      <c r="E91" t="s">
        <v>32</v>
      </c>
      <c r="F91" s="5" t="s">
        <v>70</v>
      </c>
      <c r="G91">
        <v>1.4966E-2</v>
      </c>
      <c r="H91">
        <v>0.96716999999999997</v>
      </c>
      <c r="I91">
        <v>9.3939999999999996E-2</v>
      </c>
      <c r="J91" s="5">
        <v>0.33141999999999999</v>
      </c>
      <c r="K91">
        <v>1.9404000000000001E-2</v>
      </c>
      <c r="L91">
        <v>0.88404000000000005</v>
      </c>
      <c r="M91">
        <v>4.7310999999999999E-2</v>
      </c>
      <c r="N91" s="5">
        <v>0.69277999999999995</v>
      </c>
      <c r="O91">
        <v>2.1506999999999998E-2</v>
      </c>
      <c r="P91">
        <v>0.94006999999999996</v>
      </c>
      <c r="Q91">
        <v>8.9094999999999994E-2</v>
      </c>
      <c r="R91" s="5">
        <v>0.36799999999999999</v>
      </c>
      <c r="S91">
        <v>0.11989</v>
      </c>
      <c r="T91">
        <v>0.18986</v>
      </c>
      <c r="U91">
        <v>0.11369</v>
      </c>
      <c r="V91" s="5">
        <v>0.21961</v>
      </c>
      <c r="W91">
        <v>8.4935999999999998E-2</v>
      </c>
      <c r="X91">
        <v>0.61031000000000002</v>
      </c>
      <c r="Y91">
        <v>-4.8431999999999998E-3</v>
      </c>
      <c r="Z91" s="5">
        <v>0.98248999999999997</v>
      </c>
      <c r="AA91">
        <v>9.0154999999999999E-2</v>
      </c>
      <c r="AB91">
        <v>0.65032999999999996</v>
      </c>
      <c r="AC91">
        <v>0.17732000000000001</v>
      </c>
      <c r="AD91" s="7">
        <v>0.12806999999999999</v>
      </c>
    </row>
    <row r="92" spans="1:30" x14ac:dyDescent="0.35">
      <c r="A92" t="s">
        <v>189</v>
      </c>
      <c r="B92">
        <v>10</v>
      </c>
      <c r="C92" t="s">
        <v>32</v>
      </c>
      <c r="D92" t="s">
        <v>190</v>
      </c>
      <c r="E92" t="s">
        <v>82</v>
      </c>
      <c r="F92" s="5" t="s">
        <v>64</v>
      </c>
      <c r="G92">
        <v>-5.9046999999999997E-3</v>
      </c>
      <c r="H92">
        <v>0.97553999999999996</v>
      </c>
      <c r="I92">
        <v>-2.6186999999999998E-2</v>
      </c>
      <c r="J92" s="5">
        <v>0.80240999999999996</v>
      </c>
      <c r="K92">
        <v>-1.4501E-2</v>
      </c>
      <c r="L92">
        <v>0.88980999999999999</v>
      </c>
      <c r="M92">
        <v>-5.3897E-2</v>
      </c>
      <c r="N92" s="5">
        <v>0.55386999999999997</v>
      </c>
      <c r="O92">
        <v>-9.7616999999999999E-3</v>
      </c>
      <c r="P92">
        <v>0.98887000000000003</v>
      </c>
      <c r="Q92">
        <v>-2.4353E-2</v>
      </c>
      <c r="R92" s="5">
        <v>0.90171999999999997</v>
      </c>
      <c r="S92">
        <v>-5.2624999999999998E-3</v>
      </c>
      <c r="T92">
        <v>0.97131000000000001</v>
      </c>
      <c r="U92">
        <v>-6.8679000000000004E-2</v>
      </c>
      <c r="V92" s="5">
        <v>0.41570000000000001</v>
      </c>
      <c r="W92">
        <v>-7.7959000000000001E-2</v>
      </c>
      <c r="X92">
        <v>0.62277000000000005</v>
      </c>
      <c r="Y92">
        <v>-4.4849E-2</v>
      </c>
      <c r="Z92" s="5">
        <v>0.79020000000000001</v>
      </c>
      <c r="AA92">
        <v>-5.4144999999999996E-4</v>
      </c>
      <c r="AB92">
        <v>0.99490000000000001</v>
      </c>
      <c r="AC92">
        <v>-0.14585000000000001</v>
      </c>
      <c r="AD92" s="7">
        <v>2.1735999999999998E-2</v>
      </c>
    </row>
    <row r="93" spans="1:30" x14ac:dyDescent="0.35">
      <c r="A93" t="s">
        <v>191</v>
      </c>
      <c r="B93">
        <v>10</v>
      </c>
      <c r="C93" t="s">
        <v>32</v>
      </c>
      <c r="D93" t="s">
        <v>192</v>
      </c>
      <c r="E93" t="s">
        <v>32</v>
      </c>
      <c r="F93" s="5" t="s">
        <v>128</v>
      </c>
      <c r="G93">
        <v>5.2214000000000003E-2</v>
      </c>
      <c r="H93">
        <v>0.72674000000000005</v>
      </c>
      <c r="I93">
        <v>2.6313E-2</v>
      </c>
      <c r="J93" s="5">
        <v>0.80657999999999996</v>
      </c>
      <c r="K93">
        <v>1.1579000000000001E-2</v>
      </c>
      <c r="L93">
        <v>0.90627999999999997</v>
      </c>
      <c r="M93">
        <v>1.4498E-2</v>
      </c>
      <c r="N93" s="5">
        <v>0.94333999999999996</v>
      </c>
      <c r="O93">
        <v>0.10006</v>
      </c>
      <c r="P93">
        <v>0.33154</v>
      </c>
      <c r="Q93">
        <v>3.0252000000000001E-2</v>
      </c>
      <c r="R93" s="5">
        <v>0.89695999999999998</v>
      </c>
      <c r="S93">
        <v>-1.1051999999999999E-2</v>
      </c>
      <c r="T93">
        <v>0.93228</v>
      </c>
      <c r="U93">
        <v>8.4385000000000002E-2</v>
      </c>
      <c r="V93" s="5">
        <v>0.23313999999999999</v>
      </c>
      <c r="W93">
        <v>4.8093999999999998E-2</v>
      </c>
      <c r="X93">
        <v>0.84035000000000004</v>
      </c>
      <c r="Y93">
        <v>7.9994999999999997E-3</v>
      </c>
      <c r="Z93" s="5">
        <v>0.98248999999999997</v>
      </c>
      <c r="AA93">
        <v>8.1294000000000002E-3</v>
      </c>
      <c r="AB93">
        <v>0.97482000000000002</v>
      </c>
      <c r="AC93">
        <v>0.11991</v>
      </c>
      <c r="AD93" s="7">
        <v>0.16320999999999999</v>
      </c>
    </row>
    <row r="94" spans="1:30" x14ac:dyDescent="0.35">
      <c r="A94" t="s">
        <v>193</v>
      </c>
      <c r="B94">
        <v>10</v>
      </c>
      <c r="C94" t="s">
        <v>32</v>
      </c>
      <c r="D94" t="s">
        <v>194</v>
      </c>
      <c r="E94" t="s">
        <v>32</v>
      </c>
      <c r="F94" s="5" t="s">
        <v>128</v>
      </c>
      <c r="G94">
        <v>2.3045E-2</v>
      </c>
      <c r="H94">
        <v>0.95</v>
      </c>
      <c r="I94">
        <v>-3.7878999999999999E-3</v>
      </c>
      <c r="J94" s="5">
        <v>0.97838999999999998</v>
      </c>
      <c r="K94">
        <v>5.0563999999999998E-2</v>
      </c>
      <c r="L94">
        <v>0.62409999999999999</v>
      </c>
      <c r="M94">
        <v>3.7199999999999997E-2</v>
      </c>
      <c r="N94" s="5">
        <v>0.77439000000000002</v>
      </c>
      <c r="O94">
        <v>9.1278999999999996E-3</v>
      </c>
      <c r="P94">
        <v>0.99204999999999999</v>
      </c>
      <c r="Q94">
        <v>1.4252000000000001E-2</v>
      </c>
      <c r="R94" s="5">
        <v>0.94484999999999997</v>
      </c>
      <c r="S94">
        <v>1.7815999999999999E-2</v>
      </c>
      <c r="T94">
        <v>0.93228</v>
      </c>
      <c r="U94">
        <v>6.7960999999999994E-2</v>
      </c>
      <c r="V94" s="5">
        <v>0.65685000000000004</v>
      </c>
      <c r="W94">
        <v>-3.9405999999999997E-2</v>
      </c>
      <c r="X94">
        <v>0.87356999999999996</v>
      </c>
      <c r="Y94">
        <v>-9.4736000000000001E-2</v>
      </c>
      <c r="Z94" s="5">
        <v>0.55920999999999998</v>
      </c>
      <c r="AA94">
        <v>0.11214</v>
      </c>
      <c r="AB94">
        <v>0.40256999999999998</v>
      </c>
      <c r="AC94">
        <v>0.15726000000000001</v>
      </c>
      <c r="AD94" s="7">
        <v>0.10903</v>
      </c>
    </row>
    <row r="95" spans="1:30" x14ac:dyDescent="0.35">
      <c r="A95" t="s">
        <v>195</v>
      </c>
      <c r="B95">
        <v>6</v>
      </c>
      <c r="C95" t="s">
        <v>32</v>
      </c>
      <c r="D95" t="s">
        <v>196</v>
      </c>
      <c r="E95" t="s">
        <v>32</v>
      </c>
      <c r="F95" s="5" t="s">
        <v>197</v>
      </c>
      <c r="G95">
        <v>7.3127999999999999E-2</v>
      </c>
      <c r="H95">
        <v>0.87660000000000005</v>
      </c>
      <c r="I95">
        <v>0.11118</v>
      </c>
      <c r="J95" s="5">
        <v>0.45424999999999999</v>
      </c>
      <c r="K95">
        <v>0.10748000000000001</v>
      </c>
      <c r="L95">
        <v>0.40777999999999998</v>
      </c>
      <c r="M95">
        <v>0.13868</v>
      </c>
      <c r="N95" s="5">
        <v>0.19597999999999999</v>
      </c>
      <c r="O95">
        <v>2.3848999999999999E-2</v>
      </c>
      <c r="P95">
        <v>0.96811000000000003</v>
      </c>
      <c r="Q95">
        <v>4.5053999999999997E-2</v>
      </c>
      <c r="R95" s="5">
        <v>0.85121999999999998</v>
      </c>
      <c r="S95">
        <v>0.10516</v>
      </c>
      <c r="T95">
        <v>0.62990999999999997</v>
      </c>
      <c r="U95">
        <v>0.18245</v>
      </c>
      <c r="V95" s="5">
        <v>0.20396</v>
      </c>
      <c r="W95">
        <v>-5.3385000000000002E-2</v>
      </c>
      <c r="X95">
        <v>0.86465000000000003</v>
      </c>
      <c r="Y95">
        <v>8.5394999999999999E-2</v>
      </c>
      <c r="Z95" s="5">
        <v>0.72324999999999995</v>
      </c>
      <c r="AA95">
        <v>5.6259999999999998E-2</v>
      </c>
      <c r="AB95">
        <v>0.85980999999999996</v>
      </c>
      <c r="AC95">
        <v>0.2185</v>
      </c>
      <c r="AD95" s="7">
        <v>0.17474999999999999</v>
      </c>
    </row>
    <row r="96" spans="1:30" x14ac:dyDescent="0.35">
      <c r="A96" t="s">
        <v>198</v>
      </c>
      <c r="B96">
        <v>10</v>
      </c>
      <c r="C96" t="s">
        <v>32</v>
      </c>
      <c r="D96" t="s">
        <v>199</v>
      </c>
      <c r="E96" t="s">
        <v>32</v>
      </c>
      <c r="F96" s="5" t="s">
        <v>200</v>
      </c>
      <c r="G96">
        <v>-0.16925000000000001</v>
      </c>
      <c r="H96">
        <v>0.17730000000000001</v>
      </c>
      <c r="I96">
        <v>-0.2104</v>
      </c>
      <c r="J96" s="5">
        <v>4.0677999999999999E-2</v>
      </c>
      <c r="K96">
        <v>-0.13095999999999999</v>
      </c>
      <c r="L96">
        <v>0.16897000000000001</v>
      </c>
      <c r="M96">
        <v>-0.15773000000000001</v>
      </c>
      <c r="N96" s="5">
        <v>4.8682999999999997E-2</v>
      </c>
      <c r="O96">
        <v>-0.20326</v>
      </c>
      <c r="P96">
        <v>0.24496000000000001</v>
      </c>
      <c r="Q96">
        <v>-0.222</v>
      </c>
      <c r="R96" s="5">
        <v>0.15326999999999999</v>
      </c>
      <c r="S96">
        <v>-0.11373</v>
      </c>
      <c r="T96">
        <v>0.40065000000000001</v>
      </c>
      <c r="U96">
        <v>-0.15468999999999999</v>
      </c>
      <c r="V96" s="5">
        <v>0.11982</v>
      </c>
      <c r="W96">
        <v>-0.15076999999999999</v>
      </c>
      <c r="X96">
        <v>0.49328</v>
      </c>
      <c r="Y96">
        <v>-0.15637000000000001</v>
      </c>
      <c r="Z96" s="5">
        <v>0.46377000000000002</v>
      </c>
      <c r="AA96">
        <v>-0.10987</v>
      </c>
      <c r="AB96">
        <v>0.58694999999999997</v>
      </c>
      <c r="AC96">
        <v>-0.17363999999999999</v>
      </c>
      <c r="AD96" s="7">
        <v>0.21407000000000001</v>
      </c>
    </row>
    <row r="97" spans="1:30" x14ac:dyDescent="0.35">
      <c r="A97" t="s">
        <v>201</v>
      </c>
      <c r="B97">
        <v>1</v>
      </c>
      <c r="C97" t="s">
        <v>32</v>
      </c>
      <c r="D97" t="s">
        <v>202</v>
      </c>
      <c r="E97" t="s">
        <v>82</v>
      </c>
      <c r="F97" s="5" t="s">
        <v>70</v>
      </c>
      <c r="G97">
        <v>7.2660000000000002E-2</v>
      </c>
      <c r="H97">
        <v>0.91349000000000002</v>
      </c>
      <c r="I97">
        <v>1.5594E-2</v>
      </c>
      <c r="J97" s="5">
        <v>0.97248999999999997</v>
      </c>
      <c r="K97">
        <v>-0.2238</v>
      </c>
      <c r="L97">
        <v>0.62290999999999996</v>
      </c>
      <c r="M97">
        <v>-0.24709999999999999</v>
      </c>
      <c r="N97" s="5">
        <v>0.58460999999999996</v>
      </c>
      <c r="O97">
        <v>0.1283</v>
      </c>
      <c r="P97">
        <v>0.93035000000000001</v>
      </c>
      <c r="Q97">
        <v>9.0358999999999995E-2</v>
      </c>
      <c r="R97" s="5">
        <v>0.94072999999999996</v>
      </c>
      <c r="S97">
        <v>-0.39604</v>
      </c>
      <c r="T97">
        <v>0.46814</v>
      </c>
      <c r="U97">
        <v>-0.18440000000000001</v>
      </c>
      <c r="V97" s="5">
        <v>0.77971000000000001</v>
      </c>
      <c r="W97">
        <v>-0.39344000000000001</v>
      </c>
      <c r="X97">
        <v>0.70491000000000004</v>
      </c>
      <c r="Y97">
        <v>0.38139000000000001</v>
      </c>
      <c r="Z97" s="5">
        <v>0.65439999999999998</v>
      </c>
      <c r="AA97">
        <v>-0.54344000000000003</v>
      </c>
      <c r="AB97">
        <v>0.27012000000000003</v>
      </c>
      <c r="AC97">
        <v>-0.23463999999999999</v>
      </c>
      <c r="AD97" s="7">
        <v>0.72994000000000003</v>
      </c>
    </row>
    <row r="98" spans="1:30" x14ac:dyDescent="0.35">
      <c r="A98" t="s">
        <v>203</v>
      </c>
      <c r="B98">
        <v>1</v>
      </c>
      <c r="C98" t="s">
        <v>32</v>
      </c>
      <c r="D98" t="s">
        <v>204</v>
      </c>
      <c r="E98" t="s">
        <v>85</v>
      </c>
      <c r="F98" s="5" t="s">
        <v>86</v>
      </c>
      <c r="G98">
        <v>0.1439</v>
      </c>
      <c r="H98">
        <v>0.84577000000000002</v>
      </c>
      <c r="I98">
        <v>0.12003999999999999</v>
      </c>
      <c r="J98" s="5">
        <v>0.70987999999999996</v>
      </c>
      <c r="K98">
        <v>6.2518000000000004E-2</v>
      </c>
      <c r="L98">
        <v>0.80730999999999997</v>
      </c>
      <c r="M98">
        <v>6.4862000000000003E-2</v>
      </c>
      <c r="N98" s="5">
        <v>0.83777000000000001</v>
      </c>
      <c r="O98">
        <v>0.11874</v>
      </c>
      <c r="P98">
        <v>0.87868999999999997</v>
      </c>
      <c r="Q98">
        <v>0.1159</v>
      </c>
      <c r="R98" s="5">
        <v>0.86597999999999997</v>
      </c>
      <c r="S98">
        <v>-0.19735</v>
      </c>
      <c r="T98">
        <v>0.42820000000000003</v>
      </c>
      <c r="U98">
        <v>-1.0096000000000001E-2</v>
      </c>
      <c r="V98" s="5">
        <v>0.96857000000000004</v>
      </c>
      <c r="W98">
        <v>0.24346000000000001</v>
      </c>
      <c r="X98">
        <v>0.77561000000000002</v>
      </c>
      <c r="Y98">
        <v>0.27466000000000002</v>
      </c>
      <c r="Z98" s="5">
        <v>0.73519999999999996</v>
      </c>
      <c r="AA98">
        <v>-0.16367000000000001</v>
      </c>
      <c r="AB98">
        <v>0.42366999999999999</v>
      </c>
      <c r="AC98">
        <v>-5.1390999999999997E-3</v>
      </c>
      <c r="AD98" s="7">
        <v>0.98512999999999995</v>
      </c>
    </row>
    <row r="99" spans="1:30" x14ac:dyDescent="0.35">
      <c r="A99" t="s">
        <v>205</v>
      </c>
      <c r="B99">
        <v>1</v>
      </c>
      <c r="C99" t="s">
        <v>32</v>
      </c>
      <c r="D99" t="s">
        <v>206</v>
      </c>
      <c r="E99" t="s">
        <v>82</v>
      </c>
      <c r="F99" s="5" t="s">
        <v>64</v>
      </c>
      <c r="G99">
        <v>0.14842</v>
      </c>
      <c r="H99">
        <v>0.91349000000000002</v>
      </c>
      <c r="I99">
        <v>-7.4512999999999996E-2</v>
      </c>
      <c r="J99" s="5">
        <v>0.88280000000000003</v>
      </c>
      <c r="K99">
        <v>-0.13564000000000001</v>
      </c>
      <c r="L99">
        <v>0.82181999999999999</v>
      </c>
      <c r="M99">
        <v>3.2385999999999998E-2</v>
      </c>
      <c r="N99" s="5">
        <v>0.97819999999999996</v>
      </c>
      <c r="O99">
        <v>0.22650000000000001</v>
      </c>
      <c r="P99">
        <v>0.73343999999999998</v>
      </c>
      <c r="Q99">
        <v>-9.5169000000000004E-2</v>
      </c>
      <c r="R99" s="5">
        <v>0.90171999999999997</v>
      </c>
      <c r="S99">
        <v>1.3525000000000001E-2</v>
      </c>
      <c r="T99">
        <v>0.98297000000000001</v>
      </c>
      <c r="U99">
        <v>5.8685999999999999E-3</v>
      </c>
      <c r="V99" s="5">
        <v>0.98882999999999999</v>
      </c>
      <c r="W99">
        <v>0.42742999999999998</v>
      </c>
      <c r="X99">
        <v>0.57247000000000003</v>
      </c>
      <c r="Y99">
        <v>0.24487999999999999</v>
      </c>
      <c r="Z99" s="5">
        <v>0.78591</v>
      </c>
      <c r="AA99">
        <v>-0.10807</v>
      </c>
      <c r="AB99">
        <v>0.86890000000000001</v>
      </c>
      <c r="AC99">
        <v>-0.17857000000000001</v>
      </c>
      <c r="AD99" s="7">
        <v>0.73245000000000005</v>
      </c>
    </row>
    <row r="100" spans="1:30" x14ac:dyDescent="0.35">
      <c r="A100" t="s">
        <v>207</v>
      </c>
      <c r="B100">
        <v>4</v>
      </c>
      <c r="C100" t="s">
        <v>32</v>
      </c>
      <c r="D100" t="s">
        <v>208</v>
      </c>
      <c r="E100" t="s">
        <v>85</v>
      </c>
      <c r="F100" s="5" t="s">
        <v>86</v>
      </c>
      <c r="G100">
        <v>7.8395999999999993E-2</v>
      </c>
      <c r="H100">
        <v>0.83514999999999995</v>
      </c>
      <c r="I100">
        <v>-4.1980999999999997E-2</v>
      </c>
      <c r="J100" s="5">
        <v>0.82462999999999997</v>
      </c>
      <c r="K100">
        <v>4.3652999999999997E-2</v>
      </c>
      <c r="L100">
        <v>0.80332999999999999</v>
      </c>
      <c r="M100">
        <v>0.1118</v>
      </c>
      <c r="N100" s="5">
        <v>0.39328999999999997</v>
      </c>
      <c r="O100">
        <v>0.16256000000000001</v>
      </c>
      <c r="P100">
        <v>0.27251999999999998</v>
      </c>
      <c r="Q100">
        <v>-4.4553000000000002E-2</v>
      </c>
      <c r="R100" s="5">
        <v>0.90171999999999997</v>
      </c>
      <c r="S100">
        <v>5.4561999999999999E-2</v>
      </c>
      <c r="T100">
        <v>0.82484999999999997</v>
      </c>
      <c r="U100">
        <v>8.7723999999999996E-2</v>
      </c>
      <c r="V100" s="5">
        <v>0.56625000000000003</v>
      </c>
      <c r="W100">
        <v>-0.11994</v>
      </c>
      <c r="X100">
        <v>0.77717000000000003</v>
      </c>
      <c r="Y100">
        <v>0.20704</v>
      </c>
      <c r="Z100" s="5">
        <v>0.51249999999999996</v>
      </c>
      <c r="AA100">
        <v>6.4560000000000006E-2</v>
      </c>
      <c r="AB100">
        <v>0.85916000000000003</v>
      </c>
      <c r="AC100">
        <v>2.366E-3</v>
      </c>
      <c r="AD100" s="7">
        <v>0.99439</v>
      </c>
    </row>
    <row r="101" spans="1:30" x14ac:dyDescent="0.35">
      <c r="A101" t="s">
        <v>209</v>
      </c>
      <c r="B101">
        <v>10</v>
      </c>
      <c r="C101" t="s">
        <v>32</v>
      </c>
      <c r="D101" t="s">
        <v>210</v>
      </c>
      <c r="E101" t="s">
        <v>82</v>
      </c>
      <c r="F101" s="5" t="s">
        <v>64</v>
      </c>
      <c r="G101">
        <v>2.2251E-2</v>
      </c>
      <c r="H101">
        <v>0.97560000000000002</v>
      </c>
      <c r="I101">
        <v>4.2666000000000003E-2</v>
      </c>
      <c r="J101" s="5">
        <v>0.93332000000000004</v>
      </c>
      <c r="K101">
        <v>2.9263000000000001E-2</v>
      </c>
      <c r="L101">
        <v>0.95484999999999998</v>
      </c>
      <c r="M101">
        <v>2.2860999999999999E-2</v>
      </c>
      <c r="N101" s="5">
        <v>0.97819999999999996</v>
      </c>
      <c r="O101">
        <v>4.9499000000000001E-2</v>
      </c>
      <c r="P101">
        <v>0.9708</v>
      </c>
      <c r="Q101">
        <v>4.9389000000000002E-2</v>
      </c>
      <c r="R101" s="5">
        <v>0.94484999999999997</v>
      </c>
      <c r="S101">
        <v>4.5823000000000003E-2</v>
      </c>
      <c r="T101">
        <v>0.88675999999999999</v>
      </c>
      <c r="U101">
        <v>4.0721999999999998E-3</v>
      </c>
      <c r="V101" s="5">
        <v>0.98556999999999995</v>
      </c>
      <c r="W101">
        <v>7.6819000000000002E-3</v>
      </c>
      <c r="X101">
        <v>0.98801000000000005</v>
      </c>
      <c r="Y101">
        <v>0.17965</v>
      </c>
      <c r="Z101" s="5">
        <v>0.54779999999999995</v>
      </c>
      <c r="AA101">
        <v>1.3412E-2</v>
      </c>
      <c r="AB101">
        <v>0.98814000000000002</v>
      </c>
      <c r="AC101">
        <v>-4.0099999999999997E-2</v>
      </c>
      <c r="AD101" s="7">
        <v>0.98202999999999996</v>
      </c>
    </row>
    <row r="102" spans="1:30" x14ac:dyDescent="0.35">
      <c r="A102" t="s">
        <v>211</v>
      </c>
      <c r="B102">
        <v>10</v>
      </c>
      <c r="C102" t="s">
        <v>32</v>
      </c>
      <c r="D102" t="s">
        <v>212</v>
      </c>
      <c r="E102" t="s">
        <v>82</v>
      </c>
      <c r="F102" s="5" t="s">
        <v>70</v>
      </c>
      <c r="G102">
        <v>4.3880000000000002E-2</v>
      </c>
      <c r="H102">
        <v>0.94884000000000002</v>
      </c>
      <c r="I102">
        <v>9.3122999999999997E-2</v>
      </c>
      <c r="J102" s="5">
        <v>0.57199</v>
      </c>
      <c r="K102">
        <v>7.0385000000000003E-2</v>
      </c>
      <c r="L102">
        <v>0.57210000000000005</v>
      </c>
      <c r="M102">
        <v>9.2610000000000001E-3</v>
      </c>
      <c r="N102" s="5">
        <v>0.97650999999999999</v>
      </c>
      <c r="O102">
        <v>3.9133000000000001E-2</v>
      </c>
      <c r="P102">
        <v>0.93035000000000001</v>
      </c>
      <c r="Q102">
        <v>0.11824</v>
      </c>
      <c r="R102" s="5">
        <v>0.53407000000000004</v>
      </c>
      <c r="S102">
        <v>4.9395000000000001E-2</v>
      </c>
      <c r="T102">
        <v>0.92828999999999995</v>
      </c>
      <c r="U102">
        <v>2.6068999999999998E-2</v>
      </c>
      <c r="V102" s="5">
        <v>0.95308000000000004</v>
      </c>
      <c r="W102">
        <v>0.10573</v>
      </c>
      <c r="X102">
        <v>0.74231000000000003</v>
      </c>
      <c r="Y102">
        <v>0.17463000000000001</v>
      </c>
      <c r="Z102" s="5">
        <v>0.48531000000000002</v>
      </c>
      <c r="AA102">
        <v>0.16231000000000001</v>
      </c>
      <c r="AB102">
        <v>0.53849000000000002</v>
      </c>
      <c r="AC102">
        <v>0.10906</v>
      </c>
      <c r="AD102" s="7">
        <v>0.69440000000000002</v>
      </c>
    </row>
    <row r="103" spans="1:30" x14ac:dyDescent="0.35">
      <c r="A103" t="s">
        <v>213</v>
      </c>
      <c r="B103">
        <v>10</v>
      </c>
      <c r="C103" t="s">
        <v>32</v>
      </c>
      <c r="D103" t="s">
        <v>214</v>
      </c>
      <c r="E103" t="s">
        <v>82</v>
      </c>
      <c r="F103" s="5" t="s">
        <v>70</v>
      </c>
      <c r="G103">
        <v>5.8035999999999997E-2</v>
      </c>
      <c r="H103">
        <v>0.84823000000000004</v>
      </c>
      <c r="I103">
        <v>-4.2151999999999997E-3</v>
      </c>
      <c r="J103" s="5">
        <v>0.97921000000000002</v>
      </c>
      <c r="K103">
        <v>5.1012000000000002E-2</v>
      </c>
      <c r="L103">
        <v>0.76215999999999995</v>
      </c>
      <c r="M103">
        <v>1.5098E-2</v>
      </c>
      <c r="N103" s="5">
        <v>0.96894000000000002</v>
      </c>
      <c r="O103">
        <v>5.8921000000000001E-2</v>
      </c>
      <c r="P103">
        <v>0.86507999999999996</v>
      </c>
      <c r="Q103">
        <v>-2.0083E-2</v>
      </c>
      <c r="R103" s="5">
        <v>0.94484999999999997</v>
      </c>
      <c r="S103">
        <v>4.6748999999999999E-2</v>
      </c>
      <c r="T103">
        <v>0.82484999999999997</v>
      </c>
      <c r="U103">
        <v>7.1109000000000006E-2</v>
      </c>
      <c r="V103" s="5">
        <v>0.61689000000000005</v>
      </c>
      <c r="W103">
        <v>0.23585999999999999</v>
      </c>
      <c r="X103">
        <v>0.34227000000000002</v>
      </c>
      <c r="Y103">
        <v>0.16744000000000001</v>
      </c>
      <c r="Z103" s="5">
        <v>0.56621999999999995</v>
      </c>
      <c r="AA103">
        <v>0.21117</v>
      </c>
      <c r="AB103">
        <v>0.26734999999999998</v>
      </c>
      <c r="AC103">
        <v>0.13933999999999999</v>
      </c>
      <c r="AD103" s="7">
        <v>0.53983000000000003</v>
      </c>
    </row>
    <row r="104" spans="1:30" x14ac:dyDescent="0.35">
      <c r="A104" t="s">
        <v>215</v>
      </c>
      <c r="B104">
        <v>10</v>
      </c>
      <c r="C104" t="s">
        <v>32</v>
      </c>
      <c r="D104" t="s">
        <v>216</v>
      </c>
      <c r="E104" t="s">
        <v>82</v>
      </c>
      <c r="F104" s="5" t="s">
        <v>70</v>
      </c>
      <c r="G104">
        <v>3.7558000000000001E-2</v>
      </c>
      <c r="H104">
        <v>0.91349000000000002</v>
      </c>
      <c r="I104">
        <v>5.1539000000000001E-2</v>
      </c>
      <c r="J104" s="5">
        <v>0.63836000000000004</v>
      </c>
      <c r="K104">
        <v>-7.4951999999999996E-3</v>
      </c>
      <c r="L104">
        <v>0.93706</v>
      </c>
      <c r="M104">
        <v>-2.5281999999999999E-2</v>
      </c>
      <c r="N104" s="5">
        <v>0.84136999999999995</v>
      </c>
      <c r="O104">
        <v>1.2073E-2</v>
      </c>
      <c r="P104">
        <v>0.98887000000000003</v>
      </c>
      <c r="Q104">
        <v>5.1043999999999999E-2</v>
      </c>
      <c r="R104" s="5">
        <v>0.74253000000000002</v>
      </c>
      <c r="S104">
        <v>-1.0371E-2</v>
      </c>
      <c r="T104">
        <v>0.94345000000000001</v>
      </c>
      <c r="U104">
        <v>5.1362999999999999E-2</v>
      </c>
      <c r="V104" s="5">
        <v>0.65685000000000004</v>
      </c>
      <c r="W104">
        <v>0.21559</v>
      </c>
      <c r="X104">
        <v>8.0516000000000004E-2</v>
      </c>
      <c r="Y104">
        <v>0.16733999999999999</v>
      </c>
      <c r="Z104" s="5">
        <v>0.26501000000000002</v>
      </c>
      <c r="AA104">
        <v>5.5466000000000001E-2</v>
      </c>
      <c r="AB104">
        <v>0.77525999999999995</v>
      </c>
      <c r="AC104">
        <v>8.9432999999999999E-2</v>
      </c>
      <c r="AD104" s="7">
        <v>0.52588999999999997</v>
      </c>
    </row>
    <row r="105" spans="1:30" x14ac:dyDescent="0.35">
      <c r="A105" t="s">
        <v>217</v>
      </c>
      <c r="B105">
        <v>8</v>
      </c>
      <c r="C105" t="s">
        <v>32</v>
      </c>
      <c r="D105" t="s">
        <v>218</v>
      </c>
      <c r="E105" t="s">
        <v>85</v>
      </c>
      <c r="F105" s="5" t="s">
        <v>86</v>
      </c>
      <c r="G105">
        <v>4.3247000000000001E-2</v>
      </c>
      <c r="H105">
        <v>0.92817000000000005</v>
      </c>
      <c r="I105">
        <v>-2.2880000000000001E-2</v>
      </c>
      <c r="J105" s="5">
        <v>0.91447999999999996</v>
      </c>
      <c r="K105">
        <v>4.8162999999999997E-2</v>
      </c>
      <c r="L105">
        <v>0.76819000000000004</v>
      </c>
      <c r="M105">
        <v>7.0092000000000002E-2</v>
      </c>
      <c r="N105" s="5">
        <v>0.65281</v>
      </c>
      <c r="O105">
        <v>8.2303000000000001E-2</v>
      </c>
      <c r="P105">
        <v>0.70101000000000002</v>
      </c>
      <c r="Q105">
        <v>2.6133E-2</v>
      </c>
      <c r="R105" s="5">
        <v>0.91639000000000004</v>
      </c>
      <c r="S105">
        <v>7.6985999999999999E-2</v>
      </c>
      <c r="T105">
        <v>0.78461000000000003</v>
      </c>
      <c r="U105">
        <v>8.8013999999999995E-2</v>
      </c>
      <c r="V105" s="5">
        <v>0.65685000000000004</v>
      </c>
      <c r="W105">
        <v>-2.8618000000000001E-2</v>
      </c>
      <c r="X105">
        <v>0.94055</v>
      </c>
      <c r="Y105">
        <v>0.16039</v>
      </c>
      <c r="Z105" s="5">
        <v>0.29738999999999999</v>
      </c>
      <c r="AA105">
        <v>7.2866E-2</v>
      </c>
      <c r="AB105">
        <v>0.85540000000000005</v>
      </c>
      <c r="AC105">
        <v>0.11397</v>
      </c>
      <c r="AD105" s="7">
        <v>0.69440000000000002</v>
      </c>
    </row>
    <row r="106" spans="1:30" x14ac:dyDescent="0.35">
      <c r="A106" t="s">
        <v>219</v>
      </c>
      <c r="B106">
        <v>10</v>
      </c>
      <c r="C106" t="s">
        <v>32</v>
      </c>
      <c r="D106" t="s">
        <v>220</v>
      </c>
      <c r="E106" t="s">
        <v>82</v>
      </c>
      <c r="F106" s="5" t="s">
        <v>70</v>
      </c>
      <c r="G106">
        <v>5.2436999999999998E-2</v>
      </c>
      <c r="H106">
        <v>0.84823000000000004</v>
      </c>
      <c r="I106">
        <v>0.12620999999999999</v>
      </c>
      <c r="J106" s="5">
        <v>8.4329000000000001E-2</v>
      </c>
      <c r="K106">
        <v>3.0908999999999999E-2</v>
      </c>
      <c r="L106">
        <v>0.78327999999999998</v>
      </c>
      <c r="M106">
        <v>-7.9372999999999996E-3</v>
      </c>
      <c r="N106" s="5">
        <v>0.97058999999999995</v>
      </c>
      <c r="O106">
        <v>3.7088999999999997E-2</v>
      </c>
      <c r="P106">
        <v>0.86507999999999996</v>
      </c>
      <c r="Q106">
        <v>0.15351999999999999</v>
      </c>
      <c r="R106" s="5">
        <v>2.8500999999999999E-2</v>
      </c>
      <c r="S106">
        <v>1.8260999999999999E-2</v>
      </c>
      <c r="T106">
        <v>0.88948000000000005</v>
      </c>
      <c r="U106">
        <v>3.1795999999999998E-2</v>
      </c>
      <c r="V106" s="5">
        <v>0.77971000000000001</v>
      </c>
      <c r="W106">
        <v>5.6586999999999998E-2</v>
      </c>
      <c r="X106">
        <v>0.80781000000000003</v>
      </c>
      <c r="Y106">
        <v>0.15955</v>
      </c>
      <c r="Z106" s="5">
        <v>0.26216</v>
      </c>
      <c r="AA106">
        <v>9.2709E-2</v>
      </c>
      <c r="AB106">
        <v>0.57681000000000004</v>
      </c>
      <c r="AC106">
        <v>6.4689999999999998E-2</v>
      </c>
      <c r="AD106" s="7">
        <v>0.69440000000000002</v>
      </c>
    </row>
    <row r="107" spans="1:30" x14ac:dyDescent="0.35">
      <c r="A107" t="s">
        <v>221</v>
      </c>
      <c r="B107">
        <v>3</v>
      </c>
      <c r="C107" t="s">
        <v>32</v>
      </c>
      <c r="D107" t="s">
        <v>222</v>
      </c>
      <c r="E107" t="s">
        <v>85</v>
      </c>
      <c r="F107" s="5" t="s">
        <v>86</v>
      </c>
      <c r="G107">
        <v>-1.1084999999999999E-2</v>
      </c>
      <c r="H107">
        <v>0.98816999999999999</v>
      </c>
      <c r="I107">
        <v>-0.12175999999999999</v>
      </c>
      <c r="J107" s="5">
        <v>0.67940999999999996</v>
      </c>
      <c r="K107">
        <v>-8.1873999999999992E-3</v>
      </c>
      <c r="L107">
        <v>0.95684000000000002</v>
      </c>
      <c r="M107">
        <v>3.1350000000000003E-2</v>
      </c>
      <c r="N107" s="5">
        <v>0.89715</v>
      </c>
      <c r="O107">
        <v>-6.5630999999999995E-2</v>
      </c>
      <c r="P107">
        <v>0.93145</v>
      </c>
      <c r="Q107">
        <v>-5.5412999999999999E-3</v>
      </c>
      <c r="R107" s="5">
        <v>0.98260000000000003</v>
      </c>
      <c r="S107">
        <v>4.9291000000000001E-2</v>
      </c>
      <c r="T107">
        <v>0.88675999999999999</v>
      </c>
      <c r="U107">
        <v>5.8328999999999999E-2</v>
      </c>
      <c r="V107" s="5">
        <v>0.83474999999999999</v>
      </c>
      <c r="W107">
        <v>-0.21722</v>
      </c>
      <c r="X107">
        <v>0.54703999999999997</v>
      </c>
      <c r="Y107">
        <v>0.15704000000000001</v>
      </c>
      <c r="Z107" s="5">
        <v>0.67967</v>
      </c>
      <c r="AA107">
        <v>0.16233</v>
      </c>
      <c r="AB107">
        <v>0.66952</v>
      </c>
      <c r="AC107">
        <v>2.8948999999999999E-2</v>
      </c>
      <c r="AD107" s="7">
        <v>0.95638000000000001</v>
      </c>
    </row>
    <row r="108" spans="1:30" x14ac:dyDescent="0.35">
      <c r="A108" t="s">
        <v>223</v>
      </c>
      <c r="B108">
        <v>10</v>
      </c>
      <c r="C108" t="s">
        <v>32</v>
      </c>
      <c r="D108" t="s">
        <v>224</v>
      </c>
      <c r="E108" t="s">
        <v>82</v>
      </c>
      <c r="F108" s="5" t="s">
        <v>64</v>
      </c>
      <c r="G108">
        <v>6.306E-3</v>
      </c>
      <c r="H108">
        <v>0.97806999999999999</v>
      </c>
      <c r="I108">
        <v>5.2239000000000001E-2</v>
      </c>
      <c r="J108" s="5">
        <v>0.62526999999999999</v>
      </c>
      <c r="K108">
        <v>-4.9376000000000003E-2</v>
      </c>
      <c r="L108">
        <v>0.62409999999999999</v>
      </c>
      <c r="M108">
        <v>-2.9190000000000001E-2</v>
      </c>
      <c r="N108" s="5">
        <v>0.83769000000000005</v>
      </c>
      <c r="O108">
        <v>-2.9468000000000001E-2</v>
      </c>
      <c r="P108">
        <v>0.89239000000000002</v>
      </c>
      <c r="Q108">
        <v>8.7686E-2</v>
      </c>
      <c r="R108" s="5">
        <v>0.39356000000000002</v>
      </c>
      <c r="S108">
        <v>-2.6731999999999999E-2</v>
      </c>
      <c r="T108">
        <v>0.87058000000000002</v>
      </c>
      <c r="U108">
        <v>-3.3406999999999999E-2</v>
      </c>
      <c r="V108" s="5">
        <v>0.78774</v>
      </c>
      <c r="W108">
        <v>0.13397000000000001</v>
      </c>
      <c r="X108">
        <v>0.47904999999999998</v>
      </c>
      <c r="Y108">
        <v>0.15239</v>
      </c>
      <c r="Z108" s="5">
        <v>0.39416000000000001</v>
      </c>
      <c r="AA108">
        <v>0.10816000000000001</v>
      </c>
      <c r="AB108">
        <v>0.50744</v>
      </c>
      <c r="AC108">
        <v>9.7011000000000007E-3</v>
      </c>
      <c r="AD108" s="7">
        <v>0.98202999999999996</v>
      </c>
    </row>
    <row r="109" spans="1:30" x14ac:dyDescent="0.35">
      <c r="A109" t="s">
        <v>225</v>
      </c>
      <c r="B109">
        <v>10</v>
      </c>
      <c r="C109" t="s">
        <v>32</v>
      </c>
      <c r="D109" t="s">
        <v>226</v>
      </c>
      <c r="E109" t="s">
        <v>82</v>
      </c>
      <c r="F109" s="5" t="s">
        <v>70</v>
      </c>
      <c r="G109">
        <v>4.3274E-2</v>
      </c>
      <c r="H109">
        <v>0.94677</v>
      </c>
      <c r="I109">
        <v>-5.2357000000000002E-3</v>
      </c>
      <c r="J109" s="5">
        <v>0.97997999999999996</v>
      </c>
      <c r="K109">
        <v>-1.0564E-2</v>
      </c>
      <c r="L109">
        <v>0.93054999999999999</v>
      </c>
      <c r="M109">
        <v>7.9211000000000004E-2</v>
      </c>
      <c r="N109" s="5">
        <v>0.50412000000000001</v>
      </c>
      <c r="O109">
        <v>5.1961E-2</v>
      </c>
      <c r="P109">
        <v>0.86507999999999996</v>
      </c>
      <c r="Q109">
        <v>-1.8907E-2</v>
      </c>
      <c r="R109" s="5">
        <v>0.94484999999999997</v>
      </c>
      <c r="S109">
        <v>1.221E-2</v>
      </c>
      <c r="T109">
        <v>0.94345000000000001</v>
      </c>
      <c r="U109">
        <v>3.1322999999999997E-2</v>
      </c>
      <c r="V109" s="5">
        <v>0.84667999999999999</v>
      </c>
      <c r="W109">
        <v>-9.4992999999999994E-2</v>
      </c>
      <c r="X109">
        <v>0.74060000000000004</v>
      </c>
      <c r="Y109">
        <v>0.15228</v>
      </c>
      <c r="Z109" s="5">
        <v>0.48531000000000002</v>
      </c>
      <c r="AA109">
        <v>-5.3310000000000003E-2</v>
      </c>
      <c r="AB109">
        <v>0.85540000000000005</v>
      </c>
      <c r="AC109">
        <v>-2.9947999999999999E-2</v>
      </c>
      <c r="AD109" s="7">
        <v>0.90105999999999997</v>
      </c>
    </row>
    <row r="110" spans="1:30" x14ac:dyDescent="0.35">
      <c r="A110" t="s">
        <v>227</v>
      </c>
      <c r="B110">
        <v>10</v>
      </c>
      <c r="C110" t="s">
        <v>32</v>
      </c>
      <c r="D110" t="s">
        <v>228</v>
      </c>
      <c r="E110" t="s">
        <v>82</v>
      </c>
      <c r="F110" s="5" t="s">
        <v>64</v>
      </c>
      <c r="G110">
        <v>-3.7768999999999997E-2</v>
      </c>
      <c r="H110">
        <v>0.91349000000000002</v>
      </c>
      <c r="I110">
        <v>5.6027000000000004E-3</v>
      </c>
      <c r="J110" s="5">
        <v>0.97602999999999995</v>
      </c>
      <c r="K110">
        <v>-1.0817999999999999E-2</v>
      </c>
      <c r="L110">
        <v>0.92113999999999996</v>
      </c>
      <c r="M110">
        <v>4.0497999999999999E-2</v>
      </c>
      <c r="N110" s="5">
        <v>0.75838000000000005</v>
      </c>
      <c r="O110">
        <v>-1.2218E-2</v>
      </c>
      <c r="P110">
        <v>0.98680999999999996</v>
      </c>
      <c r="Q110">
        <v>-4.1693000000000001E-2</v>
      </c>
      <c r="R110" s="5">
        <v>0.77612000000000003</v>
      </c>
      <c r="S110">
        <v>-3.7734999999999999E-3</v>
      </c>
      <c r="T110">
        <v>0.98297000000000001</v>
      </c>
      <c r="U110">
        <v>-2.3521E-2</v>
      </c>
      <c r="V110" s="5">
        <v>0.88622999999999996</v>
      </c>
      <c r="W110">
        <v>1.508E-2</v>
      </c>
      <c r="X110">
        <v>0.96423999999999999</v>
      </c>
      <c r="Y110">
        <v>0.14610000000000001</v>
      </c>
      <c r="Z110" s="5">
        <v>0.35442000000000001</v>
      </c>
      <c r="AA110">
        <v>5.5051000000000003E-2</v>
      </c>
      <c r="AB110">
        <v>0.84928000000000003</v>
      </c>
      <c r="AC110">
        <v>3.2932000000000003E-2</v>
      </c>
      <c r="AD110" s="7">
        <v>0.89748000000000006</v>
      </c>
    </row>
    <row r="111" spans="1:30" x14ac:dyDescent="0.35">
      <c r="A111" t="s">
        <v>229</v>
      </c>
      <c r="B111">
        <v>6</v>
      </c>
      <c r="C111" t="s">
        <v>32</v>
      </c>
      <c r="D111" t="s">
        <v>32</v>
      </c>
      <c r="E111" t="s">
        <v>100</v>
      </c>
      <c r="F111" s="5" t="s">
        <v>86</v>
      </c>
      <c r="G111">
        <v>5.3616999999999998E-2</v>
      </c>
      <c r="H111">
        <v>0.91349000000000002</v>
      </c>
      <c r="I111">
        <v>0.11038000000000001</v>
      </c>
      <c r="J111" s="5">
        <v>0.36753999999999998</v>
      </c>
      <c r="K111">
        <v>2.6009000000000001E-2</v>
      </c>
      <c r="L111">
        <v>0.81598999999999999</v>
      </c>
      <c r="M111">
        <v>6.0461000000000001E-2</v>
      </c>
      <c r="N111" s="5">
        <v>0.56132000000000004</v>
      </c>
      <c r="O111">
        <v>5.4514E-2</v>
      </c>
      <c r="P111">
        <v>0.86507999999999996</v>
      </c>
      <c r="Q111">
        <v>0.15422</v>
      </c>
      <c r="R111" s="5">
        <v>0.18415000000000001</v>
      </c>
      <c r="S111">
        <v>7.8822000000000007E-3</v>
      </c>
      <c r="T111">
        <v>0.97846999999999995</v>
      </c>
      <c r="U111">
        <v>1.7186E-2</v>
      </c>
      <c r="V111" s="5">
        <v>0.95013000000000003</v>
      </c>
      <c r="W111">
        <v>5.3893999999999997E-2</v>
      </c>
      <c r="X111">
        <v>0.87356999999999996</v>
      </c>
      <c r="Y111">
        <v>0.14205999999999999</v>
      </c>
      <c r="Z111" s="5">
        <v>0.49336999999999998</v>
      </c>
      <c r="AA111">
        <v>5.0686000000000002E-2</v>
      </c>
      <c r="AB111">
        <v>0.89939000000000002</v>
      </c>
      <c r="AC111">
        <v>0.22564999999999999</v>
      </c>
      <c r="AD111" s="7">
        <v>0.26756000000000002</v>
      </c>
    </row>
    <row r="112" spans="1:30" x14ac:dyDescent="0.35">
      <c r="A112" t="s">
        <v>230</v>
      </c>
      <c r="B112">
        <v>10</v>
      </c>
      <c r="C112" t="s">
        <v>32</v>
      </c>
      <c r="D112" t="s">
        <v>32</v>
      </c>
      <c r="E112" t="s">
        <v>100</v>
      </c>
      <c r="F112" s="5" t="s">
        <v>86</v>
      </c>
      <c r="G112">
        <v>5.2872000000000002E-2</v>
      </c>
      <c r="H112">
        <v>0.96716999999999997</v>
      </c>
      <c r="I112">
        <v>4.5024000000000002E-2</v>
      </c>
      <c r="J112" s="5">
        <v>0.95382999999999996</v>
      </c>
      <c r="K112">
        <v>1.771E-3</v>
      </c>
      <c r="L112">
        <v>0.99334</v>
      </c>
      <c r="M112">
        <v>4.0339E-2</v>
      </c>
      <c r="N112" s="5">
        <v>0.89715</v>
      </c>
      <c r="O112">
        <v>-1.7000999999999999E-2</v>
      </c>
      <c r="P112">
        <v>0.99392999999999998</v>
      </c>
      <c r="Q112">
        <v>8.2668000000000005E-2</v>
      </c>
      <c r="R112" s="5">
        <v>0.90171999999999997</v>
      </c>
      <c r="S112">
        <v>9.4643000000000001E-3</v>
      </c>
      <c r="T112">
        <v>0.98297000000000001</v>
      </c>
      <c r="U112">
        <v>3.9129999999999998E-2</v>
      </c>
      <c r="V112" s="5">
        <v>0.95013000000000003</v>
      </c>
      <c r="W112">
        <v>5.1506999999999997E-2</v>
      </c>
      <c r="X112">
        <v>0.95520000000000005</v>
      </c>
      <c r="Y112">
        <v>0.13983000000000001</v>
      </c>
      <c r="Z112" s="5">
        <v>0.79800000000000004</v>
      </c>
      <c r="AA112">
        <v>-7.6965000000000006E-2</v>
      </c>
      <c r="AB112">
        <v>0.89939000000000002</v>
      </c>
      <c r="AC112">
        <v>1.4222E-2</v>
      </c>
      <c r="AD112" s="7">
        <v>0.98377999999999999</v>
      </c>
    </row>
    <row r="113" spans="1:30" x14ac:dyDescent="0.35">
      <c r="A113" t="s">
        <v>231</v>
      </c>
      <c r="B113">
        <v>10</v>
      </c>
      <c r="C113" t="s">
        <v>32</v>
      </c>
      <c r="D113" t="s">
        <v>232</v>
      </c>
      <c r="E113" t="s">
        <v>82</v>
      </c>
      <c r="F113" s="5" t="s">
        <v>64</v>
      </c>
      <c r="G113">
        <v>0.12224</v>
      </c>
      <c r="H113">
        <v>0.35587999999999997</v>
      </c>
      <c r="I113">
        <v>0.13113</v>
      </c>
      <c r="J113" s="5">
        <v>0.23419000000000001</v>
      </c>
      <c r="K113">
        <v>1.6827000000000002E-2</v>
      </c>
      <c r="L113">
        <v>0.89839000000000002</v>
      </c>
      <c r="M113">
        <v>-5.1780999999999997E-3</v>
      </c>
      <c r="N113" s="5">
        <v>0.97819999999999996</v>
      </c>
      <c r="O113">
        <v>9.0638999999999997E-2</v>
      </c>
      <c r="P113">
        <v>0.48196</v>
      </c>
      <c r="Q113">
        <v>0.14987</v>
      </c>
      <c r="R113" s="5">
        <v>3.7948999999999997E-2</v>
      </c>
      <c r="S113">
        <v>1.7614000000000001E-2</v>
      </c>
      <c r="T113">
        <v>0.93228</v>
      </c>
      <c r="U113">
        <v>-1.3095000000000001E-2</v>
      </c>
      <c r="V113" s="5">
        <v>0.95013000000000003</v>
      </c>
      <c r="W113">
        <v>0.19325000000000001</v>
      </c>
      <c r="X113">
        <v>0.18292</v>
      </c>
      <c r="Y113">
        <v>0.13655</v>
      </c>
      <c r="Z113" s="5">
        <v>0.46911000000000003</v>
      </c>
      <c r="AA113">
        <v>-3.8825999999999999E-2</v>
      </c>
      <c r="AB113">
        <v>0.86485999999999996</v>
      </c>
      <c r="AC113">
        <v>-5.2585E-2</v>
      </c>
      <c r="AD113" s="7">
        <v>0.78835</v>
      </c>
    </row>
    <row r="114" spans="1:30" x14ac:dyDescent="0.35">
      <c r="A114" t="s">
        <v>233</v>
      </c>
      <c r="B114">
        <v>10</v>
      </c>
      <c r="C114" t="s">
        <v>32</v>
      </c>
      <c r="D114" t="s">
        <v>234</v>
      </c>
      <c r="E114" t="s">
        <v>82</v>
      </c>
      <c r="F114" s="5" t="s">
        <v>64</v>
      </c>
      <c r="G114">
        <v>-4.7983000000000001E-3</v>
      </c>
      <c r="H114">
        <v>0.98984000000000005</v>
      </c>
      <c r="I114">
        <v>0.13374</v>
      </c>
      <c r="J114" s="5">
        <v>0.16416</v>
      </c>
      <c r="K114">
        <v>5.4146E-2</v>
      </c>
      <c r="L114">
        <v>0.62724999999999997</v>
      </c>
      <c r="M114">
        <v>4.0901E-2</v>
      </c>
      <c r="N114" s="5">
        <v>0.77185999999999999</v>
      </c>
      <c r="O114">
        <v>9.4950000000000004E-4</v>
      </c>
      <c r="P114">
        <v>0.99551000000000001</v>
      </c>
      <c r="Q114">
        <v>0.11808</v>
      </c>
      <c r="R114" s="5">
        <v>0.40342</v>
      </c>
      <c r="S114">
        <v>3.9925000000000002E-2</v>
      </c>
      <c r="T114">
        <v>0.85977999999999999</v>
      </c>
      <c r="U114">
        <v>3.9416E-2</v>
      </c>
      <c r="V114" s="5">
        <v>0.79944999999999999</v>
      </c>
      <c r="W114">
        <v>5.6597000000000001E-2</v>
      </c>
      <c r="X114">
        <v>0.84035000000000004</v>
      </c>
      <c r="Y114">
        <v>0.13616</v>
      </c>
      <c r="Z114" s="5">
        <v>0.47586000000000001</v>
      </c>
      <c r="AA114">
        <v>0.10249999999999999</v>
      </c>
      <c r="AB114">
        <v>0.68562000000000001</v>
      </c>
      <c r="AC114">
        <v>0.13321</v>
      </c>
      <c r="AD114" s="7">
        <v>0.52588999999999997</v>
      </c>
    </row>
    <row r="115" spans="1:30" x14ac:dyDescent="0.35">
      <c r="A115" t="s">
        <v>235</v>
      </c>
      <c r="B115">
        <v>6</v>
      </c>
      <c r="C115" t="s">
        <v>32</v>
      </c>
      <c r="D115" t="s">
        <v>236</v>
      </c>
      <c r="E115" t="s">
        <v>82</v>
      </c>
      <c r="F115" s="5" t="s">
        <v>64</v>
      </c>
      <c r="G115">
        <v>1.5298000000000001E-2</v>
      </c>
      <c r="H115">
        <v>0.96716999999999997</v>
      </c>
      <c r="I115">
        <v>4.2091000000000003E-2</v>
      </c>
      <c r="J115" s="5">
        <v>0.71091000000000004</v>
      </c>
      <c r="K115">
        <v>9.4952999999999996E-2</v>
      </c>
      <c r="L115">
        <v>0.40777999999999998</v>
      </c>
      <c r="M115">
        <v>6.6111000000000003E-2</v>
      </c>
      <c r="N115" s="5">
        <v>0.66244999999999998</v>
      </c>
      <c r="O115">
        <v>-3.5083999999999997E-2</v>
      </c>
      <c r="P115">
        <v>0.89239000000000002</v>
      </c>
      <c r="Q115">
        <v>5.0994999999999999E-3</v>
      </c>
      <c r="R115" s="5">
        <v>0.96997</v>
      </c>
      <c r="S115">
        <v>7.5968999999999995E-2</v>
      </c>
      <c r="T115">
        <v>0.74548000000000003</v>
      </c>
      <c r="U115">
        <v>0.15159</v>
      </c>
      <c r="V115" s="5">
        <v>0.27494000000000002</v>
      </c>
      <c r="W115">
        <v>-1.5302E-3</v>
      </c>
      <c r="X115">
        <v>0.99680000000000002</v>
      </c>
      <c r="Y115">
        <v>0.13533999999999999</v>
      </c>
      <c r="Z115" s="5">
        <v>0.49902000000000002</v>
      </c>
      <c r="AA115">
        <v>5.3799E-2</v>
      </c>
      <c r="AB115">
        <v>0.84928000000000003</v>
      </c>
      <c r="AC115">
        <v>8.8760000000000006E-2</v>
      </c>
      <c r="AD115" s="7">
        <v>0.62097000000000002</v>
      </c>
    </row>
    <row r="116" spans="1:30" x14ac:dyDescent="0.35">
      <c r="A116" t="s">
        <v>237</v>
      </c>
      <c r="B116">
        <v>10</v>
      </c>
      <c r="C116" t="s">
        <v>32</v>
      </c>
      <c r="D116" t="s">
        <v>238</v>
      </c>
      <c r="E116" t="s">
        <v>82</v>
      </c>
      <c r="F116" s="5" t="s">
        <v>64</v>
      </c>
      <c r="G116">
        <v>-6.6309000000000003E-3</v>
      </c>
      <c r="H116">
        <v>0.98816999999999999</v>
      </c>
      <c r="I116">
        <v>3.6717E-2</v>
      </c>
      <c r="J116" s="5">
        <v>0.85226999999999997</v>
      </c>
      <c r="K116">
        <v>6.2038000000000003E-2</v>
      </c>
      <c r="L116">
        <v>0.62409999999999999</v>
      </c>
      <c r="M116">
        <v>1.8429000000000001E-2</v>
      </c>
      <c r="N116" s="5">
        <v>0.94986000000000004</v>
      </c>
      <c r="O116">
        <v>4.5843000000000004E-3</v>
      </c>
      <c r="P116">
        <v>0.99392999999999998</v>
      </c>
      <c r="Q116">
        <v>-3.5314999999999999E-2</v>
      </c>
      <c r="R116" s="5">
        <v>0.90171999999999997</v>
      </c>
      <c r="S116">
        <v>3.5640999999999999E-2</v>
      </c>
      <c r="T116">
        <v>0.88675999999999999</v>
      </c>
      <c r="U116">
        <v>4.5717000000000001E-2</v>
      </c>
      <c r="V116" s="5">
        <v>0.81091999999999997</v>
      </c>
      <c r="W116">
        <v>0.10303</v>
      </c>
      <c r="X116">
        <v>0.70062999999999998</v>
      </c>
      <c r="Y116">
        <v>0.13532</v>
      </c>
      <c r="Z116" s="5">
        <v>0.49507000000000001</v>
      </c>
      <c r="AA116">
        <v>0.1178</v>
      </c>
      <c r="AB116">
        <v>0.59713000000000005</v>
      </c>
      <c r="AC116">
        <v>0.10407</v>
      </c>
      <c r="AD116" s="7">
        <v>0.62097000000000002</v>
      </c>
    </row>
    <row r="117" spans="1:30" x14ac:dyDescent="0.35">
      <c r="A117" t="s">
        <v>239</v>
      </c>
      <c r="B117">
        <v>10</v>
      </c>
      <c r="C117" t="s">
        <v>32</v>
      </c>
      <c r="D117" t="s">
        <v>240</v>
      </c>
      <c r="E117" t="s">
        <v>82</v>
      </c>
      <c r="F117" s="5" t="s">
        <v>64</v>
      </c>
      <c r="G117">
        <v>4.3496E-2</v>
      </c>
      <c r="H117">
        <v>0.91349000000000002</v>
      </c>
      <c r="I117">
        <v>2.7501000000000001E-2</v>
      </c>
      <c r="J117" s="5">
        <v>0.82616000000000001</v>
      </c>
      <c r="K117">
        <v>5.8394000000000001E-2</v>
      </c>
      <c r="L117">
        <v>0.57128999999999996</v>
      </c>
      <c r="M117">
        <v>2.1357000000000001E-2</v>
      </c>
      <c r="N117" s="5">
        <v>0.89715</v>
      </c>
      <c r="O117">
        <v>3.7111999999999999E-2</v>
      </c>
      <c r="P117">
        <v>0.86507999999999996</v>
      </c>
      <c r="Q117">
        <v>-6.3204999999999997E-2</v>
      </c>
      <c r="R117" s="5">
        <v>0.58238999999999996</v>
      </c>
      <c r="S117">
        <v>6.2583E-2</v>
      </c>
      <c r="T117">
        <v>0.72716999999999998</v>
      </c>
      <c r="U117">
        <v>4.5576999999999999E-2</v>
      </c>
      <c r="V117" s="5">
        <v>0.77661999999999998</v>
      </c>
      <c r="W117">
        <v>0.19619</v>
      </c>
      <c r="X117">
        <v>0.20427000000000001</v>
      </c>
      <c r="Y117">
        <v>0.13492000000000001</v>
      </c>
      <c r="Z117" s="5">
        <v>0.48531000000000002</v>
      </c>
      <c r="AA117">
        <v>8.0682000000000004E-2</v>
      </c>
      <c r="AB117">
        <v>0.76083999999999996</v>
      </c>
      <c r="AC117">
        <v>0.11455</v>
      </c>
      <c r="AD117" s="7">
        <v>0.54688000000000003</v>
      </c>
    </row>
    <row r="118" spans="1:30" x14ac:dyDescent="0.35">
      <c r="A118" t="s">
        <v>241</v>
      </c>
      <c r="B118">
        <v>10</v>
      </c>
      <c r="C118" t="s">
        <v>32</v>
      </c>
      <c r="D118" t="s">
        <v>242</v>
      </c>
      <c r="E118" t="s">
        <v>82</v>
      </c>
      <c r="F118" s="5" t="s">
        <v>70</v>
      </c>
      <c r="G118">
        <v>5.1270000000000003E-2</v>
      </c>
      <c r="H118">
        <v>0.87236999999999998</v>
      </c>
      <c r="I118">
        <v>8.8178999999999993E-2</v>
      </c>
      <c r="J118" s="5">
        <v>0.34472000000000003</v>
      </c>
      <c r="K118">
        <v>-5.8177999999999995E-4</v>
      </c>
      <c r="L118">
        <v>0.99472000000000005</v>
      </c>
      <c r="M118">
        <v>-2.3720999999999999E-2</v>
      </c>
      <c r="N118" s="5">
        <v>0.85013000000000005</v>
      </c>
      <c r="O118">
        <v>5.6259000000000003E-2</v>
      </c>
      <c r="P118">
        <v>0.79193000000000002</v>
      </c>
      <c r="Q118">
        <v>0.10954999999999999</v>
      </c>
      <c r="R118" s="5">
        <v>0.26978999999999997</v>
      </c>
      <c r="S118">
        <v>5.466E-2</v>
      </c>
      <c r="T118">
        <v>0.57928999999999997</v>
      </c>
      <c r="U118">
        <v>-1.2674E-2</v>
      </c>
      <c r="V118" s="5">
        <v>0.93383000000000005</v>
      </c>
      <c r="W118">
        <v>3.2953999999999997E-2</v>
      </c>
      <c r="X118">
        <v>0.93347000000000002</v>
      </c>
      <c r="Y118">
        <v>0.13431000000000001</v>
      </c>
      <c r="Z118" s="5">
        <v>0.43320999999999998</v>
      </c>
      <c r="AA118">
        <v>2.4740999999999999E-2</v>
      </c>
      <c r="AB118">
        <v>0.92308999999999997</v>
      </c>
      <c r="AC118">
        <v>-0.10449</v>
      </c>
      <c r="AD118" s="7">
        <v>0.43168000000000001</v>
      </c>
    </row>
    <row r="119" spans="1:30" x14ac:dyDescent="0.35">
      <c r="A119" t="s">
        <v>243</v>
      </c>
      <c r="B119">
        <v>10</v>
      </c>
      <c r="C119" t="s">
        <v>32</v>
      </c>
      <c r="D119" t="s">
        <v>244</v>
      </c>
      <c r="E119" t="s">
        <v>32</v>
      </c>
      <c r="F119" s="5" t="s">
        <v>70</v>
      </c>
      <c r="G119">
        <v>4.0111000000000001E-2</v>
      </c>
      <c r="H119">
        <v>0.90958000000000006</v>
      </c>
      <c r="I119">
        <v>2.3362999999999998E-2</v>
      </c>
      <c r="J119" s="5">
        <v>0.84641999999999995</v>
      </c>
      <c r="K119">
        <v>-6.1050000000000002E-3</v>
      </c>
      <c r="L119">
        <v>0.94464999999999999</v>
      </c>
      <c r="M119">
        <v>4.8211999999999998E-2</v>
      </c>
      <c r="N119" s="5">
        <v>0.56877</v>
      </c>
      <c r="O119">
        <v>4.4886000000000002E-2</v>
      </c>
      <c r="P119">
        <v>0.86507999999999996</v>
      </c>
      <c r="Q119">
        <v>3.7815000000000001E-2</v>
      </c>
      <c r="R119" s="5">
        <v>0.86597999999999997</v>
      </c>
      <c r="S119">
        <v>3.0956999999999998E-2</v>
      </c>
      <c r="T119">
        <v>0.86117999999999995</v>
      </c>
      <c r="U119">
        <v>6.7711999999999994E-2</v>
      </c>
      <c r="V119" s="5">
        <v>0.51282000000000005</v>
      </c>
      <c r="W119">
        <v>1.7243999999999999E-2</v>
      </c>
      <c r="X119">
        <v>0.96026999999999996</v>
      </c>
      <c r="Y119">
        <v>2.3917999999999998E-2</v>
      </c>
      <c r="Z119" s="5">
        <v>0.93357999999999997</v>
      </c>
      <c r="AA119">
        <v>-3.6596999999999998E-2</v>
      </c>
      <c r="AB119">
        <v>0.84928000000000003</v>
      </c>
      <c r="AC119">
        <v>5.8056999999999996E-3</v>
      </c>
      <c r="AD119" s="7">
        <v>0.98202999999999996</v>
      </c>
    </row>
    <row r="120" spans="1:30" x14ac:dyDescent="0.35">
      <c r="A120" t="s">
        <v>245</v>
      </c>
      <c r="B120">
        <v>10</v>
      </c>
      <c r="C120" t="s">
        <v>32</v>
      </c>
      <c r="D120" t="s">
        <v>246</v>
      </c>
      <c r="E120" t="s">
        <v>32</v>
      </c>
      <c r="F120" s="5" t="s">
        <v>197</v>
      </c>
      <c r="G120">
        <v>4.9403000000000002E-2</v>
      </c>
      <c r="H120">
        <v>0.87236999999999998</v>
      </c>
      <c r="I120">
        <v>1.0535E-3</v>
      </c>
      <c r="J120" s="5">
        <v>0.99136000000000002</v>
      </c>
      <c r="K120">
        <v>-1.4716E-2</v>
      </c>
      <c r="L120">
        <v>0.90627999999999997</v>
      </c>
      <c r="M120">
        <v>6.8101999999999996E-2</v>
      </c>
      <c r="N120" s="5">
        <v>0.53335999999999995</v>
      </c>
      <c r="O120">
        <v>4.2999000000000002E-2</v>
      </c>
      <c r="P120">
        <v>0.86507999999999996</v>
      </c>
      <c r="Q120">
        <v>1.8710999999999998E-2</v>
      </c>
      <c r="R120" s="5">
        <v>0.94484999999999997</v>
      </c>
      <c r="S120">
        <v>2.0396000000000001E-2</v>
      </c>
      <c r="T120">
        <v>0.92828999999999995</v>
      </c>
      <c r="U120">
        <v>-1.7755E-2</v>
      </c>
      <c r="V120" s="5">
        <v>0.94811999999999996</v>
      </c>
      <c r="W120">
        <v>5.7241E-2</v>
      </c>
      <c r="X120">
        <v>0.85904999999999998</v>
      </c>
      <c r="Y120">
        <v>0.17130000000000001</v>
      </c>
      <c r="Z120" s="5">
        <v>0.39416000000000001</v>
      </c>
      <c r="AA120">
        <v>5.7525E-2</v>
      </c>
      <c r="AB120">
        <v>0.84928000000000003</v>
      </c>
      <c r="AC120">
        <v>9.4111E-2</v>
      </c>
      <c r="AD120" s="7">
        <v>0.61602999999999997</v>
      </c>
    </row>
    <row r="121" spans="1:30" x14ac:dyDescent="0.35">
      <c r="A121" t="s">
        <v>247</v>
      </c>
      <c r="B121">
        <v>10</v>
      </c>
      <c r="C121" t="s">
        <v>32</v>
      </c>
      <c r="D121" t="s">
        <v>248</v>
      </c>
      <c r="E121" t="s">
        <v>32</v>
      </c>
      <c r="F121" s="5" t="s">
        <v>128</v>
      </c>
      <c r="G121">
        <v>-2.2745999999999999E-2</v>
      </c>
      <c r="H121">
        <v>0.95352999999999999</v>
      </c>
      <c r="I121">
        <v>4.07E-2</v>
      </c>
      <c r="J121" s="5">
        <v>0.70789000000000002</v>
      </c>
      <c r="K121">
        <v>-8.2608000000000001E-2</v>
      </c>
      <c r="L121">
        <v>0.57210000000000005</v>
      </c>
      <c r="M121">
        <v>-5.4689000000000002E-2</v>
      </c>
      <c r="N121" s="5">
        <v>0.75668000000000002</v>
      </c>
      <c r="O121">
        <v>-3.8205999999999997E-2</v>
      </c>
      <c r="P121">
        <v>0.86507999999999996</v>
      </c>
      <c r="Q121">
        <v>3.7449000000000003E-2</v>
      </c>
      <c r="R121" s="5">
        <v>0.8367</v>
      </c>
      <c r="S121">
        <v>-4.3916999999999998E-2</v>
      </c>
      <c r="T121">
        <v>0.86872000000000005</v>
      </c>
      <c r="U121">
        <v>-6.0462000000000002E-2</v>
      </c>
      <c r="V121" s="5">
        <v>0.77661999999999998</v>
      </c>
      <c r="W121">
        <v>0.10677</v>
      </c>
      <c r="X121">
        <v>0.53119000000000005</v>
      </c>
      <c r="Y121">
        <v>-1.0069E-2</v>
      </c>
      <c r="Z121" s="5">
        <v>0.98248999999999997</v>
      </c>
      <c r="AA121">
        <v>1.8377999999999999E-3</v>
      </c>
      <c r="AB121">
        <v>0.99202000000000001</v>
      </c>
      <c r="AC121">
        <v>-8.4862999999999994E-2</v>
      </c>
      <c r="AD121" s="7">
        <v>0.69440000000000002</v>
      </c>
    </row>
    <row r="122" spans="1:30" x14ac:dyDescent="0.35">
      <c r="A122" t="s">
        <v>249</v>
      </c>
      <c r="B122">
        <v>10</v>
      </c>
      <c r="C122" t="s">
        <v>32</v>
      </c>
      <c r="D122" t="s">
        <v>32</v>
      </c>
      <c r="E122" t="s">
        <v>100</v>
      </c>
      <c r="F122" s="5" t="s">
        <v>86</v>
      </c>
      <c r="G122">
        <v>5.0019000000000001E-2</v>
      </c>
      <c r="H122">
        <v>0.91349000000000002</v>
      </c>
      <c r="I122">
        <v>0.1051</v>
      </c>
      <c r="J122" s="5">
        <v>0.31233</v>
      </c>
      <c r="K122">
        <v>7.9139000000000001E-2</v>
      </c>
      <c r="L122">
        <v>0.23199</v>
      </c>
      <c r="M122">
        <v>2.6648000000000002E-2</v>
      </c>
      <c r="N122" s="5">
        <v>0.82898000000000005</v>
      </c>
      <c r="O122">
        <v>6.2701000000000007E-2</v>
      </c>
      <c r="P122">
        <v>0.75741000000000003</v>
      </c>
      <c r="Q122">
        <v>7.1750999999999995E-2</v>
      </c>
      <c r="R122" s="5">
        <v>0.60931000000000002</v>
      </c>
      <c r="S122">
        <v>8.2290000000000002E-2</v>
      </c>
      <c r="T122">
        <v>0.49281000000000003</v>
      </c>
      <c r="U122">
        <v>8.795E-2</v>
      </c>
      <c r="V122" s="5">
        <v>0.39412999999999998</v>
      </c>
      <c r="W122">
        <v>-5.6985000000000001E-2</v>
      </c>
      <c r="X122">
        <v>0.77717000000000003</v>
      </c>
      <c r="Y122">
        <v>0.13305</v>
      </c>
      <c r="Z122" s="5">
        <v>0.35442000000000001</v>
      </c>
      <c r="AA122">
        <v>0.11248</v>
      </c>
      <c r="AB122">
        <v>0.36732999999999999</v>
      </c>
      <c r="AC122">
        <v>4.9756000000000002E-2</v>
      </c>
      <c r="AD122" s="7">
        <v>0.75844</v>
      </c>
    </row>
    <row r="123" spans="1:30" x14ac:dyDescent="0.35">
      <c r="A123" t="s">
        <v>250</v>
      </c>
      <c r="B123">
        <v>10</v>
      </c>
      <c r="C123" t="s">
        <v>32</v>
      </c>
      <c r="D123" t="s">
        <v>251</v>
      </c>
      <c r="E123" t="s">
        <v>82</v>
      </c>
      <c r="F123" s="5" t="s">
        <v>70</v>
      </c>
      <c r="G123">
        <v>2.3865999999999998E-2</v>
      </c>
      <c r="H123">
        <v>0.95</v>
      </c>
      <c r="I123">
        <v>2.3202E-2</v>
      </c>
      <c r="J123" s="5">
        <v>0.82616000000000001</v>
      </c>
      <c r="K123">
        <v>5.7528000000000003E-2</v>
      </c>
      <c r="L123">
        <v>0.62409999999999999</v>
      </c>
      <c r="M123">
        <v>5.1316000000000001E-2</v>
      </c>
      <c r="N123" s="5">
        <v>0.70182</v>
      </c>
      <c r="O123">
        <v>1.8579999999999999E-4</v>
      </c>
      <c r="P123">
        <v>0.99726000000000004</v>
      </c>
      <c r="Q123">
        <v>-1.7519E-2</v>
      </c>
      <c r="R123" s="5">
        <v>0.91205999999999998</v>
      </c>
      <c r="S123">
        <v>3.9030000000000002E-2</v>
      </c>
      <c r="T123">
        <v>0.82484999999999997</v>
      </c>
      <c r="U123">
        <v>5.1541999999999998E-2</v>
      </c>
      <c r="V123" s="5">
        <v>0.6784</v>
      </c>
      <c r="W123">
        <v>5.4557000000000001E-2</v>
      </c>
      <c r="X123">
        <v>0.77803999999999995</v>
      </c>
      <c r="Y123">
        <v>0.13199</v>
      </c>
      <c r="Z123" s="5">
        <v>0.32630999999999999</v>
      </c>
      <c r="AA123">
        <v>0.10889</v>
      </c>
      <c r="AB123">
        <v>0.6</v>
      </c>
      <c r="AC123">
        <v>0.16125</v>
      </c>
      <c r="AD123" s="7">
        <v>0.30041000000000001</v>
      </c>
    </row>
    <row r="124" spans="1:30" x14ac:dyDescent="0.35">
      <c r="A124" t="s">
        <v>252</v>
      </c>
      <c r="B124">
        <v>7</v>
      </c>
      <c r="C124" t="s">
        <v>32</v>
      </c>
      <c r="D124" t="s">
        <v>32</v>
      </c>
      <c r="E124" t="s">
        <v>100</v>
      </c>
      <c r="F124" s="5" t="s">
        <v>86</v>
      </c>
      <c r="G124">
        <v>1.5200999999999999E-2</v>
      </c>
      <c r="H124">
        <v>0.96716999999999997</v>
      </c>
      <c r="I124">
        <v>-4.7625000000000001E-2</v>
      </c>
      <c r="J124" s="5">
        <v>0.80657999999999996</v>
      </c>
      <c r="K124">
        <v>5.4091E-3</v>
      </c>
      <c r="L124">
        <v>0.97587999999999997</v>
      </c>
      <c r="M124">
        <v>0.1202</v>
      </c>
      <c r="N124" s="5">
        <v>0.39194000000000001</v>
      </c>
      <c r="O124">
        <v>4.3034999999999997E-2</v>
      </c>
      <c r="P124">
        <v>0.96436999999999995</v>
      </c>
      <c r="Q124">
        <v>3.3659000000000001E-2</v>
      </c>
      <c r="R124" s="5">
        <v>0.94484999999999997</v>
      </c>
      <c r="S124">
        <v>5.6723000000000003E-2</v>
      </c>
      <c r="T124">
        <v>0.82696000000000003</v>
      </c>
      <c r="U124">
        <v>9.4474000000000002E-2</v>
      </c>
      <c r="V124" s="5">
        <v>0.56923000000000001</v>
      </c>
      <c r="W124">
        <v>-9.2625999999999993E-3</v>
      </c>
      <c r="X124">
        <v>0.98107999999999995</v>
      </c>
      <c r="Y124">
        <v>0.13028000000000001</v>
      </c>
      <c r="Z124" s="5">
        <v>0.56621999999999995</v>
      </c>
      <c r="AA124">
        <v>-2.8237000000000002E-2</v>
      </c>
      <c r="AB124">
        <v>0.93684999999999996</v>
      </c>
      <c r="AC124">
        <v>0.11501</v>
      </c>
      <c r="AD124" s="7">
        <v>0.53983000000000003</v>
      </c>
    </row>
    <row r="125" spans="1:30" x14ac:dyDescent="0.35">
      <c r="A125" t="s">
        <v>253</v>
      </c>
      <c r="B125">
        <v>10</v>
      </c>
      <c r="C125" t="s">
        <v>32</v>
      </c>
      <c r="D125" t="s">
        <v>92</v>
      </c>
      <c r="E125" t="s">
        <v>82</v>
      </c>
      <c r="F125" s="5" t="s">
        <v>64</v>
      </c>
      <c r="G125">
        <v>1.8842000000000001E-2</v>
      </c>
      <c r="H125">
        <v>0.96716999999999997</v>
      </c>
      <c r="I125">
        <v>-3.2829999999999998E-2</v>
      </c>
      <c r="J125" s="5">
        <v>0.87121000000000004</v>
      </c>
      <c r="K125">
        <v>-2.5529E-2</v>
      </c>
      <c r="L125">
        <v>0.90627999999999997</v>
      </c>
      <c r="M125">
        <v>-3.1292E-2</v>
      </c>
      <c r="N125" s="5">
        <v>0.94826999999999995</v>
      </c>
      <c r="O125">
        <v>7.3131000000000002E-2</v>
      </c>
      <c r="P125">
        <v>0.72291000000000005</v>
      </c>
      <c r="Q125">
        <v>0.10668999999999999</v>
      </c>
      <c r="R125" s="5">
        <v>0.40926000000000001</v>
      </c>
      <c r="S125">
        <v>-5.5898999999999997E-2</v>
      </c>
      <c r="T125">
        <v>0.88675999999999999</v>
      </c>
      <c r="U125">
        <v>5.2004000000000002E-2</v>
      </c>
      <c r="V125" s="5">
        <v>0.87012999999999996</v>
      </c>
      <c r="W125">
        <v>8.0347000000000002E-2</v>
      </c>
      <c r="X125">
        <v>0.77561000000000002</v>
      </c>
      <c r="Y125">
        <v>0.12895000000000001</v>
      </c>
      <c r="Z125" s="5">
        <v>0.53464</v>
      </c>
      <c r="AA125">
        <v>-0.13861000000000001</v>
      </c>
      <c r="AB125">
        <v>0.86092999999999997</v>
      </c>
      <c r="AC125">
        <v>0.1313</v>
      </c>
      <c r="AD125" s="7">
        <v>0.85872999999999999</v>
      </c>
    </row>
    <row r="126" spans="1:30" x14ac:dyDescent="0.35">
      <c r="A126" t="s">
        <v>254</v>
      </c>
      <c r="B126">
        <v>10</v>
      </c>
      <c r="C126" t="s">
        <v>32</v>
      </c>
      <c r="D126" t="s">
        <v>119</v>
      </c>
      <c r="E126" t="s">
        <v>82</v>
      </c>
      <c r="F126" s="5" t="s">
        <v>64</v>
      </c>
      <c r="G126">
        <v>3.2155999999999997E-2</v>
      </c>
      <c r="H126">
        <v>0.91349000000000002</v>
      </c>
      <c r="I126">
        <v>6.8354999999999999E-2</v>
      </c>
      <c r="J126" s="5">
        <v>0.33141999999999999</v>
      </c>
      <c r="K126">
        <v>-1.8343000000000002E-2</v>
      </c>
      <c r="L126">
        <v>0.85565999999999998</v>
      </c>
      <c r="M126">
        <v>-1.6945000000000002E-2</v>
      </c>
      <c r="N126" s="5">
        <v>0.91473000000000004</v>
      </c>
      <c r="O126">
        <v>2.2137E-2</v>
      </c>
      <c r="P126">
        <v>0.95376000000000005</v>
      </c>
      <c r="Q126">
        <v>6.3066999999999998E-2</v>
      </c>
      <c r="R126" s="5">
        <v>0.62780999999999998</v>
      </c>
      <c r="S126">
        <v>5.2792000000000004E-3</v>
      </c>
      <c r="T126">
        <v>0.97446999999999995</v>
      </c>
      <c r="U126">
        <v>-5.2935000000000003E-2</v>
      </c>
      <c r="V126" s="5">
        <v>0.65685000000000004</v>
      </c>
      <c r="W126">
        <v>2.3824000000000001E-2</v>
      </c>
      <c r="X126">
        <v>0.94055</v>
      </c>
      <c r="Y126">
        <v>0.12436999999999999</v>
      </c>
      <c r="Z126" s="5">
        <v>0.34234999999999999</v>
      </c>
      <c r="AA126">
        <v>-1.3328E-2</v>
      </c>
      <c r="AB126">
        <v>0.96511000000000002</v>
      </c>
      <c r="AC126">
        <v>-0.10424</v>
      </c>
      <c r="AD126" s="7">
        <v>0.46176</v>
      </c>
    </row>
    <row r="127" spans="1:30" x14ac:dyDescent="0.35">
      <c r="A127" t="s">
        <v>255</v>
      </c>
      <c r="B127">
        <v>10</v>
      </c>
      <c r="C127" t="s">
        <v>32</v>
      </c>
      <c r="D127" t="s">
        <v>256</v>
      </c>
      <c r="E127" t="s">
        <v>82</v>
      </c>
      <c r="F127" s="5" t="s">
        <v>64</v>
      </c>
      <c r="G127">
        <v>-1.0495999999999999E-3</v>
      </c>
      <c r="H127">
        <v>0.99490000000000001</v>
      </c>
      <c r="I127">
        <v>-2.6558999999999999E-2</v>
      </c>
      <c r="J127" s="5">
        <v>0.80657999999999996</v>
      </c>
      <c r="K127">
        <v>9.5020999999999994E-3</v>
      </c>
      <c r="L127">
        <v>0.92493000000000003</v>
      </c>
      <c r="M127">
        <v>1.8006999999999999E-2</v>
      </c>
      <c r="N127" s="5">
        <v>0.92954999999999999</v>
      </c>
      <c r="O127">
        <v>2.2936999999999999E-2</v>
      </c>
      <c r="P127">
        <v>0.89239000000000002</v>
      </c>
      <c r="Q127">
        <v>-8.5997999999999995E-3</v>
      </c>
      <c r="R127" s="5">
        <v>0.94950000000000001</v>
      </c>
      <c r="S127">
        <v>4.4823000000000002E-2</v>
      </c>
      <c r="T127">
        <v>0.81872999999999996</v>
      </c>
      <c r="U127">
        <v>4.2991000000000001E-2</v>
      </c>
      <c r="V127" s="5">
        <v>0.77661999999999998</v>
      </c>
      <c r="W127">
        <v>1.3795999999999999E-2</v>
      </c>
      <c r="X127">
        <v>0.96165999999999996</v>
      </c>
      <c r="Y127">
        <v>0.12289</v>
      </c>
      <c r="Z127" s="5">
        <v>0.39416000000000001</v>
      </c>
      <c r="AA127">
        <v>9.0719999999999995E-2</v>
      </c>
      <c r="AB127">
        <v>0.73416999999999999</v>
      </c>
      <c r="AC127">
        <v>0.12887000000000001</v>
      </c>
      <c r="AD127" s="7">
        <v>0.53122000000000003</v>
      </c>
    </row>
    <row r="128" spans="1:30" x14ac:dyDescent="0.35">
      <c r="A128" t="s">
        <v>257</v>
      </c>
      <c r="B128">
        <v>10</v>
      </c>
      <c r="C128" t="s">
        <v>32</v>
      </c>
      <c r="D128" t="s">
        <v>258</v>
      </c>
      <c r="E128" t="s">
        <v>82</v>
      </c>
      <c r="F128" s="5" t="s">
        <v>64</v>
      </c>
      <c r="G128">
        <v>7.2644E-2</v>
      </c>
      <c r="H128">
        <v>0.91349000000000002</v>
      </c>
      <c r="I128">
        <v>4.6452E-2</v>
      </c>
      <c r="J128" s="5">
        <v>0.87524000000000002</v>
      </c>
      <c r="K128">
        <v>6.0269999999999997E-2</v>
      </c>
      <c r="L128">
        <v>0.79866999999999999</v>
      </c>
      <c r="M128">
        <v>8.0193E-2</v>
      </c>
      <c r="N128" s="5">
        <v>0.74231000000000003</v>
      </c>
      <c r="O128">
        <v>8.7059999999999998E-2</v>
      </c>
      <c r="P128">
        <v>0.93035000000000001</v>
      </c>
      <c r="Q128">
        <v>8.5638000000000006E-2</v>
      </c>
      <c r="R128" s="5">
        <v>0.90171999999999997</v>
      </c>
      <c r="S128">
        <v>9.1937000000000005E-2</v>
      </c>
      <c r="T128">
        <v>0.66644999999999999</v>
      </c>
      <c r="U128">
        <v>0.10075000000000001</v>
      </c>
      <c r="V128" s="5">
        <v>0.53586</v>
      </c>
      <c r="W128">
        <v>0.10385999999999999</v>
      </c>
      <c r="X128">
        <v>0.93391999999999997</v>
      </c>
      <c r="Y128">
        <v>0.12263</v>
      </c>
      <c r="Z128" s="5">
        <v>0.89492000000000005</v>
      </c>
      <c r="AA128">
        <v>5.5627999999999997E-2</v>
      </c>
      <c r="AB128">
        <v>0.91861000000000004</v>
      </c>
      <c r="AC128">
        <v>8.7345999999999993E-2</v>
      </c>
      <c r="AD128" s="7">
        <v>0.84033999999999998</v>
      </c>
    </row>
    <row r="129" spans="1:30" x14ac:dyDescent="0.35">
      <c r="A129" t="s">
        <v>259</v>
      </c>
      <c r="B129">
        <v>7</v>
      </c>
      <c r="C129" t="s">
        <v>32</v>
      </c>
      <c r="D129" t="s">
        <v>111</v>
      </c>
      <c r="E129" t="s">
        <v>82</v>
      </c>
      <c r="F129" s="5" t="s">
        <v>64</v>
      </c>
      <c r="G129">
        <v>2.8910999999999999E-2</v>
      </c>
      <c r="H129">
        <v>0.91349000000000002</v>
      </c>
      <c r="I129">
        <v>3.2315999999999998E-2</v>
      </c>
      <c r="J129" s="5">
        <v>0.73714999999999997</v>
      </c>
      <c r="K129">
        <v>-5.4921999999999999E-2</v>
      </c>
      <c r="L129">
        <v>0.64629999999999999</v>
      </c>
      <c r="M129">
        <v>-4.0917000000000002E-2</v>
      </c>
      <c r="N129" s="5">
        <v>0.77952999999999995</v>
      </c>
      <c r="O129">
        <v>9.2080999999999996E-2</v>
      </c>
      <c r="P129">
        <v>0.49519000000000002</v>
      </c>
      <c r="Q129">
        <v>3.0453999999999998E-2</v>
      </c>
      <c r="R129" s="5">
        <v>0.90171999999999997</v>
      </c>
      <c r="S129">
        <v>-5.142E-2</v>
      </c>
      <c r="T129">
        <v>0.73277999999999999</v>
      </c>
      <c r="U129">
        <v>-1.9744000000000001E-2</v>
      </c>
      <c r="V129" s="5">
        <v>0.88622999999999996</v>
      </c>
      <c r="W129">
        <v>3.6401999999999997E-2</v>
      </c>
      <c r="X129">
        <v>0.87356999999999996</v>
      </c>
      <c r="Y129">
        <v>0.11884</v>
      </c>
      <c r="Z129" s="5">
        <v>0.40198</v>
      </c>
      <c r="AA129">
        <v>-9.0388999999999997E-2</v>
      </c>
      <c r="AB129">
        <v>0.73399000000000003</v>
      </c>
      <c r="AC129">
        <v>-0.13013</v>
      </c>
      <c r="AD129" s="7">
        <v>0.52588999999999997</v>
      </c>
    </row>
    <row r="130" spans="1:30" x14ac:dyDescent="0.35">
      <c r="A130" t="s">
        <v>260</v>
      </c>
      <c r="B130">
        <v>10</v>
      </c>
      <c r="C130" t="s">
        <v>32</v>
      </c>
      <c r="D130" t="s">
        <v>261</v>
      </c>
      <c r="E130" t="s">
        <v>85</v>
      </c>
      <c r="F130" s="5" t="s">
        <v>86</v>
      </c>
      <c r="G130">
        <v>1.6795000000000001E-2</v>
      </c>
      <c r="H130">
        <v>0.96716999999999997</v>
      </c>
      <c r="I130">
        <v>0.12665999999999999</v>
      </c>
      <c r="J130" s="5">
        <v>0.1323</v>
      </c>
      <c r="K130">
        <v>-1.0030000000000001E-2</v>
      </c>
      <c r="L130">
        <v>0.93054999999999999</v>
      </c>
      <c r="M130">
        <v>5.8257000000000003E-2</v>
      </c>
      <c r="N130" s="5">
        <v>0.64380999999999999</v>
      </c>
      <c r="O130">
        <v>6.1502000000000001E-2</v>
      </c>
      <c r="P130">
        <v>0.72738000000000003</v>
      </c>
      <c r="Q130">
        <v>0.11976000000000001</v>
      </c>
      <c r="R130" s="5">
        <v>0.18667</v>
      </c>
      <c r="S130">
        <v>6.0804999999999998E-2</v>
      </c>
      <c r="T130">
        <v>0.71231999999999995</v>
      </c>
      <c r="U130">
        <v>3.5617999999999997E-2</v>
      </c>
      <c r="V130" s="5">
        <v>0.79996999999999996</v>
      </c>
      <c r="W130">
        <v>0.13464000000000001</v>
      </c>
      <c r="X130">
        <v>0.27871000000000001</v>
      </c>
      <c r="Y130">
        <v>0.1177</v>
      </c>
      <c r="Z130" s="5">
        <v>0.42763000000000001</v>
      </c>
      <c r="AA130">
        <v>-3.7984E-3</v>
      </c>
      <c r="AB130">
        <v>0.98814000000000002</v>
      </c>
      <c r="AC130">
        <v>-4.1378999999999999E-2</v>
      </c>
      <c r="AD130" s="7">
        <v>0.85872999999999999</v>
      </c>
    </row>
    <row r="131" spans="1:30" x14ac:dyDescent="0.35">
      <c r="A131" t="s">
        <v>262</v>
      </c>
      <c r="B131">
        <v>10</v>
      </c>
      <c r="C131" t="s">
        <v>32</v>
      </c>
      <c r="D131" t="s">
        <v>263</v>
      </c>
      <c r="E131" t="s">
        <v>82</v>
      </c>
      <c r="F131" s="5" t="s">
        <v>64</v>
      </c>
      <c r="G131">
        <v>2.3869000000000001E-2</v>
      </c>
      <c r="H131">
        <v>0.96716999999999997</v>
      </c>
      <c r="I131">
        <v>9.4521999999999995E-2</v>
      </c>
      <c r="J131" s="5">
        <v>0.58692</v>
      </c>
      <c r="K131">
        <v>6.8461999999999995E-2</v>
      </c>
      <c r="L131">
        <v>0.53647</v>
      </c>
      <c r="M131">
        <v>4.0931000000000002E-2</v>
      </c>
      <c r="N131" s="5">
        <v>0.75838000000000005</v>
      </c>
      <c r="O131">
        <v>-9.3848999999999998E-3</v>
      </c>
      <c r="P131">
        <v>0.99233000000000005</v>
      </c>
      <c r="Q131">
        <v>0.12831000000000001</v>
      </c>
      <c r="R131" s="5">
        <v>0.25670999999999999</v>
      </c>
      <c r="S131">
        <v>7.6942999999999998E-2</v>
      </c>
      <c r="T131">
        <v>0.70087999999999995</v>
      </c>
      <c r="U131">
        <v>1.4071E-2</v>
      </c>
      <c r="V131" s="5">
        <v>0.95013000000000003</v>
      </c>
      <c r="W131">
        <v>0.10051</v>
      </c>
      <c r="X131">
        <v>0.67178000000000004</v>
      </c>
      <c r="Y131">
        <v>0.11765</v>
      </c>
      <c r="Z131" s="5">
        <v>0.53017000000000003</v>
      </c>
      <c r="AA131">
        <v>9.6063999999999997E-2</v>
      </c>
      <c r="AB131">
        <v>0.72635000000000005</v>
      </c>
      <c r="AC131">
        <v>8.9998999999999996E-2</v>
      </c>
      <c r="AD131" s="7">
        <v>0.69440000000000002</v>
      </c>
    </row>
    <row r="132" spans="1:30" x14ac:dyDescent="0.35">
      <c r="A132" t="s">
        <v>264</v>
      </c>
      <c r="B132">
        <v>10</v>
      </c>
      <c r="C132" t="s">
        <v>32</v>
      </c>
      <c r="D132" t="s">
        <v>265</v>
      </c>
      <c r="E132" t="s">
        <v>82</v>
      </c>
      <c r="F132" s="5" t="s">
        <v>64</v>
      </c>
      <c r="G132">
        <v>3.8559999999999997E-2</v>
      </c>
      <c r="H132">
        <v>0.91349000000000002</v>
      </c>
      <c r="I132">
        <v>9.2040999999999998E-2</v>
      </c>
      <c r="J132" s="5">
        <v>0.31233</v>
      </c>
      <c r="K132">
        <v>8.9552999999999994E-2</v>
      </c>
      <c r="L132">
        <v>0.30148999999999998</v>
      </c>
      <c r="M132">
        <v>5.7403999999999997E-2</v>
      </c>
      <c r="N132" s="5">
        <v>0.62592000000000003</v>
      </c>
      <c r="O132">
        <v>6.5515000000000004E-2</v>
      </c>
      <c r="P132">
        <v>0.72291000000000005</v>
      </c>
      <c r="Q132">
        <v>6.1647E-2</v>
      </c>
      <c r="R132" s="5">
        <v>0.68545</v>
      </c>
      <c r="S132">
        <v>0.14745</v>
      </c>
      <c r="T132">
        <v>0.26144000000000001</v>
      </c>
      <c r="U132">
        <v>8.4445000000000006E-2</v>
      </c>
      <c r="V132" s="5">
        <v>0.60726000000000002</v>
      </c>
      <c r="W132">
        <v>-3.5948999999999998E-3</v>
      </c>
      <c r="X132">
        <v>0.98802000000000001</v>
      </c>
      <c r="Y132">
        <v>0.11686000000000001</v>
      </c>
      <c r="Z132" s="5">
        <v>0.48063</v>
      </c>
      <c r="AA132">
        <v>0.14412</v>
      </c>
      <c r="AB132">
        <v>0.42366999999999999</v>
      </c>
      <c r="AC132">
        <v>4.5349E-2</v>
      </c>
      <c r="AD132" s="7">
        <v>0.85872999999999999</v>
      </c>
    </row>
    <row r="133" spans="1:30" x14ac:dyDescent="0.35">
      <c r="A133" t="s">
        <v>266</v>
      </c>
      <c r="B133">
        <v>5</v>
      </c>
      <c r="C133" t="s">
        <v>32</v>
      </c>
      <c r="D133" t="s">
        <v>267</v>
      </c>
      <c r="E133" t="s">
        <v>82</v>
      </c>
      <c r="F133" s="5" t="s">
        <v>64</v>
      </c>
      <c r="G133">
        <v>3.2079000000000003E-2</v>
      </c>
      <c r="H133">
        <v>0.95309999999999995</v>
      </c>
      <c r="I133">
        <v>2.8708000000000001E-2</v>
      </c>
      <c r="J133" s="5">
        <v>0.87524000000000002</v>
      </c>
      <c r="K133">
        <v>-3.8497000000000003E-2</v>
      </c>
      <c r="L133">
        <v>0.80730999999999997</v>
      </c>
      <c r="M133">
        <v>1.5507999999999999E-2</v>
      </c>
      <c r="N133" s="5">
        <v>0.96894000000000002</v>
      </c>
      <c r="O133">
        <v>5.9490000000000001E-2</v>
      </c>
      <c r="P133">
        <v>0.80115000000000003</v>
      </c>
      <c r="Q133">
        <v>-1.2215E-2</v>
      </c>
      <c r="R133" s="5">
        <v>0.94950000000000001</v>
      </c>
      <c r="S133">
        <v>-6.3804E-2</v>
      </c>
      <c r="T133">
        <v>0.82484999999999997</v>
      </c>
      <c r="U133">
        <v>1.9701E-2</v>
      </c>
      <c r="V133" s="5">
        <v>0.95013000000000003</v>
      </c>
      <c r="W133">
        <v>-4.7761999999999999E-2</v>
      </c>
      <c r="X133">
        <v>0.84787999999999997</v>
      </c>
      <c r="Y133">
        <v>0.1164</v>
      </c>
      <c r="Z133" s="5">
        <v>0.47988999999999998</v>
      </c>
      <c r="AA133">
        <v>6.5893999999999994E-2</v>
      </c>
      <c r="AB133">
        <v>0.86485999999999996</v>
      </c>
      <c r="AC133">
        <v>2.0830999999999999E-2</v>
      </c>
      <c r="AD133" s="7">
        <v>0.96904000000000001</v>
      </c>
    </row>
    <row r="134" spans="1:30" x14ac:dyDescent="0.35">
      <c r="A134" t="s">
        <v>268</v>
      </c>
      <c r="B134">
        <v>10</v>
      </c>
      <c r="C134" t="s">
        <v>32</v>
      </c>
      <c r="D134" t="s">
        <v>269</v>
      </c>
      <c r="E134" t="s">
        <v>32</v>
      </c>
      <c r="F134" s="5" t="s">
        <v>64</v>
      </c>
      <c r="G134">
        <v>4.1181000000000002E-2</v>
      </c>
      <c r="H134">
        <v>0.91349000000000002</v>
      </c>
      <c r="I134">
        <v>7.2137999999999994E-2</v>
      </c>
      <c r="J134" s="5">
        <v>0.43580999999999998</v>
      </c>
      <c r="K134">
        <v>8.5380000000000005E-3</v>
      </c>
      <c r="L134">
        <v>0.93957999999999997</v>
      </c>
      <c r="M134">
        <v>-9.7850999999999997E-3</v>
      </c>
      <c r="N134" s="5">
        <v>0.97058999999999995</v>
      </c>
      <c r="O134">
        <v>6.5684000000000006E-2</v>
      </c>
      <c r="P134">
        <v>0.68381000000000003</v>
      </c>
      <c r="Q134">
        <v>8.4209000000000006E-2</v>
      </c>
      <c r="R134" s="5">
        <v>0.41217999999999999</v>
      </c>
      <c r="S134">
        <v>1.9311E-3</v>
      </c>
      <c r="T134">
        <v>0.98624999999999996</v>
      </c>
      <c r="U134">
        <v>-3.6385000000000001E-2</v>
      </c>
      <c r="V134" s="5">
        <v>0.80717000000000005</v>
      </c>
      <c r="W134">
        <v>0.10262</v>
      </c>
      <c r="X134">
        <v>0.63563000000000003</v>
      </c>
      <c r="Y134">
        <v>9.7850999999999994E-2</v>
      </c>
      <c r="Z134" s="5">
        <v>0.61387000000000003</v>
      </c>
      <c r="AA134">
        <v>3.9129999999999998E-2</v>
      </c>
      <c r="AB134">
        <v>0.85304999999999997</v>
      </c>
      <c r="AC134">
        <v>6.7526000000000001E-3</v>
      </c>
      <c r="AD134" s="7">
        <v>0.98202999999999996</v>
      </c>
    </row>
    <row r="135" spans="1:30" x14ac:dyDescent="0.35">
      <c r="A135" t="s">
        <v>270</v>
      </c>
      <c r="B135">
        <v>10</v>
      </c>
      <c r="C135" t="s">
        <v>32</v>
      </c>
      <c r="D135" t="s">
        <v>271</v>
      </c>
      <c r="E135" t="s">
        <v>82</v>
      </c>
      <c r="F135" s="5" t="s">
        <v>70</v>
      </c>
      <c r="G135">
        <v>9.3598000000000001E-2</v>
      </c>
      <c r="H135">
        <v>0.45417000000000002</v>
      </c>
      <c r="I135">
        <v>9.7673999999999997E-2</v>
      </c>
      <c r="J135" s="5">
        <v>0.31463999999999998</v>
      </c>
      <c r="K135">
        <v>4.8184999999999999E-2</v>
      </c>
      <c r="L135">
        <v>0.62409999999999999</v>
      </c>
      <c r="M135">
        <v>0.10187</v>
      </c>
      <c r="N135" s="5">
        <v>0.13979</v>
      </c>
      <c r="O135">
        <v>8.931E-2</v>
      </c>
      <c r="P135">
        <v>0.54074999999999995</v>
      </c>
      <c r="Q135">
        <v>8.8140999999999997E-2</v>
      </c>
      <c r="R135" s="5">
        <v>0.50524999999999998</v>
      </c>
      <c r="S135">
        <v>9.3417E-2</v>
      </c>
      <c r="T135">
        <v>0.46814</v>
      </c>
      <c r="U135">
        <v>9.3639E-2</v>
      </c>
      <c r="V135" s="5">
        <v>0.40788999999999997</v>
      </c>
      <c r="W135">
        <v>0.15440000000000001</v>
      </c>
      <c r="X135">
        <v>0.40339999999999998</v>
      </c>
      <c r="Y135">
        <v>0.11532000000000001</v>
      </c>
      <c r="Z135" s="5">
        <v>0.56621999999999995</v>
      </c>
      <c r="AA135">
        <v>5.7575000000000001E-2</v>
      </c>
      <c r="AB135">
        <v>0.80001999999999995</v>
      </c>
      <c r="AC135">
        <v>0.1086</v>
      </c>
      <c r="AD135" s="7">
        <v>0.47555999999999998</v>
      </c>
    </row>
    <row r="136" spans="1:30" x14ac:dyDescent="0.35">
      <c r="A136" t="s">
        <v>272</v>
      </c>
      <c r="B136">
        <v>10</v>
      </c>
      <c r="C136" t="s">
        <v>32</v>
      </c>
      <c r="D136" t="s">
        <v>273</v>
      </c>
      <c r="E136" t="s">
        <v>82</v>
      </c>
      <c r="F136" s="5" t="s">
        <v>67</v>
      </c>
      <c r="G136">
        <v>7.8645000000000007E-2</v>
      </c>
      <c r="H136">
        <v>0.42882999999999999</v>
      </c>
      <c r="I136">
        <v>0.10165</v>
      </c>
      <c r="J136" s="5">
        <v>0.13588</v>
      </c>
      <c r="K136">
        <v>4.9555000000000002E-2</v>
      </c>
      <c r="L136">
        <v>0.62409999999999999</v>
      </c>
      <c r="M136">
        <v>-2.6901000000000001E-2</v>
      </c>
      <c r="N136" s="5">
        <v>0.85875000000000001</v>
      </c>
      <c r="O136">
        <v>8.9582999999999996E-2</v>
      </c>
      <c r="P136">
        <v>0.48196</v>
      </c>
      <c r="Q136">
        <v>0.11327</v>
      </c>
      <c r="R136" s="5">
        <v>0.21473999999999999</v>
      </c>
      <c r="S136">
        <v>5.1928000000000002E-2</v>
      </c>
      <c r="T136">
        <v>0.78127999999999997</v>
      </c>
      <c r="U136">
        <v>-9.1833000000000001E-3</v>
      </c>
      <c r="V136" s="5">
        <v>0.95308000000000004</v>
      </c>
      <c r="W136">
        <v>6.8703E-2</v>
      </c>
      <c r="X136">
        <v>0.74231000000000003</v>
      </c>
      <c r="Y136">
        <v>0.11065</v>
      </c>
      <c r="Z136" s="5">
        <v>0.48738999999999999</v>
      </c>
      <c r="AA136">
        <v>3.7776999999999998E-2</v>
      </c>
      <c r="AB136">
        <v>0.86485999999999996</v>
      </c>
      <c r="AC136">
        <v>-4.1686000000000001E-2</v>
      </c>
      <c r="AD136" s="7">
        <v>0.84923999999999999</v>
      </c>
    </row>
    <row r="137" spans="1:30" x14ac:dyDescent="0.35">
      <c r="A137" t="s">
        <v>274</v>
      </c>
      <c r="B137">
        <v>9</v>
      </c>
      <c r="C137" t="s">
        <v>32</v>
      </c>
      <c r="D137" t="s">
        <v>275</v>
      </c>
      <c r="E137" t="s">
        <v>82</v>
      </c>
      <c r="F137" s="5" t="s">
        <v>67</v>
      </c>
      <c r="G137">
        <v>-6.0727999999999997E-3</v>
      </c>
      <c r="H137">
        <v>0.97601000000000004</v>
      </c>
      <c r="I137">
        <v>6.6128999999999993E-2</v>
      </c>
      <c r="J137" s="5">
        <v>0.42496</v>
      </c>
      <c r="K137">
        <v>2.0449999999999999E-2</v>
      </c>
      <c r="L137">
        <v>0.88485000000000003</v>
      </c>
      <c r="M137">
        <v>2.6042000000000001E-3</v>
      </c>
      <c r="N137" s="5">
        <v>0.99095999999999995</v>
      </c>
      <c r="O137">
        <v>-9.5267000000000008E-3</v>
      </c>
      <c r="P137">
        <v>0.98887000000000003</v>
      </c>
      <c r="Q137">
        <v>0.10241</v>
      </c>
      <c r="R137" s="5">
        <v>0.19062000000000001</v>
      </c>
      <c r="S137">
        <v>4.2289E-2</v>
      </c>
      <c r="T137">
        <v>0.82484999999999997</v>
      </c>
      <c r="U137">
        <v>3.0589999999999999E-2</v>
      </c>
      <c r="V137" s="5">
        <v>0.84658</v>
      </c>
      <c r="W137">
        <v>8.0096999999999998E-3</v>
      </c>
      <c r="X137">
        <v>0.97192999999999996</v>
      </c>
      <c r="Y137">
        <v>0.10897999999999999</v>
      </c>
      <c r="Z137" s="5">
        <v>0.47586000000000001</v>
      </c>
      <c r="AA137">
        <v>4.0786999999999997E-2</v>
      </c>
      <c r="AB137">
        <v>0.85946999999999996</v>
      </c>
      <c r="AC137">
        <v>-1.6246E-2</v>
      </c>
      <c r="AD137" s="7">
        <v>0.94833999999999996</v>
      </c>
    </row>
    <row r="138" spans="1:30" x14ac:dyDescent="0.35">
      <c r="A138" t="s">
        <v>276</v>
      </c>
      <c r="B138">
        <v>10</v>
      </c>
      <c r="C138" t="s">
        <v>32</v>
      </c>
      <c r="D138" t="s">
        <v>277</v>
      </c>
      <c r="E138" t="s">
        <v>82</v>
      </c>
      <c r="F138" s="5" t="s">
        <v>70</v>
      </c>
      <c r="G138">
        <v>7.4802999999999996E-3</v>
      </c>
      <c r="H138">
        <v>0.97553999999999996</v>
      </c>
      <c r="I138">
        <v>7.9341999999999996E-2</v>
      </c>
      <c r="J138" s="5">
        <v>0.33959</v>
      </c>
      <c r="K138">
        <v>-1.2666999999999999E-3</v>
      </c>
      <c r="L138">
        <v>0.99334</v>
      </c>
      <c r="M138">
        <v>1.4964E-2</v>
      </c>
      <c r="N138" s="5">
        <v>0.94986000000000004</v>
      </c>
      <c r="O138">
        <v>2.1689E-2</v>
      </c>
      <c r="P138">
        <v>0.93989999999999996</v>
      </c>
      <c r="Q138">
        <v>5.7750999999999997E-2</v>
      </c>
      <c r="R138" s="5">
        <v>0.64563999999999999</v>
      </c>
      <c r="S138">
        <v>-1.5708E-2</v>
      </c>
      <c r="T138">
        <v>0.93228</v>
      </c>
      <c r="U138">
        <v>-2.2426000000000001E-2</v>
      </c>
      <c r="V138" s="5">
        <v>0.88622999999999996</v>
      </c>
      <c r="W138">
        <v>-3.9738999999999998E-3</v>
      </c>
      <c r="X138">
        <v>0.98801000000000005</v>
      </c>
      <c r="Y138">
        <v>0.10823000000000001</v>
      </c>
      <c r="Z138" s="5">
        <v>0.47586000000000001</v>
      </c>
      <c r="AA138">
        <v>-2.8226000000000001E-2</v>
      </c>
      <c r="AB138">
        <v>0.89939000000000002</v>
      </c>
      <c r="AC138">
        <v>2.3592999999999999E-2</v>
      </c>
      <c r="AD138" s="7">
        <v>0.90105999999999997</v>
      </c>
    </row>
    <row r="139" spans="1:30" x14ac:dyDescent="0.35">
      <c r="A139" t="s">
        <v>278</v>
      </c>
      <c r="B139">
        <v>10</v>
      </c>
      <c r="C139" t="s">
        <v>32</v>
      </c>
      <c r="D139" t="s">
        <v>279</v>
      </c>
      <c r="E139" t="s">
        <v>32</v>
      </c>
      <c r="F139" s="5" t="s">
        <v>105</v>
      </c>
      <c r="G139">
        <v>1.9866999999999999E-2</v>
      </c>
      <c r="H139">
        <v>0.95352999999999999</v>
      </c>
      <c r="I139">
        <v>1.4735E-2</v>
      </c>
      <c r="J139" s="5">
        <v>0.90122999999999998</v>
      </c>
      <c r="K139">
        <v>2.5021999999999999E-2</v>
      </c>
      <c r="L139">
        <v>0.79662999999999995</v>
      </c>
      <c r="M139">
        <v>8.2355999999999992E-3</v>
      </c>
      <c r="N139" s="5">
        <v>0.97058999999999995</v>
      </c>
      <c r="O139">
        <v>-2.9763000000000001E-2</v>
      </c>
      <c r="P139">
        <v>0.86507999999999996</v>
      </c>
      <c r="Q139">
        <v>3.9807000000000002E-2</v>
      </c>
      <c r="R139" s="5">
        <v>0.71838999999999997</v>
      </c>
      <c r="S139">
        <v>5.1026000000000002E-2</v>
      </c>
      <c r="T139">
        <v>0.73277999999999999</v>
      </c>
      <c r="U139">
        <v>6.4654000000000003E-2</v>
      </c>
      <c r="V139" s="5">
        <v>0.53586</v>
      </c>
      <c r="W139">
        <v>0.14324999999999999</v>
      </c>
      <c r="X139">
        <v>0.26240000000000002</v>
      </c>
      <c r="Y139">
        <v>4.9232999999999999E-2</v>
      </c>
      <c r="Z139" s="5">
        <v>0.79800000000000004</v>
      </c>
      <c r="AA139">
        <v>6.3259999999999997E-2</v>
      </c>
      <c r="AB139">
        <v>0.75348999999999999</v>
      </c>
      <c r="AC139">
        <v>0.13539999999999999</v>
      </c>
      <c r="AD139" s="7">
        <v>0.25380000000000003</v>
      </c>
    </row>
    <row r="140" spans="1:30" x14ac:dyDescent="0.35">
      <c r="A140" t="s">
        <v>280</v>
      </c>
      <c r="B140">
        <v>9</v>
      </c>
      <c r="C140" t="s">
        <v>32</v>
      </c>
      <c r="D140" t="s">
        <v>281</v>
      </c>
      <c r="E140" t="s">
        <v>32</v>
      </c>
      <c r="F140" s="5" t="s">
        <v>64</v>
      </c>
      <c r="G140">
        <v>1.5542E-2</v>
      </c>
      <c r="H140">
        <v>0.96716999999999997</v>
      </c>
      <c r="I140">
        <v>6.7394999999999997E-2</v>
      </c>
      <c r="J140" s="5">
        <v>0.53988999999999998</v>
      </c>
      <c r="K140">
        <v>2.5555999999999999E-2</v>
      </c>
      <c r="L140">
        <v>0.83477999999999997</v>
      </c>
      <c r="M140">
        <v>9.1417999999999999E-2</v>
      </c>
      <c r="N140" s="5">
        <v>0.28133000000000002</v>
      </c>
      <c r="O140">
        <v>-1.5485000000000001E-2</v>
      </c>
      <c r="P140">
        <v>0.97663</v>
      </c>
      <c r="Q140">
        <v>5.3765E-2</v>
      </c>
      <c r="R140" s="5">
        <v>0.71838999999999997</v>
      </c>
      <c r="S140">
        <v>5.7494000000000003E-2</v>
      </c>
      <c r="T140">
        <v>0.73228000000000004</v>
      </c>
      <c r="U140">
        <v>0.14205999999999999</v>
      </c>
      <c r="V140" s="5">
        <v>7.9096E-2</v>
      </c>
      <c r="W140">
        <v>-2.7694E-2</v>
      </c>
      <c r="X140">
        <v>0.94055</v>
      </c>
      <c r="Y140">
        <v>3.9752999999999997E-2</v>
      </c>
      <c r="Z140" s="5">
        <v>0.86539999999999995</v>
      </c>
      <c r="AA140">
        <v>8.3152000000000004E-2</v>
      </c>
      <c r="AB140">
        <v>0.66952</v>
      </c>
      <c r="AC140">
        <v>0.13705000000000001</v>
      </c>
      <c r="AD140" s="7">
        <v>0.30041000000000001</v>
      </c>
    </row>
    <row r="141" spans="1:30" x14ac:dyDescent="0.35">
      <c r="A141" t="s">
        <v>282</v>
      </c>
      <c r="B141">
        <v>3</v>
      </c>
      <c r="C141" t="s">
        <v>32</v>
      </c>
      <c r="D141" t="s">
        <v>283</v>
      </c>
      <c r="E141" t="s">
        <v>82</v>
      </c>
      <c r="F141" s="5" t="s">
        <v>64</v>
      </c>
      <c r="G141">
        <v>2.3146E-2</v>
      </c>
      <c r="H141">
        <v>0.96716999999999997</v>
      </c>
      <c r="I141">
        <v>-9.2821000000000001E-2</v>
      </c>
      <c r="J141" s="5">
        <v>0.58692</v>
      </c>
      <c r="K141">
        <v>3.2496999999999998E-2</v>
      </c>
      <c r="L141">
        <v>0.73606000000000005</v>
      </c>
      <c r="M141">
        <v>1.018E-2</v>
      </c>
      <c r="N141" s="5">
        <v>0.96894000000000002</v>
      </c>
      <c r="O141">
        <v>7.2229000000000002E-2</v>
      </c>
      <c r="P141">
        <v>0.86507999999999996</v>
      </c>
      <c r="Q141">
        <v>-0.17743999999999999</v>
      </c>
      <c r="R141" s="5">
        <v>0.31905</v>
      </c>
      <c r="S141">
        <v>-3.8053999999999998E-2</v>
      </c>
      <c r="T141">
        <v>0.82484999999999997</v>
      </c>
      <c r="U141">
        <v>7.4963000000000002E-2</v>
      </c>
      <c r="V141" s="5">
        <v>0.46265000000000001</v>
      </c>
      <c r="W141">
        <v>-4.6052000000000003E-2</v>
      </c>
      <c r="X141">
        <v>0.94055</v>
      </c>
      <c r="Y141">
        <v>0.10792</v>
      </c>
      <c r="Z141" s="5">
        <v>0.75656999999999996</v>
      </c>
      <c r="AA141">
        <v>-2.9267E-3</v>
      </c>
      <c r="AB141">
        <v>0.99202000000000001</v>
      </c>
      <c r="AC141">
        <v>0.18411</v>
      </c>
      <c r="AD141" s="7">
        <v>0.50680999999999998</v>
      </c>
    </row>
    <row r="142" spans="1:30" x14ac:dyDescent="0.35">
      <c r="A142" t="s">
        <v>284</v>
      </c>
      <c r="B142">
        <v>9</v>
      </c>
      <c r="C142" t="s">
        <v>32</v>
      </c>
      <c r="D142" t="s">
        <v>285</v>
      </c>
      <c r="E142" t="s">
        <v>32</v>
      </c>
      <c r="F142" s="5" t="s">
        <v>64</v>
      </c>
      <c r="G142">
        <v>2.7335999999999999E-2</v>
      </c>
      <c r="H142">
        <v>0.95</v>
      </c>
      <c r="I142">
        <v>3.8834999999999998E-3</v>
      </c>
      <c r="J142" s="5">
        <v>0.97921000000000002</v>
      </c>
      <c r="K142">
        <v>3.4201000000000002E-2</v>
      </c>
      <c r="L142">
        <v>0.79866999999999999</v>
      </c>
      <c r="M142">
        <v>1.6195999999999999E-2</v>
      </c>
      <c r="N142" s="5">
        <v>0.94986000000000004</v>
      </c>
      <c r="O142">
        <v>8.863E-2</v>
      </c>
      <c r="P142">
        <v>0.45367000000000002</v>
      </c>
      <c r="Q142">
        <v>2.2426999999999999E-2</v>
      </c>
      <c r="R142" s="5">
        <v>0.90171999999999997</v>
      </c>
      <c r="S142">
        <v>7.8423999999999994E-2</v>
      </c>
      <c r="T142">
        <v>0.66727999999999998</v>
      </c>
      <c r="U142">
        <v>-9.7167E-3</v>
      </c>
      <c r="V142" s="5">
        <v>0.95975999999999995</v>
      </c>
      <c r="W142">
        <v>-4.1829999999999999E-2</v>
      </c>
      <c r="X142">
        <v>0.87619999999999998</v>
      </c>
      <c r="Y142">
        <v>0.12948000000000001</v>
      </c>
      <c r="Z142" s="5">
        <v>0.46377000000000002</v>
      </c>
      <c r="AA142">
        <v>4.4167999999999999E-2</v>
      </c>
      <c r="AB142">
        <v>0.85980999999999996</v>
      </c>
      <c r="AC142">
        <v>6.9940000000000002E-3</v>
      </c>
      <c r="AD142" s="7">
        <v>0.98304999999999998</v>
      </c>
    </row>
    <row r="143" spans="1:30" x14ac:dyDescent="0.35">
      <c r="A143" t="s">
        <v>286</v>
      </c>
      <c r="B143">
        <v>10</v>
      </c>
      <c r="C143" t="s">
        <v>32</v>
      </c>
      <c r="D143" t="s">
        <v>287</v>
      </c>
      <c r="E143" t="s">
        <v>32</v>
      </c>
      <c r="F143" s="5" t="s">
        <v>70</v>
      </c>
      <c r="G143">
        <v>2.1465000000000001E-2</v>
      </c>
      <c r="H143">
        <v>0.95</v>
      </c>
      <c r="I143">
        <v>3.6589000000000003E-2</v>
      </c>
      <c r="J143" s="5">
        <v>0.70789000000000002</v>
      </c>
      <c r="K143">
        <v>-3.1137000000000001E-2</v>
      </c>
      <c r="L143">
        <v>0.76819000000000004</v>
      </c>
      <c r="M143">
        <v>-3.6179999999999997E-2</v>
      </c>
      <c r="N143" s="5">
        <v>0.73157000000000005</v>
      </c>
      <c r="O143">
        <v>6.3381999999999994E-2</v>
      </c>
      <c r="P143">
        <v>0.70518999999999998</v>
      </c>
      <c r="Q143">
        <v>-5.9507999999999998E-2</v>
      </c>
      <c r="R143" s="5">
        <v>0.66042999999999996</v>
      </c>
      <c r="S143">
        <v>-7.0765999999999996E-2</v>
      </c>
      <c r="T143">
        <v>0.55854000000000004</v>
      </c>
      <c r="U143">
        <v>-1.1261E-2</v>
      </c>
      <c r="V143" s="5">
        <v>0.95013000000000003</v>
      </c>
      <c r="W143">
        <v>2.3088000000000001E-2</v>
      </c>
      <c r="X143">
        <v>0.94849000000000006</v>
      </c>
      <c r="Y143">
        <v>5.5957999999999997E-3</v>
      </c>
      <c r="Z143" s="5">
        <v>0.98248999999999997</v>
      </c>
      <c r="AA143">
        <v>-8.1677E-2</v>
      </c>
      <c r="AB143">
        <v>0.66952</v>
      </c>
      <c r="AC143">
        <v>-8.9530999999999999E-2</v>
      </c>
      <c r="AD143" s="7">
        <v>0.56354000000000004</v>
      </c>
    </row>
    <row r="144" spans="1:30" x14ac:dyDescent="0.35">
      <c r="A144" t="s">
        <v>288</v>
      </c>
      <c r="B144">
        <v>10</v>
      </c>
      <c r="C144" t="s">
        <v>32</v>
      </c>
      <c r="D144" t="s">
        <v>289</v>
      </c>
      <c r="E144" t="s">
        <v>32</v>
      </c>
      <c r="F144" s="5" t="s">
        <v>75</v>
      </c>
      <c r="G144">
        <v>4.5719000000000003E-2</v>
      </c>
      <c r="H144">
        <v>0.76005</v>
      </c>
      <c r="I144">
        <v>2.3775000000000001E-2</v>
      </c>
      <c r="J144" s="5">
        <v>0.82035000000000002</v>
      </c>
      <c r="K144">
        <v>5.5766999999999997E-2</v>
      </c>
      <c r="L144">
        <v>0.62290999999999996</v>
      </c>
      <c r="M144">
        <v>9.3827000000000008E-3</v>
      </c>
      <c r="N144" s="5">
        <v>0.97058999999999995</v>
      </c>
      <c r="O144">
        <v>7.8278E-2</v>
      </c>
      <c r="P144">
        <v>0.62907999999999997</v>
      </c>
      <c r="Q144">
        <v>5.9873999999999997E-2</v>
      </c>
      <c r="R144" s="5">
        <v>0.68545</v>
      </c>
      <c r="S144">
        <v>6.4396999999999996E-2</v>
      </c>
      <c r="T144">
        <v>0.80957999999999997</v>
      </c>
      <c r="U144">
        <v>5.076E-2</v>
      </c>
      <c r="V144" s="5">
        <v>0.79147999999999996</v>
      </c>
      <c r="W144">
        <v>3.2089000000000002E-3</v>
      </c>
      <c r="X144">
        <v>0.98801000000000005</v>
      </c>
      <c r="Y144">
        <v>2.6287000000000001E-4</v>
      </c>
      <c r="Z144" s="5">
        <v>0.99661</v>
      </c>
      <c r="AA144">
        <v>9.1565999999999995E-2</v>
      </c>
      <c r="AB144">
        <v>0.68562000000000001</v>
      </c>
      <c r="AC144">
        <v>9.8860000000000003E-2</v>
      </c>
      <c r="AD144" s="7">
        <v>0.61099999999999999</v>
      </c>
    </row>
    <row r="145" spans="1:30" x14ac:dyDescent="0.35">
      <c r="A145" t="s">
        <v>290</v>
      </c>
      <c r="B145">
        <v>10</v>
      </c>
      <c r="C145" t="s">
        <v>32</v>
      </c>
      <c r="D145" t="s">
        <v>291</v>
      </c>
      <c r="E145" t="s">
        <v>82</v>
      </c>
      <c r="F145" s="5" t="s">
        <v>64</v>
      </c>
      <c r="G145">
        <v>3.7872000000000003E-2</v>
      </c>
      <c r="H145">
        <v>0.91349000000000002</v>
      </c>
      <c r="I145">
        <v>-2.383E-2</v>
      </c>
      <c r="J145" s="5">
        <v>0.88055000000000005</v>
      </c>
      <c r="K145">
        <v>-1.8370000000000001E-3</v>
      </c>
      <c r="L145">
        <v>0.99334</v>
      </c>
      <c r="M145">
        <v>1.1155E-2</v>
      </c>
      <c r="N145" s="5">
        <v>0.97819999999999996</v>
      </c>
      <c r="O145">
        <v>3.9064000000000002E-2</v>
      </c>
      <c r="P145">
        <v>0.88127999999999995</v>
      </c>
      <c r="Q145">
        <v>5.4485000000000002E-3</v>
      </c>
      <c r="R145" s="5">
        <v>0.96997</v>
      </c>
      <c r="S145">
        <v>1.3362000000000001E-3</v>
      </c>
      <c r="T145">
        <v>0.99334999999999996</v>
      </c>
      <c r="U145">
        <v>7.5926999999999994E-2</v>
      </c>
      <c r="V145" s="5">
        <v>0.78866999999999998</v>
      </c>
      <c r="W145">
        <v>6.0382999999999999E-2</v>
      </c>
      <c r="X145">
        <v>0.83408000000000004</v>
      </c>
      <c r="Y145">
        <v>0.10725999999999999</v>
      </c>
      <c r="Z145" s="5">
        <v>0.59796000000000005</v>
      </c>
      <c r="AA145">
        <v>6.7534999999999998E-2</v>
      </c>
      <c r="AB145">
        <v>0.84928000000000003</v>
      </c>
      <c r="AC145">
        <v>0.14641000000000001</v>
      </c>
      <c r="AD145" s="7">
        <v>0.50129999999999997</v>
      </c>
    </row>
    <row r="146" spans="1:30" x14ac:dyDescent="0.35">
      <c r="A146" t="s">
        <v>292</v>
      </c>
      <c r="B146">
        <v>10</v>
      </c>
      <c r="C146" t="s">
        <v>32</v>
      </c>
      <c r="D146" t="s">
        <v>293</v>
      </c>
      <c r="E146" t="s">
        <v>82</v>
      </c>
      <c r="F146" s="5" t="s">
        <v>64</v>
      </c>
      <c r="G146">
        <v>2.2083999999999999E-2</v>
      </c>
      <c r="H146">
        <v>0.95</v>
      </c>
      <c r="I146">
        <v>-1.9375E-2</v>
      </c>
      <c r="J146" s="5">
        <v>0.87495999999999996</v>
      </c>
      <c r="K146">
        <v>-5.3365000000000001E-3</v>
      </c>
      <c r="L146">
        <v>0.96238000000000001</v>
      </c>
      <c r="M146">
        <v>3.6001999999999999E-2</v>
      </c>
      <c r="N146" s="5">
        <v>0.77293000000000001</v>
      </c>
      <c r="O146">
        <v>6.7607E-2</v>
      </c>
      <c r="P146">
        <v>0.61251999999999995</v>
      </c>
      <c r="Q146">
        <v>9.1731E-3</v>
      </c>
      <c r="R146" s="5">
        <v>0.94950000000000001</v>
      </c>
      <c r="S146">
        <v>-1.2355E-2</v>
      </c>
      <c r="T146">
        <v>0.94150999999999996</v>
      </c>
      <c r="U146">
        <v>1.9890999999999999E-2</v>
      </c>
      <c r="V146" s="5">
        <v>0.90027999999999997</v>
      </c>
      <c r="W146">
        <v>-1.7331000000000001E-4</v>
      </c>
      <c r="X146">
        <v>0.99883999999999995</v>
      </c>
      <c r="Y146">
        <v>0.10431</v>
      </c>
      <c r="Z146" s="5">
        <v>0.56621999999999995</v>
      </c>
      <c r="AA146">
        <v>2.2352E-2</v>
      </c>
      <c r="AB146">
        <v>0.92879</v>
      </c>
      <c r="AC146">
        <v>5.6355000000000002E-2</v>
      </c>
      <c r="AD146" s="7">
        <v>0.72965999999999998</v>
      </c>
    </row>
    <row r="147" spans="1:30" x14ac:dyDescent="0.35">
      <c r="A147" t="s">
        <v>294</v>
      </c>
      <c r="B147">
        <v>7</v>
      </c>
      <c r="C147" t="s">
        <v>32</v>
      </c>
      <c r="D147" t="s">
        <v>32</v>
      </c>
      <c r="E147" t="s">
        <v>100</v>
      </c>
      <c r="F147" s="5" t="s">
        <v>86</v>
      </c>
      <c r="G147">
        <v>1.7977E-2</v>
      </c>
      <c r="H147">
        <v>0.96716999999999997</v>
      </c>
      <c r="I147">
        <v>9.3031000000000003E-2</v>
      </c>
      <c r="J147" s="5">
        <v>0.42496</v>
      </c>
      <c r="K147">
        <v>6.5269999999999995E-2</v>
      </c>
      <c r="L147">
        <v>0.64595999999999998</v>
      </c>
      <c r="M147">
        <v>6.4459000000000001E-3</v>
      </c>
      <c r="N147" s="5">
        <v>0.97819999999999996</v>
      </c>
      <c r="O147">
        <v>2.2335000000000001E-2</v>
      </c>
      <c r="P147">
        <v>0.96811000000000003</v>
      </c>
      <c r="Q147">
        <v>-1.8182999999999999E-5</v>
      </c>
      <c r="R147" s="5">
        <v>0.99975999999999998</v>
      </c>
      <c r="S147">
        <v>0.12154</v>
      </c>
      <c r="T147">
        <v>0.52642999999999995</v>
      </c>
      <c r="U147">
        <v>-8.6163999999999998E-3</v>
      </c>
      <c r="V147" s="5">
        <v>0.96187</v>
      </c>
      <c r="W147">
        <v>-2.9502E-2</v>
      </c>
      <c r="X147">
        <v>0.94894000000000001</v>
      </c>
      <c r="Y147">
        <v>0.10426000000000001</v>
      </c>
      <c r="Z147" s="5">
        <v>0.65651000000000004</v>
      </c>
      <c r="AA147">
        <v>6.8376000000000006E-2</v>
      </c>
      <c r="AB147">
        <v>0.84928000000000003</v>
      </c>
      <c r="AC147">
        <v>-9.4841999999999996E-2</v>
      </c>
      <c r="AD147" s="7">
        <v>0.69440000000000002</v>
      </c>
    </row>
    <row r="148" spans="1:30" x14ac:dyDescent="0.35">
      <c r="A148" t="s">
        <v>295</v>
      </c>
      <c r="B148">
        <v>10</v>
      </c>
      <c r="C148" t="s">
        <v>32</v>
      </c>
      <c r="D148" t="s">
        <v>296</v>
      </c>
      <c r="E148" t="s">
        <v>32</v>
      </c>
      <c r="F148" s="5" t="s">
        <v>64</v>
      </c>
      <c r="G148">
        <v>9.8974000000000006E-2</v>
      </c>
      <c r="H148">
        <v>0.29937000000000002</v>
      </c>
      <c r="I148">
        <v>7.714E-2</v>
      </c>
      <c r="J148" s="5">
        <v>0.42401</v>
      </c>
      <c r="K148">
        <v>6.0434000000000002E-2</v>
      </c>
      <c r="L148">
        <v>0.55137000000000003</v>
      </c>
      <c r="M148">
        <v>8.0712000000000006E-2</v>
      </c>
      <c r="N148" s="5">
        <v>0.31126999999999999</v>
      </c>
      <c r="O148">
        <v>9.9651000000000003E-2</v>
      </c>
      <c r="P148">
        <v>0.47798000000000002</v>
      </c>
      <c r="Q148">
        <v>7.8710000000000002E-2</v>
      </c>
      <c r="R148" s="5">
        <v>0.56584000000000001</v>
      </c>
      <c r="S148">
        <v>2.3935999999999999E-2</v>
      </c>
      <c r="T148">
        <v>0.8851</v>
      </c>
      <c r="U148">
        <v>8.0990999999999994E-2</v>
      </c>
      <c r="V148" s="5">
        <v>0.34976000000000002</v>
      </c>
      <c r="W148">
        <v>0.13086</v>
      </c>
      <c r="X148">
        <v>0.44945000000000002</v>
      </c>
      <c r="Y148">
        <v>0.16780999999999999</v>
      </c>
      <c r="Z148" s="5">
        <v>0.26216</v>
      </c>
      <c r="AA148">
        <v>4.5546999999999997E-2</v>
      </c>
      <c r="AB148">
        <v>0.83352999999999999</v>
      </c>
      <c r="AC148">
        <v>0.11301</v>
      </c>
      <c r="AD148" s="7">
        <v>0.31102999999999997</v>
      </c>
    </row>
    <row r="149" spans="1:30" x14ac:dyDescent="0.35">
      <c r="A149" t="s">
        <v>297</v>
      </c>
      <c r="B149">
        <v>10</v>
      </c>
      <c r="C149" t="s">
        <v>32</v>
      </c>
      <c r="D149" t="s">
        <v>298</v>
      </c>
      <c r="E149" t="s">
        <v>82</v>
      </c>
      <c r="F149" s="5" t="s">
        <v>70</v>
      </c>
      <c r="G149">
        <v>2.7102999999999999E-2</v>
      </c>
      <c r="H149">
        <v>0.95309999999999995</v>
      </c>
      <c r="I149">
        <v>-5.9154999999999998E-3</v>
      </c>
      <c r="J149" s="5">
        <v>0.97602999999999995</v>
      </c>
      <c r="K149">
        <v>-6.3293000000000004E-3</v>
      </c>
      <c r="L149">
        <v>0.95684000000000002</v>
      </c>
      <c r="M149">
        <v>-3.0799E-2</v>
      </c>
      <c r="N149" s="5">
        <v>0.83869000000000005</v>
      </c>
      <c r="O149">
        <v>4.6961000000000003E-2</v>
      </c>
      <c r="P149">
        <v>0.84138000000000002</v>
      </c>
      <c r="Q149">
        <v>3.6799999999999999E-2</v>
      </c>
      <c r="R149" s="5">
        <v>0.85033000000000003</v>
      </c>
      <c r="S149">
        <v>-5.5544999999999997E-2</v>
      </c>
      <c r="T149">
        <v>0.82484999999999997</v>
      </c>
      <c r="U149">
        <v>7.8028000000000004E-3</v>
      </c>
      <c r="V149" s="5">
        <v>0.96187</v>
      </c>
      <c r="W149">
        <v>4.1417000000000002E-2</v>
      </c>
      <c r="X149">
        <v>0.86465000000000003</v>
      </c>
      <c r="Y149">
        <v>0.10353999999999999</v>
      </c>
      <c r="Z149" s="5">
        <v>0.48821999999999999</v>
      </c>
      <c r="AA149">
        <v>6.6582000000000002E-2</v>
      </c>
      <c r="AB149">
        <v>0.84928000000000003</v>
      </c>
      <c r="AC149">
        <v>0.13155</v>
      </c>
      <c r="AD149" s="7">
        <v>0.53325999999999996</v>
      </c>
    </row>
    <row r="150" spans="1:30" x14ac:dyDescent="0.35">
      <c r="A150" t="s">
        <v>299</v>
      </c>
      <c r="B150">
        <v>10</v>
      </c>
      <c r="C150" t="s">
        <v>32</v>
      </c>
      <c r="D150" t="s">
        <v>300</v>
      </c>
      <c r="E150" t="s">
        <v>32</v>
      </c>
      <c r="F150" s="5" t="s">
        <v>64</v>
      </c>
      <c r="G150">
        <v>7.4618000000000004E-2</v>
      </c>
      <c r="H150">
        <v>0.70025000000000004</v>
      </c>
      <c r="I150">
        <v>3.8837999999999998E-2</v>
      </c>
      <c r="J150" s="5">
        <v>0.79427999999999999</v>
      </c>
      <c r="K150">
        <v>9.5274999999999995E-3</v>
      </c>
      <c r="L150">
        <v>0.91386000000000001</v>
      </c>
      <c r="M150">
        <v>8.5103999999999996E-3</v>
      </c>
      <c r="N150" s="5">
        <v>0.97058999999999995</v>
      </c>
      <c r="O150">
        <v>0.10722</v>
      </c>
      <c r="P150">
        <v>0.40577999999999997</v>
      </c>
      <c r="Q150">
        <v>7.3797000000000001E-2</v>
      </c>
      <c r="R150" s="5">
        <v>0.60633000000000004</v>
      </c>
      <c r="S150">
        <v>1.6964E-2</v>
      </c>
      <c r="T150">
        <v>0.92691999999999997</v>
      </c>
      <c r="U150">
        <v>3.8156000000000002E-2</v>
      </c>
      <c r="V150" s="5">
        <v>0.78437000000000001</v>
      </c>
      <c r="W150">
        <v>-2.1253999999999999E-2</v>
      </c>
      <c r="X150">
        <v>0.94055</v>
      </c>
      <c r="Y150">
        <v>9.6908999999999995E-2</v>
      </c>
      <c r="Z150" s="5">
        <v>0.42893999999999999</v>
      </c>
      <c r="AA150">
        <v>6.0752E-2</v>
      </c>
      <c r="AB150">
        <v>0.78446000000000005</v>
      </c>
      <c r="AC150">
        <v>-8.9402000000000006E-3</v>
      </c>
      <c r="AD150" s="7">
        <v>0.98202999999999996</v>
      </c>
    </row>
    <row r="151" spans="1:30" x14ac:dyDescent="0.35">
      <c r="A151" t="s">
        <v>301</v>
      </c>
      <c r="B151">
        <v>10</v>
      </c>
      <c r="C151" t="s">
        <v>32</v>
      </c>
      <c r="D151" t="s">
        <v>302</v>
      </c>
      <c r="E151" t="s">
        <v>82</v>
      </c>
      <c r="F151" s="5" t="s">
        <v>64</v>
      </c>
      <c r="G151">
        <v>4.4651000000000003E-2</v>
      </c>
      <c r="H151">
        <v>0.90958000000000006</v>
      </c>
      <c r="I151">
        <v>2.5697000000000001E-2</v>
      </c>
      <c r="J151" s="5">
        <v>0.85172999999999999</v>
      </c>
      <c r="K151">
        <v>4.5844999999999997E-2</v>
      </c>
      <c r="L151">
        <v>0.62409999999999999</v>
      </c>
      <c r="M151">
        <v>3.2954999999999998E-2</v>
      </c>
      <c r="N151" s="5">
        <v>0.76820999999999995</v>
      </c>
      <c r="O151">
        <v>6.1810999999999998E-2</v>
      </c>
      <c r="P151">
        <v>0.70101000000000002</v>
      </c>
      <c r="Q151">
        <v>4.1805000000000002E-2</v>
      </c>
      <c r="R151" s="5">
        <v>0.76522999999999997</v>
      </c>
      <c r="S151">
        <v>2.0861999999999999E-2</v>
      </c>
      <c r="T151">
        <v>0.86872000000000005</v>
      </c>
      <c r="U151">
        <v>-5.6501000000000003E-2</v>
      </c>
      <c r="V151" s="5">
        <v>0.42088999999999999</v>
      </c>
      <c r="W151">
        <v>0.16037000000000001</v>
      </c>
      <c r="X151">
        <v>0.29071999999999998</v>
      </c>
      <c r="Y151">
        <v>0.10244</v>
      </c>
      <c r="Z151" s="5">
        <v>0.58708000000000005</v>
      </c>
      <c r="AA151">
        <v>1.6015999999999999E-2</v>
      </c>
      <c r="AB151">
        <v>0.96189999999999998</v>
      </c>
      <c r="AC151">
        <v>-4.5557E-2</v>
      </c>
      <c r="AD151" s="7">
        <v>0.79701</v>
      </c>
    </row>
    <row r="152" spans="1:30" x14ac:dyDescent="0.35">
      <c r="A152" t="s">
        <v>303</v>
      </c>
      <c r="B152">
        <v>10</v>
      </c>
      <c r="C152" t="s">
        <v>32</v>
      </c>
      <c r="D152" t="s">
        <v>304</v>
      </c>
      <c r="E152" t="s">
        <v>82</v>
      </c>
      <c r="F152" s="5" t="s">
        <v>70</v>
      </c>
      <c r="G152">
        <v>4.6841000000000001E-2</v>
      </c>
      <c r="H152">
        <v>0.72674000000000005</v>
      </c>
      <c r="I152">
        <v>4.8966999999999997E-2</v>
      </c>
      <c r="J152" s="5">
        <v>0.52029999999999998</v>
      </c>
      <c r="K152">
        <v>6.7755999999999997E-3</v>
      </c>
      <c r="L152">
        <v>0.93218000000000001</v>
      </c>
      <c r="M152">
        <v>4.5538000000000002E-2</v>
      </c>
      <c r="N152" s="5">
        <v>0.57820000000000005</v>
      </c>
      <c r="O152">
        <v>6.4404000000000003E-2</v>
      </c>
      <c r="P152">
        <v>0.63136999999999999</v>
      </c>
      <c r="Q152">
        <v>6.6805000000000003E-2</v>
      </c>
      <c r="R152" s="5">
        <v>0.54271000000000003</v>
      </c>
      <c r="S152">
        <v>5.6408E-2</v>
      </c>
      <c r="T152">
        <v>0.57928999999999997</v>
      </c>
      <c r="U152">
        <v>4.1651000000000001E-2</v>
      </c>
      <c r="V152" s="5">
        <v>0.67727999999999999</v>
      </c>
      <c r="W152">
        <v>1.9581000000000001E-2</v>
      </c>
      <c r="X152">
        <v>0.94962000000000002</v>
      </c>
      <c r="Y152">
        <v>9.9195000000000005E-2</v>
      </c>
      <c r="Z152" s="5">
        <v>0.48531000000000002</v>
      </c>
      <c r="AA152">
        <v>3.5786999999999999E-2</v>
      </c>
      <c r="AB152">
        <v>0.85916000000000003</v>
      </c>
      <c r="AC152">
        <v>2.6914E-2</v>
      </c>
      <c r="AD152" s="7">
        <v>0.88177000000000005</v>
      </c>
    </row>
    <row r="153" spans="1:30" x14ac:dyDescent="0.35">
      <c r="A153" t="s">
        <v>305</v>
      </c>
      <c r="B153">
        <v>10</v>
      </c>
      <c r="C153" t="s">
        <v>32</v>
      </c>
      <c r="D153" t="s">
        <v>306</v>
      </c>
      <c r="E153" t="s">
        <v>32</v>
      </c>
      <c r="F153" s="5" t="s">
        <v>64</v>
      </c>
      <c r="G153">
        <v>4.4892000000000001E-2</v>
      </c>
      <c r="H153">
        <v>0.87236999999999998</v>
      </c>
      <c r="I153">
        <v>7.7565999999999996E-2</v>
      </c>
      <c r="J153" s="5">
        <v>0.36026000000000002</v>
      </c>
      <c r="K153">
        <v>5.2713999999999997E-2</v>
      </c>
      <c r="L153">
        <v>0.62409999999999999</v>
      </c>
      <c r="M153">
        <v>1.8036E-2</v>
      </c>
      <c r="N153" s="5">
        <v>0.94333999999999996</v>
      </c>
      <c r="O153">
        <v>-2.0053000000000001E-2</v>
      </c>
      <c r="P153">
        <v>0.96811000000000003</v>
      </c>
      <c r="Q153">
        <v>2.7980000000000001E-2</v>
      </c>
      <c r="R153" s="5">
        <v>0.90171999999999997</v>
      </c>
      <c r="S153">
        <v>-2.1042999999999999E-2</v>
      </c>
      <c r="T153">
        <v>0.91922000000000004</v>
      </c>
      <c r="U153">
        <v>-4.0588999999999998E-3</v>
      </c>
      <c r="V153" s="5">
        <v>0.97128000000000003</v>
      </c>
      <c r="W153">
        <v>-1.6128E-2</v>
      </c>
      <c r="X153">
        <v>0.95520000000000005</v>
      </c>
      <c r="Y153">
        <v>0.11234</v>
      </c>
      <c r="Z153" s="5">
        <v>0.42763000000000001</v>
      </c>
      <c r="AA153">
        <v>2.0199999999999999E-2</v>
      </c>
      <c r="AB153">
        <v>0.96189999999999998</v>
      </c>
      <c r="AC153">
        <v>-3.4262000000000001E-2</v>
      </c>
      <c r="AD153" s="7">
        <v>0.87931999999999999</v>
      </c>
    </row>
    <row r="154" spans="1:30" x14ac:dyDescent="0.35">
      <c r="A154" t="s">
        <v>307</v>
      </c>
      <c r="B154">
        <v>10</v>
      </c>
      <c r="C154" t="s">
        <v>32</v>
      </c>
      <c r="D154" t="s">
        <v>308</v>
      </c>
      <c r="E154" t="s">
        <v>82</v>
      </c>
      <c r="F154" s="5" t="s">
        <v>70</v>
      </c>
      <c r="G154">
        <v>8.3138000000000004E-2</v>
      </c>
      <c r="H154">
        <v>0.4199</v>
      </c>
      <c r="I154">
        <v>3.0766999999999999E-2</v>
      </c>
      <c r="J154" s="5">
        <v>0.80657999999999996</v>
      </c>
      <c r="K154">
        <v>6.3898999999999997E-2</v>
      </c>
      <c r="L154">
        <v>0.49062</v>
      </c>
      <c r="M154">
        <v>5.5363999999999997E-2</v>
      </c>
      <c r="N154" s="5">
        <v>0.57938000000000001</v>
      </c>
      <c r="O154">
        <v>3.1364999999999997E-2</v>
      </c>
      <c r="P154">
        <v>0.88856999999999997</v>
      </c>
      <c r="Q154">
        <v>6.6811999999999996E-2</v>
      </c>
      <c r="R154" s="5">
        <v>0.58445999999999998</v>
      </c>
      <c r="S154">
        <v>6.5559999999999993E-2</v>
      </c>
      <c r="T154">
        <v>0.5444</v>
      </c>
      <c r="U154">
        <v>4.8434999999999999E-2</v>
      </c>
      <c r="V154" s="5">
        <v>0.64686999999999995</v>
      </c>
      <c r="W154">
        <v>6.1400000000000003E-2</v>
      </c>
      <c r="X154">
        <v>0.71272000000000002</v>
      </c>
      <c r="Y154">
        <v>9.74E-2</v>
      </c>
      <c r="Z154" s="5">
        <v>0.42893999999999999</v>
      </c>
      <c r="AA154">
        <v>5.2393000000000002E-2</v>
      </c>
      <c r="AB154">
        <v>0.78625999999999996</v>
      </c>
      <c r="AC154">
        <v>-1.5179E-2</v>
      </c>
      <c r="AD154" s="7">
        <v>0.94040000000000001</v>
      </c>
    </row>
    <row r="155" spans="1:30" x14ac:dyDescent="0.35">
      <c r="A155" t="s">
        <v>309</v>
      </c>
      <c r="B155">
        <v>10</v>
      </c>
      <c r="C155" t="s">
        <v>32</v>
      </c>
      <c r="D155" t="s">
        <v>310</v>
      </c>
      <c r="E155" t="s">
        <v>82</v>
      </c>
      <c r="F155" s="5" t="s">
        <v>311</v>
      </c>
      <c r="G155">
        <v>-1.6693E-2</v>
      </c>
      <c r="H155">
        <v>0.96716999999999997</v>
      </c>
      <c r="I155">
        <v>4.7968999999999998E-2</v>
      </c>
      <c r="J155" s="5">
        <v>0.63836000000000004</v>
      </c>
      <c r="K155">
        <v>3.5455E-2</v>
      </c>
      <c r="L155">
        <v>0.69427000000000005</v>
      </c>
      <c r="M155">
        <v>4.6844999999999998E-2</v>
      </c>
      <c r="N155" s="5">
        <v>0.62144999999999995</v>
      </c>
      <c r="O155">
        <v>1.363E-2</v>
      </c>
      <c r="P155">
        <v>0.97801000000000005</v>
      </c>
      <c r="Q155">
        <v>0.10255</v>
      </c>
      <c r="R155" s="5">
        <v>0.31019999999999998</v>
      </c>
      <c r="S155">
        <v>6.7937999999999998E-2</v>
      </c>
      <c r="T155">
        <v>0.5444</v>
      </c>
      <c r="U155">
        <v>9.2564999999999995E-2</v>
      </c>
      <c r="V155" s="5">
        <v>0.28227999999999998</v>
      </c>
      <c r="W155">
        <v>3.8112E-2</v>
      </c>
      <c r="X155">
        <v>0.87356999999999996</v>
      </c>
      <c r="Y155">
        <v>9.6976999999999994E-2</v>
      </c>
      <c r="Z155" s="5">
        <v>0.52214000000000005</v>
      </c>
      <c r="AA155">
        <v>6.8790000000000004E-2</v>
      </c>
      <c r="AB155">
        <v>0.65786</v>
      </c>
      <c r="AC155">
        <v>6.1090999999999999E-2</v>
      </c>
      <c r="AD155" s="7">
        <v>0.65190999999999999</v>
      </c>
    </row>
    <row r="156" spans="1:30" x14ac:dyDescent="0.35">
      <c r="A156" t="s">
        <v>312</v>
      </c>
      <c r="B156">
        <v>10</v>
      </c>
      <c r="C156" t="s">
        <v>32</v>
      </c>
      <c r="D156" t="s">
        <v>313</v>
      </c>
      <c r="E156" t="s">
        <v>32</v>
      </c>
      <c r="F156" s="5" t="s">
        <v>64</v>
      </c>
      <c r="G156">
        <v>4.6612000000000001E-2</v>
      </c>
      <c r="H156">
        <v>0.89159999999999995</v>
      </c>
      <c r="I156">
        <v>6.3769000000000006E-2</v>
      </c>
      <c r="J156" s="5">
        <v>0.55508000000000002</v>
      </c>
      <c r="K156">
        <v>3.1398000000000002E-2</v>
      </c>
      <c r="L156">
        <v>0.78613</v>
      </c>
      <c r="M156">
        <v>6.4318E-2</v>
      </c>
      <c r="N156" s="5">
        <v>0.51014000000000004</v>
      </c>
      <c r="O156">
        <v>3.2056000000000001E-2</v>
      </c>
      <c r="P156">
        <v>0.86507999999999996</v>
      </c>
      <c r="Q156">
        <v>9.0225E-2</v>
      </c>
      <c r="R156" s="5">
        <v>0.30709999999999998</v>
      </c>
      <c r="S156">
        <v>-9.6529000000000007E-3</v>
      </c>
      <c r="T156">
        <v>0.95984999999999998</v>
      </c>
      <c r="U156">
        <v>5.2497000000000002E-2</v>
      </c>
      <c r="V156" s="5">
        <v>0.71382999999999996</v>
      </c>
      <c r="W156">
        <v>4.8719999999999996E-3</v>
      </c>
      <c r="X156">
        <v>0.98302</v>
      </c>
      <c r="Y156">
        <v>0.10104</v>
      </c>
      <c r="Z156" s="5">
        <v>0.47586000000000001</v>
      </c>
      <c r="AA156">
        <v>-2.9527000000000001E-2</v>
      </c>
      <c r="AB156">
        <v>0.90193999999999996</v>
      </c>
      <c r="AC156">
        <v>7.4412000000000002E-3</v>
      </c>
      <c r="AD156" s="7">
        <v>0.98202999999999996</v>
      </c>
    </row>
    <row r="157" spans="1:30" x14ac:dyDescent="0.35">
      <c r="A157" t="s">
        <v>314</v>
      </c>
      <c r="B157">
        <v>10</v>
      </c>
      <c r="C157" t="s">
        <v>32</v>
      </c>
      <c r="D157" t="s">
        <v>315</v>
      </c>
      <c r="E157" t="s">
        <v>32</v>
      </c>
      <c r="F157" s="5" t="s">
        <v>70</v>
      </c>
      <c r="G157">
        <v>-5.6680000000000001E-2</v>
      </c>
      <c r="H157">
        <v>0.96716999999999997</v>
      </c>
      <c r="I157">
        <v>-1.6881E-2</v>
      </c>
      <c r="J157" s="5">
        <v>0.97685</v>
      </c>
      <c r="K157">
        <v>-6.9236000000000006E-2</v>
      </c>
      <c r="L157">
        <v>0.88980999999999999</v>
      </c>
      <c r="M157">
        <v>-1.2217E-2</v>
      </c>
      <c r="N157" s="5">
        <v>0.99095999999999995</v>
      </c>
      <c r="O157">
        <v>-0.13067000000000001</v>
      </c>
      <c r="P157">
        <v>0.88856999999999997</v>
      </c>
      <c r="Q157">
        <v>-3.0853999999999999E-2</v>
      </c>
      <c r="R157" s="5">
        <v>0.95855000000000001</v>
      </c>
      <c r="S157">
        <v>-6.694E-2</v>
      </c>
      <c r="T157">
        <v>0.93228</v>
      </c>
      <c r="U157">
        <v>6.7334000000000005E-2</v>
      </c>
      <c r="V157" s="5">
        <v>0.94811999999999996</v>
      </c>
      <c r="W157">
        <v>-5.8838000000000001E-2</v>
      </c>
      <c r="X157">
        <v>0.97119999999999995</v>
      </c>
      <c r="Y157">
        <v>-3.4431999999999997E-2</v>
      </c>
      <c r="Z157" s="5">
        <v>0.98248999999999997</v>
      </c>
      <c r="AA157">
        <v>-9.9836999999999995E-2</v>
      </c>
      <c r="AB157">
        <v>0.96189999999999998</v>
      </c>
      <c r="AC157">
        <v>3.9781999999999998E-2</v>
      </c>
      <c r="AD157" s="7">
        <v>0.98304999999999998</v>
      </c>
    </row>
    <row r="158" spans="1:30" x14ac:dyDescent="0.35">
      <c r="A158" t="s">
        <v>316</v>
      </c>
      <c r="B158">
        <v>10</v>
      </c>
      <c r="C158" t="s">
        <v>32</v>
      </c>
      <c r="D158" t="s">
        <v>32</v>
      </c>
      <c r="E158" t="s">
        <v>100</v>
      </c>
      <c r="F158" s="5" t="s">
        <v>86</v>
      </c>
      <c r="G158">
        <v>3.4469E-2</v>
      </c>
      <c r="H158">
        <v>0.88241999999999998</v>
      </c>
      <c r="I158">
        <v>2.6762999999999999E-2</v>
      </c>
      <c r="J158" s="5">
        <v>0.78876000000000002</v>
      </c>
      <c r="K158">
        <v>-1.0396000000000001E-2</v>
      </c>
      <c r="L158">
        <v>0.90661000000000003</v>
      </c>
      <c r="M158">
        <v>1.2137E-2</v>
      </c>
      <c r="N158" s="5">
        <v>0.94826999999999995</v>
      </c>
      <c r="O158">
        <v>5.4025999999999998E-2</v>
      </c>
      <c r="P158">
        <v>0.61377000000000004</v>
      </c>
      <c r="Q158">
        <v>4.9376000000000003E-2</v>
      </c>
      <c r="R158" s="5">
        <v>0.60179000000000005</v>
      </c>
      <c r="S158">
        <v>-8.8133999999999999E-4</v>
      </c>
      <c r="T158">
        <v>0.99214999999999998</v>
      </c>
      <c r="U158">
        <v>4.8441999999999999E-3</v>
      </c>
      <c r="V158" s="5">
        <v>0.96187</v>
      </c>
      <c r="W158">
        <v>3.2733999999999999E-2</v>
      </c>
      <c r="X158">
        <v>0.85584000000000005</v>
      </c>
      <c r="Y158">
        <v>9.6589999999999995E-2</v>
      </c>
      <c r="Z158" s="5">
        <v>0.39416000000000001</v>
      </c>
      <c r="AA158">
        <v>-3.2363999999999997E-2</v>
      </c>
      <c r="AB158">
        <v>0.86485999999999996</v>
      </c>
      <c r="AC158">
        <v>1.5453E-2</v>
      </c>
      <c r="AD158" s="7">
        <v>0.93147000000000002</v>
      </c>
    </row>
    <row r="159" spans="1:30" x14ac:dyDescent="0.35">
      <c r="A159" t="s">
        <v>317</v>
      </c>
      <c r="B159">
        <v>10</v>
      </c>
      <c r="C159" t="s">
        <v>32</v>
      </c>
      <c r="D159" t="s">
        <v>318</v>
      </c>
      <c r="E159" t="s">
        <v>32</v>
      </c>
      <c r="F159" s="5" t="s">
        <v>128</v>
      </c>
      <c r="G159">
        <v>-3.5375999999999998E-2</v>
      </c>
      <c r="H159">
        <v>0.91349000000000002</v>
      </c>
      <c r="I159">
        <v>7.7034E-3</v>
      </c>
      <c r="J159" s="5">
        <v>0.97047000000000005</v>
      </c>
      <c r="K159">
        <v>5.6704999999999998E-2</v>
      </c>
      <c r="L159">
        <v>0.50561999999999996</v>
      </c>
      <c r="M159">
        <v>0.11602</v>
      </c>
      <c r="N159" s="5">
        <v>1.7932E-2</v>
      </c>
      <c r="O159">
        <v>-3.7555999999999999E-2</v>
      </c>
      <c r="P159">
        <v>0.86507999999999996</v>
      </c>
      <c r="Q159">
        <v>2.2491999999999998E-3</v>
      </c>
      <c r="R159" s="5">
        <v>0.98240000000000005</v>
      </c>
      <c r="S159">
        <v>7.2270000000000001E-2</v>
      </c>
      <c r="T159">
        <v>0.42096</v>
      </c>
      <c r="U159">
        <v>0.11897000000000001</v>
      </c>
      <c r="V159" s="5">
        <v>4.0024999999999998E-2</v>
      </c>
      <c r="W159">
        <v>1.1251000000000001E-2</v>
      </c>
      <c r="X159">
        <v>0.96165999999999996</v>
      </c>
      <c r="Y159">
        <v>-6.608E-2</v>
      </c>
      <c r="Z159" s="5">
        <v>0.59796000000000005</v>
      </c>
      <c r="AA159">
        <v>6.2621999999999997E-2</v>
      </c>
      <c r="AB159">
        <v>0.71269000000000005</v>
      </c>
      <c r="AC159">
        <v>9.4884999999999997E-2</v>
      </c>
      <c r="AD159" s="7">
        <v>0.45146999999999998</v>
      </c>
    </row>
    <row r="160" spans="1:30" x14ac:dyDescent="0.35">
      <c r="A160" t="s">
        <v>319</v>
      </c>
      <c r="B160">
        <v>10</v>
      </c>
      <c r="C160" t="s">
        <v>32</v>
      </c>
      <c r="D160" t="s">
        <v>320</v>
      </c>
      <c r="E160" t="s">
        <v>82</v>
      </c>
      <c r="F160" s="5" t="s">
        <v>64</v>
      </c>
      <c r="G160">
        <v>4.9319000000000002E-2</v>
      </c>
      <c r="H160">
        <v>0.95352999999999999</v>
      </c>
      <c r="I160">
        <v>0.13345000000000001</v>
      </c>
      <c r="J160" s="5">
        <v>0.51480999999999999</v>
      </c>
      <c r="K160">
        <v>-3.8776000000000001E-3</v>
      </c>
      <c r="L160">
        <v>0.98219000000000001</v>
      </c>
      <c r="M160">
        <v>3.0176000000000001E-2</v>
      </c>
      <c r="N160" s="5">
        <v>0.89715</v>
      </c>
      <c r="O160">
        <v>2.0999E-2</v>
      </c>
      <c r="P160">
        <v>0.98887000000000003</v>
      </c>
      <c r="Q160">
        <v>4.6679999999999999E-2</v>
      </c>
      <c r="R160" s="5">
        <v>0.90171999999999997</v>
      </c>
      <c r="S160">
        <v>2.1173999999999998E-2</v>
      </c>
      <c r="T160">
        <v>0.93493000000000004</v>
      </c>
      <c r="U160">
        <v>6.2434999999999997E-2</v>
      </c>
      <c r="V160" s="5">
        <v>0.78332999999999997</v>
      </c>
      <c r="W160">
        <v>0.16012999999999999</v>
      </c>
      <c r="X160">
        <v>0.53388999999999998</v>
      </c>
      <c r="Y160">
        <v>9.6010999999999999E-2</v>
      </c>
      <c r="Z160" s="5">
        <v>0.75153999999999999</v>
      </c>
      <c r="AA160">
        <v>-2.6238999999999998E-2</v>
      </c>
      <c r="AB160">
        <v>0.96189999999999998</v>
      </c>
      <c r="AC160">
        <v>0.1125</v>
      </c>
      <c r="AD160" s="7">
        <v>0.65190999999999999</v>
      </c>
    </row>
    <row r="161" spans="1:30" x14ac:dyDescent="0.35">
      <c r="A161" t="s">
        <v>321</v>
      </c>
      <c r="B161">
        <v>10</v>
      </c>
      <c r="C161" t="s">
        <v>32</v>
      </c>
      <c r="D161" t="s">
        <v>322</v>
      </c>
      <c r="E161" t="s">
        <v>32</v>
      </c>
      <c r="F161" s="5" t="s">
        <v>105</v>
      </c>
      <c r="G161">
        <v>4.9945000000000003E-2</v>
      </c>
      <c r="H161">
        <v>0.70025000000000004</v>
      </c>
      <c r="I161">
        <v>2.1496000000000001E-2</v>
      </c>
      <c r="J161" s="5">
        <v>0.82462999999999997</v>
      </c>
      <c r="K161">
        <v>2.5634000000000001E-2</v>
      </c>
      <c r="L161">
        <v>0.76419000000000004</v>
      </c>
      <c r="M161">
        <v>2.2983E-2</v>
      </c>
      <c r="N161" s="5">
        <v>0.80537000000000003</v>
      </c>
      <c r="O161">
        <v>6.7142999999999994E-2</v>
      </c>
      <c r="P161">
        <v>0.49848999999999999</v>
      </c>
      <c r="Q161">
        <v>7.9798999999999998E-3</v>
      </c>
      <c r="R161" s="5">
        <v>0.94950000000000001</v>
      </c>
      <c r="S161">
        <v>4.9155999999999998E-2</v>
      </c>
      <c r="T161">
        <v>0.67206999999999995</v>
      </c>
      <c r="U161">
        <v>5.7049999999999997E-2</v>
      </c>
      <c r="V161" s="5">
        <v>0.52510000000000001</v>
      </c>
      <c r="W161">
        <v>1.4021000000000001E-3</v>
      </c>
      <c r="X161">
        <v>0.99680000000000002</v>
      </c>
      <c r="Y161">
        <v>8.5804000000000005E-2</v>
      </c>
      <c r="Z161" s="5">
        <v>0.59841</v>
      </c>
      <c r="AA161">
        <v>6.2615000000000004E-2</v>
      </c>
      <c r="AB161">
        <v>0.76768000000000003</v>
      </c>
      <c r="AC161">
        <v>9.8139000000000004E-2</v>
      </c>
      <c r="AD161" s="7">
        <v>0.52588999999999997</v>
      </c>
    </row>
    <row r="162" spans="1:30" x14ac:dyDescent="0.35">
      <c r="A162" t="s">
        <v>323</v>
      </c>
      <c r="B162">
        <v>10</v>
      </c>
      <c r="C162" t="s">
        <v>32</v>
      </c>
      <c r="D162" t="s">
        <v>324</v>
      </c>
      <c r="E162" t="s">
        <v>32</v>
      </c>
      <c r="F162" s="5" t="s">
        <v>105</v>
      </c>
      <c r="G162">
        <v>2.2863000000000001E-2</v>
      </c>
      <c r="H162">
        <v>0.96716999999999997</v>
      </c>
      <c r="I162">
        <v>-1.9817999999999999E-2</v>
      </c>
      <c r="J162" s="5">
        <v>0.91447999999999996</v>
      </c>
      <c r="K162">
        <v>6.9550000000000001E-2</v>
      </c>
      <c r="L162">
        <v>0.73428000000000004</v>
      </c>
      <c r="M162">
        <v>0.10113999999999999</v>
      </c>
      <c r="N162" s="5">
        <v>0.59543000000000001</v>
      </c>
      <c r="O162">
        <v>7.4621000000000007E-2</v>
      </c>
      <c r="P162">
        <v>0.70101000000000002</v>
      </c>
      <c r="Q162">
        <v>4.0632000000000001E-2</v>
      </c>
      <c r="R162" s="5">
        <v>0.85399000000000003</v>
      </c>
      <c r="S162">
        <v>5.6042000000000002E-2</v>
      </c>
      <c r="T162">
        <v>0.87538000000000005</v>
      </c>
      <c r="U162">
        <v>0.11498999999999999</v>
      </c>
      <c r="V162" s="5">
        <v>0.61882000000000004</v>
      </c>
      <c r="W162">
        <v>0.12837000000000001</v>
      </c>
      <c r="X162">
        <v>0.53119000000000005</v>
      </c>
      <c r="Y162">
        <v>4.6346999999999999E-2</v>
      </c>
      <c r="Z162" s="5">
        <v>0.85768999999999995</v>
      </c>
      <c r="AA162">
        <v>-2.8407999999999999E-2</v>
      </c>
      <c r="AB162">
        <v>0.96189999999999998</v>
      </c>
      <c r="AC162">
        <v>0.17119999999999999</v>
      </c>
      <c r="AD162" s="7">
        <v>0.45146999999999998</v>
      </c>
    </row>
    <row r="163" spans="1:30" x14ac:dyDescent="0.35">
      <c r="A163" t="s">
        <v>325</v>
      </c>
      <c r="B163">
        <v>7</v>
      </c>
      <c r="C163" t="s">
        <v>32</v>
      </c>
      <c r="D163" t="s">
        <v>326</v>
      </c>
      <c r="E163" t="s">
        <v>82</v>
      </c>
      <c r="F163" s="5" t="s">
        <v>64</v>
      </c>
      <c r="G163">
        <v>2.0757000000000001E-2</v>
      </c>
      <c r="H163">
        <v>0.96716999999999997</v>
      </c>
      <c r="I163">
        <v>4.3657000000000001E-2</v>
      </c>
      <c r="J163" s="5">
        <v>0.82006000000000001</v>
      </c>
      <c r="K163">
        <v>1.363E-2</v>
      </c>
      <c r="L163">
        <v>0.93054999999999999</v>
      </c>
      <c r="M163">
        <v>9.7965999999999998E-2</v>
      </c>
      <c r="N163" s="5">
        <v>0.53335999999999995</v>
      </c>
      <c r="O163">
        <v>5.1875999999999999E-2</v>
      </c>
      <c r="P163">
        <v>0.86507999999999996</v>
      </c>
      <c r="Q163">
        <v>9.3810000000000004E-2</v>
      </c>
      <c r="R163" s="5">
        <v>0.60179000000000005</v>
      </c>
      <c r="S163">
        <v>4.1135999999999999E-2</v>
      </c>
      <c r="T163">
        <v>0.88675999999999999</v>
      </c>
      <c r="U163">
        <v>0.15808</v>
      </c>
      <c r="V163" s="5">
        <v>0.29721999999999998</v>
      </c>
      <c r="W163">
        <v>1.8472E-3</v>
      </c>
      <c r="X163">
        <v>0.99680000000000002</v>
      </c>
      <c r="Y163">
        <v>9.5861000000000002E-2</v>
      </c>
      <c r="Z163" s="5">
        <v>0.75656999999999996</v>
      </c>
      <c r="AA163">
        <v>-1.9980000000000001E-2</v>
      </c>
      <c r="AB163">
        <v>0.96913000000000005</v>
      </c>
      <c r="AC163">
        <v>0.20297000000000001</v>
      </c>
      <c r="AD163" s="7">
        <v>0.36788999999999999</v>
      </c>
    </row>
    <row r="164" spans="1:30" x14ac:dyDescent="0.35">
      <c r="A164" t="s">
        <v>327</v>
      </c>
      <c r="B164">
        <v>10</v>
      </c>
      <c r="C164" t="s">
        <v>32</v>
      </c>
      <c r="D164" t="s">
        <v>328</v>
      </c>
      <c r="E164" t="s">
        <v>82</v>
      </c>
      <c r="F164" s="5" t="s">
        <v>64</v>
      </c>
      <c r="G164">
        <v>3.4194000000000002E-2</v>
      </c>
      <c r="H164">
        <v>0.91349000000000002</v>
      </c>
      <c r="I164">
        <v>8.1660999999999997E-2</v>
      </c>
      <c r="J164" s="5">
        <v>0.33145000000000002</v>
      </c>
      <c r="K164">
        <v>-4.0999000000000001E-3</v>
      </c>
      <c r="L164">
        <v>0.96843000000000001</v>
      </c>
      <c r="M164">
        <v>1.0879E-2</v>
      </c>
      <c r="N164" s="5">
        <v>0.96894000000000002</v>
      </c>
      <c r="O164">
        <v>7.3041999999999996E-2</v>
      </c>
      <c r="P164">
        <v>0.70518999999999998</v>
      </c>
      <c r="Q164">
        <v>8.9963000000000001E-2</v>
      </c>
      <c r="R164" s="5">
        <v>0.50524999999999998</v>
      </c>
      <c r="S164">
        <v>1.4734000000000001E-2</v>
      </c>
      <c r="T164">
        <v>0.92691999999999997</v>
      </c>
      <c r="U164">
        <v>3.8165E-3</v>
      </c>
      <c r="V164" s="5">
        <v>0.96963999999999995</v>
      </c>
      <c r="W164">
        <v>6.6108E-2</v>
      </c>
      <c r="X164">
        <v>0.73487000000000002</v>
      </c>
      <c r="Y164">
        <v>9.5765000000000003E-2</v>
      </c>
      <c r="Z164" s="5">
        <v>0.51802000000000004</v>
      </c>
      <c r="AA164">
        <v>4.3522999999999999E-3</v>
      </c>
      <c r="AB164">
        <v>0.98397000000000001</v>
      </c>
      <c r="AC164">
        <v>4.1667999999999997E-2</v>
      </c>
      <c r="AD164" s="7">
        <v>0.75844</v>
      </c>
    </row>
    <row r="165" spans="1:30" x14ac:dyDescent="0.35">
      <c r="A165" t="s">
        <v>329</v>
      </c>
      <c r="B165">
        <v>10</v>
      </c>
      <c r="C165" t="s">
        <v>32</v>
      </c>
      <c r="D165" t="s">
        <v>330</v>
      </c>
      <c r="E165" t="s">
        <v>32</v>
      </c>
      <c r="F165" s="5" t="s">
        <v>64</v>
      </c>
      <c r="G165">
        <v>9.3368999999999994E-2</v>
      </c>
      <c r="H165">
        <v>0.23563999999999999</v>
      </c>
      <c r="I165">
        <v>9.9433999999999995E-2</v>
      </c>
      <c r="J165" s="5">
        <v>0.15709000000000001</v>
      </c>
      <c r="K165">
        <v>2.9616E-2</v>
      </c>
      <c r="L165">
        <v>0.78029999999999999</v>
      </c>
      <c r="M165">
        <v>5.8809E-2</v>
      </c>
      <c r="N165" s="5">
        <v>0.51109000000000004</v>
      </c>
      <c r="O165">
        <v>9.2798000000000005E-2</v>
      </c>
      <c r="P165">
        <v>0.47798000000000002</v>
      </c>
      <c r="Q165">
        <v>0.10974</v>
      </c>
      <c r="R165" s="5">
        <v>0.25248999999999999</v>
      </c>
      <c r="S165">
        <v>4.4004000000000001E-2</v>
      </c>
      <c r="T165">
        <v>0.77178999999999998</v>
      </c>
      <c r="U165">
        <v>2.6022E-2</v>
      </c>
      <c r="V165" s="5">
        <v>0.84257000000000004</v>
      </c>
      <c r="W165">
        <v>6.6860000000000003E-2</v>
      </c>
      <c r="X165">
        <v>0.73397999999999997</v>
      </c>
      <c r="Y165">
        <v>4.8048E-2</v>
      </c>
      <c r="Z165" s="5">
        <v>0.79020000000000001</v>
      </c>
      <c r="AA165">
        <v>-3.3300999999999999E-3</v>
      </c>
      <c r="AB165">
        <v>0.98814000000000002</v>
      </c>
      <c r="AC165">
        <v>-2.4625999999999999E-2</v>
      </c>
      <c r="AD165" s="7">
        <v>0.89807999999999999</v>
      </c>
    </row>
    <row r="166" spans="1:30" x14ac:dyDescent="0.35">
      <c r="A166" t="s">
        <v>331</v>
      </c>
      <c r="B166">
        <v>10</v>
      </c>
      <c r="C166" t="s">
        <v>32</v>
      </c>
      <c r="D166" t="s">
        <v>332</v>
      </c>
      <c r="E166" t="s">
        <v>32</v>
      </c>
      <c r="F166" s="5" t="s">
        <v>64</v>
      </c>
      <c r="G166">
        <v>8.9333999999999993E-3</v>
      </c>
      <c r="H166">
        <v>0.97560000000000002</v>
      </c>
      <c r="I166">
        <v>-6.2411000000000001E-2</v>
      </c>
      <c r="J166" s="5">
        <v>0.62304999999999999</v>
      </c>
      <c r="K166">
        <v>1.4951000000000001E-2</v>
      </c>
      <c r="L166">
        <v>0.91386000000000001</v>
      </c>
      <c r="M166">
        <v>-6.6582999999999998E-3</v>
      </c>
      <c r="N166" s="5">
        <v>0.97819999999999996</v>
      </c>
      <c r="O166">
        <v>6.2959000000000001E-2</v>
      </c>
      <c r="P166">
        <v>0.80615999999999999</v>
      </c>
      <c r="Q166">
        <v>-8.9730999999999995E-3</v>
      </c>
      <c r="R166" s="5">
        <v>0.95996000000000004</v>
      </c>
      <c r="S166">
        <v>2.5801999999999999E-2</v>
      </c>
      <c r="T166">
        <v>0.92347999999999997</v>
      </c>
      <c r="U166">
        <v>1.3892E-2</v>
      </c>
      <c r="V166" s="5">
        <v>0.95069999999999999</v>
      </c>
      <c r="W166">
        <v>-6.5698999999999994E-2</v>
      </c>
      <c r="X166">
        <v>0.79105999999999999</v>
      </c>
      <c r="Y166">
        <v>0.12447999999999999</v>
      </c>
      <c r="Z166" s="5">
        <v>0.49336999999999998</v>
      </c>
      <c r="AA166">
        <v>-2.6194999999999999E-3</v>
      </c>
      <c r="AB166">
        <v>0.99202000000000001</v>
      </c>
      <c r="AC166">
        <v>1.8801999999999999E-2</v>
      </c>
      <c r="AD166" s="7">
        <v>0.94911999999999996</v>
      </c>
    </row>
    <row r="167" spans="1:30" x14ac:dyDescent="0.35">
      <c r="A167" t="s">
        <v>333</v>
      </c>
      <c r="B167">
        <v>10</v>
      </c>
      <c r="C167" t="s">
        <v>32</v>
      </c>
      <c r="D167" t="s">
        <v>334</v>
      </c>
      <c r="E167" t="s">
        <v>82</v>
      </c>
      <c r="F167" s="5" t="s">
        <v>70</v>
      </c>
      <c r="G167">
        <v>8.8841000000000003E-2</v>
      </c>
      <c r="H167">
        <v>0.14254</v>
      </c>
      <c r="I167">
        <v>5.7105999999999997E-2</v>
      </c>
      <c r="J167" s="5">
        <v>0.44475999999999999</v>
      </c>
      <c r="K167">
        <v>2.2370000000000001E-2</v>
      </c>
      <c r="L167">
        <v>0.80730999999999997</v>
      </c>
      <c r="M167">
        <v>5.0488E-3</v>
      </c>
      <c r="N167" s="5">
        <v>0.97819999999999996</v>
      </c>
      <c r="O167">
        <v>7.2080000000000005E-2</v>
      </c>
      <c r="P167">
        <v>0.68381000000000003</v>
      </c>
      <c r="Q167">
        <v>0.13231000000000001</v>
      </c>
      <c r="R167" s="5">
        <v>0.14723</v>
      </c>
      <c r="S167">
        <v>1.7215000000000001E-2</v>
      </c>
      <c r="T167">
        <v>0.91678000000000004</v>
      </c>
      <c r="U167">
        <v>9.2844999999999994E-3</v>
      </c>
      <c r="V167" s="5">
        <v>0.95013000000000003</v>
      </c>
      <c r="W167">
        <v>0.24526000000000001</v>
      </c>
      <c r="X167">
        <v>3.5298999999999997E-2</v>
      </c>
      <c r="Y167">
        <v>9.5513000000000001E-2</v>
      </c>
      <c r="Z167" s="5">
        <v>0.60799000000000003</v>
      </c>
      <c r="AA167">
        <v>0.10886</v>
      </c>
      <c r="AB167">
        <v>0.53849000000000002</v>
      </c>
      <c r="AC167">
        <v>0.10503</v>
      </c>
      <c r="AD167" s="7">
        <v>0.53325999999999996</v>
      </c>
    </row>
    <row r="168" spans="1:30" x14ac:dyDescent="0.35">
      <c r="A168" t="s">
        <v>335</v>
      </c>
      <c r="B168">
        <v>10</v>
      </c>
      <c r="C168" t="s">
        <v>32</v>
      </c>
      <c r="D168" t="s">
        <v>336</v>
      </c>
      <c r="E168" t="s">
        <v>82</v>
      </c>
      <c r="F168" s="5" t="s">
        <v>70</v>
      </c>
      <c r="G168">
        <v>6.0510000000000001E-2</v>
      </c>
      <c r="H168">
        <v>0.70025000000000004</v>
      </c>
      <c r="I168">
        <v>5.5369000000000002E-2</v>
      </c>
      <c r="J168" s="5">
        <v>0.54318</v>
      </c>
      <c r="K168">
        <v>7.3719999999999994E-2</v>
      </c>
      <c r="L168">
        <v>0.40777999999999998</v>
      </c>
      <c r="M168">
        <v>5.4643999999999998E-2</v>
      </c>
      <c r="N168" s="5">
        <v>0.62629999999999997</v>
      </c>
      <c r="O168">
        <v>4.6927999999999997E-2</v>
      </c>
      <c r="P168">
        <v>0.84169000000000005</v>
      </c>
      <c r="Q168">
        <v>0.11674</v>
      </c>
      <c r="R168" s="5">
        <v>0.22592000000000001</v>
      </c>
      <c r="S168">
        <v>0.10385</v>
      </c>
      <c r="T168">
        <v>0.38036999999999999</v>
      </c>
      <c r="U168">
        <v>0.10302</v>
      </c>
      <c r="V168" s="5">
        <v>0.34483999999999998</v>
      </c>
      <c r="W168">
        <v>2.3725E-2</v>
      </c>
      <c r="X168">
        <v>0.93483000000000005</v>
      </c>
      <c r="Y168">
        <v>9.4302999999999998E-2</v>
      </c>
      <c r="Z168" s="5">
        <v>0.47748000000000002</v>
      </c>
      <c r="AA168">
        <v>0.11216</v>
      </c>
      <c r="AB168">
        <v>0.52393999999999996</v>
      </c>
      <c r="AC168">
        <v>5.8799999999999998E-2</v>
      </c>
      <c r="AD168" s="7">
        <v>0.77244999999999997</v>
      </c>
    </row>
    <row r="169" spans="1:30" x14ac:dyDescent="0.35">
      <c r="A169" t="s">
        <v>337</v>
      </c>
      <c r="B169">
        <v>10</v>
      </c>
      <c r="C169" t="s">
        <v>32</v>
      </c>
      <c r="D169" t="s">
        <v>338</v>
      </c>
      <c r="E169" t="s">
        <v>32</v>
      </c>
      <c r="F169" s="5" t="s">
        <v>128</v>
      </c>
      <c r="G169">
        <v>2.1278999999999999E-2</v>
      </c>
      <c r="H169">
        <v>0.96716999999999997</v>
      </c>
      <c r="I169">
        <v>5.9722000000000004E-3</v>
      </c>
      <c r="J169" s="5">
        <v>0.97602999999999995</v>
      </c>
      <c r="K169">
        <v>-1.2996000000000001E-2</v>
      </c>
      <c r="L169">
        <v>0.90627999999999997</v>
      </c>
      <c r="M169">
        <v>2.4643E-3</v>
      </c>
      <c r="N169" s="5">
        <v>0.99095999999999995</v>
      </c>
      <c r="O169">
        <v>1.7305999999999998E-2</v>
      </c>
      <c r="P169">
        <v>0.97472000000000003</v>
      </c>
      <c r="Q169">
        <v>1.6288E-2</v>
      </c>
      <c r="R169" s="5">
        <v>0.94484999999999997</v>
      </c>
      <c r="S169">
        <v>-8.0978999999999999E-3</v>
      </c>
      <c r="T169">
        <v>0.96786000000000005</v>
      </c>
      <c r="U169">
        <v>-1.078E-2</v>
      </c>
      <c r="V169" s="5">
        <v>0.95069999999999999</v>
      </c>
      <c r="W169">
        <v>1.7763000000000001E-2</v>
      </c>
      <c r="X169">
        <v>0.96165999999999996</v>
      </c>
      <c r="Y169">
        <v>2.793E-2</v>
      </c>
      <c r="Z169" s="5">
        <v>0.93298999999999999</v>
      </c>
      <c r="AA169">
        <v>7.1621000000000004E-2</v>
      </c>
      <c r="AB169">
        <v>0.77525999999999995</v>
      </c>
      <c r="AC169">
        <v>2.6174000000000002E-3</v>
      </c>
      <c r="AD169" s="7">
        <v>0.99394000000000005</v>
      </c>
    </row>
    <row r="170" spans="1:30" x14ac:dyDescent="0.35">
      <c r="A170" t="s">
        <v>339</v>
      </c>
      <c r="B170">
        <v>10</v>
      </c>
      <c r="C170" t="s">
        <v>32</v>
      </c>
      <c r="D170" t="s">
        <v>340</v>
      </c>
      <c r="E170" t="s">
        <v>32</v>
      </c>
      <c r="F170" s="5" t="s">
        <v>128</v>
      </c>
      <c r="G170">
        <v>3.6075999999999997E-2</v>
      </c>
      <c r="H170">
        <v>0.96716999999999997</v>
      </c>
      <c r="I170">
        <v>2.5263000000000001E-2</v>
      </c>
      <c r="J170" s="5">
        <v>0.97047000000000005</v>
      </c>
      <c r="K170">
        <v>-6.3219999999999998E-2</v>
      </c>
      <c r="L170">
        <v>0.79137000000000002</v>
      </c>
      <c r="M170">
        <v>-1.1601999999999999E-2</v>
      </c>
      <c r="N170" s="5">
        <v>0.97819999999999996</v>
      </c>
      <c r="O170">
        <v>6.4597000000000002E-2</v>
      </c>
      <c r="P170">
        <v>0.88856999999999997</v>
      </c>
      <c r="Q170">
        <v>6.0241000000000003E-2</v>
      </c>
      <c r="R170" s="5">
        <v>0.90171999999999997</v>
      </c>
      <c r="S170">
        <v>-6.6552E-2</v>
      </c>
      <c r="T170">
        <v>0.86872000000000005</v>
      </c>
      <c r="U170">
        <v>4.9359E-2</v>
      </c>
      <c r="V170" s="5">
        <v>0.87860000000000005</v>
      </c>
      <c r="W170">
        <v>0.22503999999999999</v>
      </c>
      <c r="X170">
        <v>0.63563000000000003</v>
      </c>
      <c r="Y170">
        <v>0.23985999999999999</v>
      </c>
      <c r="Z170" s="5">
        <v>0.55920999999999998</v>
      </c>
      <c r="AA170">
        <v>0.10703</v>
      </c>
      <c r="AB170">
        <v>0.85304999999999997</v>
      </c>
      <c r="AC170">
        <v>0.1842</v>
      </c>
      <c r="AD170" s="7">
        <v>0.65190999999999999</v>
      </c>
    </row>
    <row r="171" spans="1:30" x14ac:dyDescent="0.35">
      <c r="A171" t="s">
        <v>341</v>
      </c>
      <c r="B171">
        <v>10</v>
      </c>
      <c r="C171" t="s">
        <v>32</v>
      </c>
      <c r="D171" t="s">
        <v>342</v>
      </c>
      <c r="E171" t="s">
        <v>32</v>
      </c>
      <c r="F171" s="5" t="s">
        <v>128</v>
      </c>
      <c r="G171">
        <v>-2.0441999999999998E-2</v>
      </c>
      <c r="H171">
        <v>0.96150000000000002</v>
      </c>
      <c r="I171">
        <v>-1.5876000000000001E-2</v>
      </c>
      <c r="J171" s="5">
        <v>0.91447999999999996</v>
      </c>
      <c r="K171">
        <v>-1.6310999999999999E-2</v>
      </c>
      <c r="L171">
        <v>0.88485000000000003</v>
      </c>
      <c r="M171">
        <v>-2.0833000000000001E-2</v>
      </c>
      <c r="N171" s="5">
        <v>0.89385000000000003</v>
      </c>
      <c r="O171">
        <v>-5.5287000000000001E-4</v>
      </c>
      <c r="P171">
        <v>0.99551000000000001</v>
      </c>
      <c r="Q171">
        <v>-3.5789000000000001E-2</v>
      </c>
      <c r="R171" s="5">
        <v>0.82335999999999998</v>
      </c>
      <c r="S171">
        <v>3.0637000000000001E-2</v>
      </c>
      <c r="T171">
        <v>0.88675999999999999</v>
      </c>
      <c r="U171">
        <v>7.0578000000000002E-2</v>
      </c>
      <c r="V171" s="5">
        <v>0.61689000000000005</v>
      </c>
      <c r="W171">
        <v>4.4595000000000003E-2</v>
      </c>
      <c r="X171">
        <v>0.84325000000000006</v>
      </c>
      <c r="Y171">
        <v>5.5045999999999998E-2</v>
      </c>
      <c r="Z171" s="5">
        <v>0.78463000000000005</v>
      </c>
      <c r="AA171">
        <v>5.0513000000000002E-2</v>
      </c>
      <c r="AB171">
        <v>0.84928000000000003</v>
      </c>
      <c r="AC171">
        <v>0.12886</v>
      </c>
      <c r="AD171" s="7">
        <v>0.39296999999999999</v>
      </c>
    </row>
    <row r="172" spans="1:30" x14ac:dyDescent="0.35">
      <c r="A172" t="s">
        <v>343</v>
      </c>
      <c r="B172">
        <v>10</v>
      </c>
      <c r="C172" t="s">
        <v>32</v>
      </c>
      <c r="D172" t="s">
        <v>344</v>
      </c>
      <c r="E172" t="s">
        <v>82</v>
      </c>
      <c r="F172" s="5" t="s">
        <v>64</v>
      </c>
      <c r="G172">
        <v>4.3797999999999997E-2</v>
      </c>
      <c r="H172">
        <v>0.89159999999999995</v>
      </c>
      <c r="I172">
        <v>0.10113</v>
      </c>
      <c r="J172" s="5">
        <v>0.18686</v>
      </c>
      <c r="K172">
        <v>4.6864999999999997E-2</v>
      </c>
      <c r="L172">
        <v>0.62290999999999996</v>
      </c>
      <c r="M172">
        <v>5.1105999999999999E-2</v>
      </c>
      <c r="N172" s="5">
        <v>0.60063999999999995</v>
      </c>
      <c r="O172">
        <v>3.4734000000000001E-2</v>
      </c>
      <c r="P172">
        <v>0.88856999999999997</v>
      </c>
      <c r="Q172">
        <v>0.18143999999999999</v>
      </c>
      <c r="R172" s="5">
        <v>1.4722000000000001E-2</v>
      </c>
      <c r="S172">
        <v>1.5365E-2</v>
      </c>
      <c r="T172">
        <v>0.93228</v>
      </c>
      <c r="U172">
        <v>3.8543000000000001E-2</v>
      </c>
      <c r="V172" s="5">
        <v>0.79059999999999997</v>
      </c>
      <c r="W172">
        <v>0.15024000000000001</v>
      </c>
      <c r="X172">
        <v>0.20118</v>
      </c>
      <c r="Y172">
        <v>9.2642000000000002E-2</v>
      </c>
      <c r="Z172" s="5">
        <v>0.53464</v>
      </c>
      <c r="AA172">
        <v>9.6698000000000006E-2</v>
      </c>
      <c r="AB172">
        <v>0.51632</v>
      </c>
      <c r="AC172">
        <v>7.3272000000000004E-2</v>
      </c>
      <c r="AD172" s="7">
        <v>0.62097000000000002</v>
      </c>
    </row>
    <row r="173" spans="1:30" x14ac:dyDescent="0.35">
      <c r="A173" t="s">
        <v>345</v>
      </c>
      <c r="B173">
        <v>1</v>
      </c>
      <c r="C173" t="s">
        <v>32</v>
      </c>
      <c r="D173" t="s">
        <v>346</v>
      </c>
      <c r="E173" t="s">
        <v>32</v>
      </c>
      <c r="F173" s="5" t="s">
        <v>64</v>
      </c>
      <c r="G173">
        <v>6.1449999999999998E-2</v>
      </c>
      <c r="H173">
        <v>0.96716999999999997</v>
      </c>
      <c r="I173">
        <v>0.12504000000000001</v>
      </c>
      <c r="J173" s="5">
        <v>0.81821999999999995</v>
      </c>
      <c r="K173">
        <v>5.2599E-2</v>
      </c>
      <c r="L173">
        <v>0.88980999999999999</v>
      </c>
      <c r="M173">
        <v>9.2038999999999996E-2</v>
      </c>
      <c r="N173" s="5">
        <v>0.82898000000000005</v>
      </c>
      <c r="O173">
        <v>7.1008000000000002E-2</v>
      </c>
      <c r="P173">
        <v>0.93989999999999996</v>
      </c>
      <c r="Q173">
        <v>0.21881</v>
      </c>
      <c r="R173" s="5">
        <v>0.57620000000000005</v>
      </c>
      <c r="S173">
        <v>1.142E-2</v>
      </c>
      <c r="T173">
        <v>0.98426999999999998</v>
      </c>
      <c r="U173">
        <v>0.24292</v>
      </c>
      <c r="V173" s="5">
        <v>0.76739000000000002</v>
      </c>
      <c r="W173">
        <v>0.27823999999999999</v>
      </c>
      <c r="X173">
        <v>0.77561000000000002</v>
      </c>
      <c r="Y173">
        <v>0.34355999999999998</v>
      </c>
      <c r="Z173" s="5">
        <v>0.67967</v>
      </c>
      <c r="AA173">
        <v>7.0514999999999994E-2</v>
      </c>
      <c r="AB173">
        <v>0.92879</v>
      </c>
      <c r="AC173">
        <v>0.20973</v>
      </c>
      <c r="AD173" s="7">
        <v>0.65190999999999999</v>
      </c>
    </row>
    <row r="174" spans="1:30" x14ac:dyDescent="0.35">
      <c r="A174" t="s">
        <v>347</v>
      </c>
      <c r="B174">
        <v>10</v>
      </c>
      <c r="C174" t="s">
        <v>32</v>
      </c>
      <c r="D174" t="s">
        <v>348</v>
      </c>
      <c r="E174" t="s">
        <v>32</v>
      </c>
      <c r="F174" s="5" t="s">
        <v>70</v>
      </c>
      <c r="G174">
        <v>3.2146000000000001E-2</v>
      </c>
      <c r="H174">
        <v>0.91349000000000002</v>
      </c>
      <c r="I174">
        <v>6.5957999999999998E-3</v>
      </c>
      <c r="J174" s="5">
        <v>0.97304000000000002</v>
      </c>
      <c r="K174">
        <v>-5.2055999999999998E-2</v>
      </c>
      <c r="L174">
        <v>0.60636999999999996</v>
      </c>
      <c r="M174">
        <v>5.1373E-3</v>
      </c>
      <c r="N174" s="5">
        <v>0.97819999999999996</v>
      </c>
      <c r="O174">
        <v>3.7814E-2</v>
      </c>
      <c r="P174">
        <v>0.82915000000000005</v>
      </c>
      <c r="Q174">
        <v>8.2722000000000004E-2</v>
      </c>
      <c r="R174" s="5">
        <v>0.31019999999999998</v>
      </c>
      <c r="S174">
        <v>-3.6941000000000002E-2</v>
      </c>
      <c r="T174">
        <v>0.84633999999999998</v>
      </c>
      <c r="U174">
        <v>-6.8407999999999997E-2</v>
      </c>
      <c r="V174" s="5">
        <v>0.53586</v>
      </c>
      <c r="W174">
        <v>9.5397999999999997E-2</v>
      </c>
      <c r="X174">
        <v>0.44122</v>
      </c>
      <c r="Y174">
        <v>7.5814000000000006E-2</v>
      </c>
      <c r="Z174" s="5">
        <v>0.55920999999999998</v>
      </c>
      <c r="AA174">
        <v>1.2839E-2</v>
      </c>
      <c r="AB174">
        <v>0.96511000000000002</v>
      </c>
      <c r="AC174">
        <v>-7.5489000000000001E-2</v>
      </c>
      <c r="AD174" s="7">
        <v>0.63951000000000002</v>
      </c>
    </row>
    <row r="175" spans="1:30" x14ac:dyDescent="0.35">
      <c r="A175" t="s">
        <v>349</v>
      </c>
      <c r="B175">
        <v>10</v>
      </c>
      <c r="C175" t="s">
        <v>32</v>
      </c>
      <c r="D175" t="s">
        <v>350</v>
      </c>
      <c r="E175" t="s">
        <v>82</v>
      </c>
      <c r="F175" s="5" t="s">
        <v>70</v>
      </c>
      <c r="G175">
        <v>-1.3125E-2</v>
      </c>
      <c r="H175">
        <v>0.96716999999999997</v>
      </c>
      <c r="I175">
        <v>5.0872000000000001E-2</v>
      </c>
      <c r="J175" s="5">
        <v>0.59679000000000004</v>
      </c>
      <c r="K175">
        <v>5.1362999999999999E-2</v>
      </c>
      <c r="L175">
        <v>0.62290999999999996</v>
      </c>
      <c r="M175">
        <v>3.8489000000000002E-2</v>
      </c>
      <c r="N175" s="5">
        <v>0.75668000000000002</v>
      </c>
      <c r="O175">
        <v>2.1968999999999999E-2</v>
      </c>
      <c r="P175">
        <v>0.96811000000000003</v>
      </c>
      <c r="Q175">
        <v>8.0558000000000005E-2</v>
      </c>
      <c r="R175" s="5">
        <v>0.56584000000000001</v>
      </c>
      <c r="S175">
        <v>6.7920999999999995E-2</v>
      </c>
      <c r="T175">
        <v>0.66727999999999998</v>
      </c>
      <c r="U175">
        <v>3.2731999999999997E-2</v>
      </c>
      <c r="V175" s="5">
        <v>0.83474999999999999</v>
      </c>
      <c r="W175">
        <v>5.4143999999999998E-2</v>
      </c>
      <c r="X175">
        <v>0.82172999999999996</v>
      </c>
      <c r="Y175">
        <v>9.1342999999999994E-2</v>
      </c>
      <c r="Z175" s="5">
        <v>0.59818000000000005</v>
      </c>
      <c r="AA175">
        <v>0.12107999999999999</v>
      </c>
      <c r="AB175">
        <v>0.47854999999999998</v>
      </c>
      <c r="AC175">
        <v>5.0083000000000003E-2</v>
      </c>
      <c r="AD175" s="7">
        <v>0.82804999999999995</v>
      </c>
    </row>
    <row r="176" spans="1:30" x14ac:dyDescent="0.35">
      <c r="A176" t="s">
        <v>351</v>
      </c>
      <c r="B176">
        <v>10</v>
      </c>
      <c r="C176" t="s">
        <v>32</v>
      </c>
      <c r="D176" t="s">
        <v>352</v>
      </c>
      <c r="E176" t="s">
        <v>82</v>
      </c>
      <c r="F176" s="5" t="s">
        <v>64</v>
      </c>
      <c r="G176">
        <v>6.2142999999999997E-2</v>
      </c>
      <c r="H176">
        <v>0.83514999999999995</v>
      </c>
      <c r="I176">
        <v>0.14394999999999999</v>
      </c>
      <c r="J176" s="5">
        <v>7.9619999999999996E-2</v>
      </c>
      <c r="K176">
        <v>2.8920000000000001E-2</v>
      </c>
      <c r="L176">
        <v>0.79662999999999995</v>
      </c>
      <c r="M176">
        <v>0.11543</v>
      </c>
      <c r="N176" s="5">
        <v>4.4742999999999998E-2</v>
      </c>
      <c r="O176">
        <v>3.8128000000000002E-2</v>
      </c>
      <c r="P176">
        <v>0.86507999999999996</v>
      </c>
      <c r="Q176">
        <v>5.0282E-2</v>
      </c>
      <c r="R176" s="5">
        <v>0.71274000000000004</v>
      </c>
      <c r="S176">
        <v>3.3862999999999997E-2</v>
      </c>
      <c r="T176">
        <v>0.85968999999999995</v>
      </c>
      <c r="U176">
        <v>0.10725999999999999</v>
      </c>
      <c r="V176" s="5">
        <v>0.23313999999999999</v>
      </c>
      <c r="W176">
        <v>8.4425E-2</v>
      </c>
      <c r="X176">
        <v>0.70491000000000004</v>
      </c>
      <c r="Y176">
        <v>8.9207999999999996E-2</v>
      </c>
      <c r="Z176" s="5">
        <v>0.62338000000000005</v>
      </c>
      <c r="AA176">
        <v>1.0359999999999999E-2</v>
      </c>
      <c r="AB176">
        <v>0.96991000000000005</v>
      </c>
      <c r="AC176">
        <v>0.12227</v>
      </c>
      <c r="AD176" s="7">
        <v>0.27877999999999997</v>
      </c>
    </row>
    <row r="177" spans="1:30" x14ac:dyDescent="0.35">
      <c r="A177" t="s">
        <v>353</v>
      </c>
      <c r="B177">
        <v>10</v>
      </c>
      <c r="C177" t="s">
        <v>32</v>
      </c>
      <c r="D177" t="s">
        <v>354</v>
      </c>
      <c r="E177" t="s">
        <v>32</v>
      </c>
      <c r="F177" s="5" t="s">
        <v>105</v>
      </c>
      <c r="G177">
        <v>2.8230999999999999E-2</v>
      </c>
      <c r="H177">
        <v>0.95</v>
      </c>
      <c r="I177">
        <v>-6.2218999999999998E-3</v>
      </c>
      <c r="J177" s="5">
        <v>0.97602999999999995</v>
      </c>
      <c r="K177">
        <v>-1.0253E-2</v>
      </c>
      <c r="L177">
        <v>0.91563000000000005</v>
      </c>
      <c r="M177">
        <v>8.5942999999999992E-3</v>
      </c>
      <c r="N177" s="5">
        <v>0.97058999999999995</v>
      </c>
      <c r="O177">
        <v>6.0562999999999999E-2</v>
      </c>
      <c r="P177">
        <v>0.75680999999999998</v>
      </c>
      <c r="Q177">
        <v>2.5092E-2</v>
      </c>
      <c r="R177" s="5">
        <v>0.90171999999999997</v>
      </c>
      <c r="S177">
        <v>3.9280000000000002E-2</v>
      </c>
      <c r="T177">
        <v>0.82484999999999997</v>
      </c>
      <c r="U177">
        <v>1.9827000000000001E-2</v>
      </c>
      <c r="V177" s="5">
        <v>0.88622999999999996</v>
      </c>
      <c r="W177">
        <v>2.2565999999999999E-2</v>
      </c>
      <c r="X177">
        <v>0.95021999999999995</v>
      </c>
      <c r="Y177">
        <v>0.16242999999999999</v>
      </c>
      <c r="Z177" s="5">
        <v>0.31736999999999999</v>
      </c>
      <c r="AA177">
        <v>3.5473999999999999E-2</v>
      </c>
      <c r="AB177">
        <v>0.86987999999999999</v>
      </c>
      <c r="AC177">
        <v>-2.5842E-2</v>
      </c>
      <c r="AD177" s="7">
        <v>0.89753000000000005</v>
      </c>
    </row>
    <row r="178" spans="1:30" x14ac:dyDescent="0.35">
      <c r="A178" t="s">
        <v>355</v>
      </c>
      <c r="B178">
        <v>6</v>
      </c>
      <c r="C178" t="s">
        <v>32</v>
      </c>
      <c r="D178" t="s">
        <v>356</v>
      </c>
      <c r="E178" t="s">
        <v>82</v>
      </c>
      <c r="F178" s="5" t="s">
        <v>64</v>
      </c>
      <c r="G178">
        <v>4.8621999999999999E-2</v>
      </c>
      <c r="H178">
        <v>0.92817000000000005</v>
      </c>
      <c r="I178">
        <v>4.8599999999999997E-2</v>
      </c>
      <c r="J178" s="5">
        <v>0.81821999999999995</v>
      </c>
      <c r="K178">
        <v>-2.3231999999999999E-2</v>
      </c>
      <c r="L178">
        <v>0.88270000000000004</v>
      </c>
      <c r="M178">
        <v>-2.2619E-2</v>
      </c>
      <c r="N178" s="5">
        <v>0.92900000000000005</v>
      </c>
      <c r="O178">
        <v>5.8162999999999999E-2</v>
      </c>
      <c r="P178">
        <v>0.86507999999999996</v>
      </c>
      <c r="Q178">
        <v>8.8012999999999994E-2</v>
      </c>
      <c r="R178" s="5">
        <v>0.68545</v>
      </c>
      <c r="S178">
        <v>2.4716999999999999E-2</v>
      </c>
      <c r="T178">
        <v>0.92347999999999997</v>
      </c>
      <c r="U178">
        <v>-9.1622000000000006E-3</v>
      </c>
      <c r="V178" s="5">
        <v>0.96187</v>
      </c>
      <c r="W178">
        <v>2.1329999999999998E-2</v>
      </c>
      <c r="X178">
        <v>0.96065</v>
      </c>
      <c r="Y178">
        <v>8.8870000000000005E-2</v>
      </c>
      <c r="Z178" s="5">
        <v>0.74487999999999999</v>
      </c>
      <c r="AA178">
        <v>7.6169000000000001E-2</v>
      </c>
      <c r="AB178">
        <v>0.77525999999999995</v>
      </c>
      <c r="AC178">
        <v>-1.0581E-2</v>
      </c>
      <c r="AD178" s="7">
        <v>0.98202999999999996</v>
      </c>
    </row>
    <row r="179" spans="1:30" x14ac:dyDescent="0.35">
      <c r="A179" t="s">
        <v>357</v>
      </c>
      <c r="B179">
        <v>10</v>
      </c>
      <c r="C179" t="s">
        <v>32</v>
      </c>
      <c r="D179" t="s">
        <v>358</v>
      </c>
      <c r="E179" t="s">
        <v>82</v>
      </c>
      <c r="F179" s="5" t="s">
        <v>70</v>
      </c>
      <c r="G179">
        <v>2.5706E-2</v>
      </c>
      <c r="H179">
        <v>0.91349000000000002</v>
      </c>
      <c r="I179">
        <v>1.1986E-2</v>
      </c>
      <c r="J179" s="5">
        <v>0.90488000000000002</v>
      </c>
      <c r="K179">
        <v>1.0331E-2</v>
      </c>
      <c r="L179">
        <v>0.90627999999999997</v>
      </c>
      <c r="M179">
        <v>3.1578000000000001E-3</v>
      </c>
      <c r="N179" s="5">
        <v>0.97819999999999996</v>
      </c>
      <c r="O179">
        <v>1.7562000000000001E-2</v>
      </c>
      <c r="P179">
        <v>0.96335999999999999</v>
      </c>
      <c r="Q179">
        <v>4.6406999999999997E-2</v>
      </c>
      <c r="R179" s="5">
        <v>0.68545</v>
      </c>
      <c r="S179">
        <v>3.4872E-2</v>
      </c>
      <c r="T179">
        <v>0.83943999999999996</v>
      </c>
      <c r="U179">
        <v>1.3167999999999999E-2</v>
      </c>
      <c r="V179" s="5">
        <v>0.94811999999999996</v>
      </c>
      <c r="W179">
        <v>5.1167999999999998E-2</v>
      </c>
      <c r="X179">
        <v>0.74390999999999996</v>
      </c>
      <c r="Y179">
        <v>8.7984000000000007E-2</v>
      </c>
      <c r="Z179" s="5">
        <v>0.47748000000000002</v>
      </c>
      <c r="AA179">
        <v>3.1449999999999999E-2</v>
      </c>
      <c r="AB179">
        <v>0.85916000000000003</v>
      </c>
      <c r="AC179">
        <v>-7.3071999999999998E-2</v>
      </c>
      <c r="AD179" s="7">
        <v>0.53983000000000003</v>
      </c>
    </row>
    <row r="180" spans="1:30" x14ac:dyDescent="0.35">
      <c r="A180" t="s">
        <v>359</v>
      </c>
      <c r="B180">
        <v>1</v>
      </c>
      <c r="C180" t="s">
        <v>32</v>
      </c>
      <c r="D180" t="s">
        <v>360</v>
      </c>
      <c r="E180" t="s">
        <v>85</v>
      </c>
      <c r="F180" s="5" t="s">
        <v>86</v>
      </c>
      <c r="G180">
        <v>8.6152999999999993E-2</v>
      </c>
      <c r="H180">
        <v>0.94206000000000001</v>
      </c>
      <c r="I180">
        <v>0.13519</v>
      </c>
      <c r="J180" s="5">
        <v>0.68154999999999999</v>
      </c>
      <c r="K180">
        <v>1.6711E-2</v>
      </c>
      <c r="L180">
        <v>0.96987999999999996</v>
      </c>
      <c r="M180">
        <v>-4.2784999999999997E-2</v>
      </c>
      <c r="N180" s="5">
        <v>0.96953</v>
      </c>
      <c r="O180">
        <v>1.7666000000000001E-2</v>
      </c>
      <c r="P180">
        <v>0.99233000000000005</v>
      </c>
      <c r="Q180">
        <v>6.4480999999999997E-2</v>
      </c>
      <c r="R180" s="5">
        <v>0.90171999999999997</v>
      </c>
      <c r="S180">
        <v>-1.0342E-2</v>
      </c>
      <c r="T180">
        <v>0.97846999999999995</v>
      </c>
      <c r="U180">
        <v>-7.6668E-2</v>
      </c>
      <c r="V180" s="5">
        <v>0.79469000000000001</v>
      </c>
      <c r="W180">
        <v>-4.4331000000000002E-2</v>
      </c>
      <c r="X180">
        <v>0.94894000000000001</v>
      </c>
      <c r="Y180">
        <v>8.6832000000000006E-2</v>
      </c>
      <c r="Z180" s="5">
        <v>0.84272999999999998</v>
      </c>
      <c r="AA180">
        <v>8.9627999999999999E-2</v>
      </c>
      <c r="AB180">
        <v>0.89156000000000002</v>
      </c>
      <c r="AC180">
        <v>-0.30986000000000002</v>
      </c>
      <c r="AD180" s="7">
        <v>0.39606000000000002</v>
      </c>
    </row>
    <row r="181" spans="1:30" x14ac:dyDescent="0.35">
      <c r="A181" t="s">
        <v>361</v>
      </c>
      <c r="B181">
        <v>10</v>
      </c>
      <c r="C181" t="s">
        <v>32</v>
      </c>
      <c r="D181" t="s">
        <v>362</v>
      </c>
      <c r="E181" t="s">
        <v>32</v>
      </c>
      <c r="F181" s="5" t="s">
        <v>64</v>
      </c>
      <c r="G181">
        <v>5.1508999999999999E-2</v>
      </c>
      <c r="H181">
        <v>0.84482999999999997</v>
      </c>
      <c r="I181">
        <v>6.3465999999999995E-2</v>
      </c>
      <c r="J181" s="5">
        <v>0.53988999999999998</v>
      </c>
      <c r="K181">
        <v>4.1521000000000002E-2</v>
      </c>
      <c r="L181">
        <v>0.67730000000000001</v>
      </c>
      <c r="M181">
        <v>2.4454E-2</v>
      </c>
      <c r="N181" s="5">
        <v>0.87461</v>
      </c>
      <c r="O181">
        <v>6.1312999999999999E-2</v>
      </c>
      <c r="P181">
        <v>0.78537000000000001</v>
      </c>
      <c r="Q181">
        <v>7.2595000000000007E-2</v>
      </c>
      <c r="R181" s="5">
        <v>0.61289000000000005</v>
      </c>
      <c r="S181">
        <v>-1.5996E-2</v>
      </c>
      <c r="T181">
        <v>0.93228</v>
      </c>
      <c r="U181">
        <v>4.2680000000000003E-2</v>
      </c>
      <c r="V181" s="5">
        <v>0.78437000000000001</v>
      </c>
      <c r="W181">
        <v>0.14399999999999999</v>
      </c>
      <c r="X181">
        <v>0.44945000000000002</v>
      </c>
      <c r="Y181">
        <v>5.5336999999999997E-2</v>
      </c>
      <c r="Z181" s="5">
        <v>0.82735000000000003</v>
      </c>
      <c r="AA181">
        <v>7.3343000000000005E-2</v>
      </c>
      <c r="AB181">
        <v>0.77217000000000002</v>
      </c>
      <c r="AC181">
        <v>7.8060000000000004E-2</v>
      </c>
      <c r="AD181" s="7">
        <v>0.69440000000000002</v>
      </c>
    </row>
    <row r="182" spans="1:30" x14ac:dyDescent="0.35">
      <c r="A182" t="s">
        <v>363</v>
      </c>
      <c r="B182">
        <v>10</v>
      </c>
      <c r="C182" t="s">
        <v>32</v>
      </c>
      <c r="D182" t="s">
        <v>364</v>
      </c>
      <c r="E182" t="s">
        <v>82</v>
      </c>
      <c r="F182" s="5" t="s">
        <v>67</v>
      </c>
      <c r="G182">
        <v>-1.7076000000000001E-2</v>
      </c>
      <c r="H182">
        <v>0.96716999999999997</v>
      </c>
      <c r="I182">
        <v>-2.9042999999999999E-2</v>
      </c>
      <c r="J182" s="5">
        <v>0.80657999999999996</v>
      </c>
      <c r="K182">
        <v>0.11341</v>
      </c>
      <c r="L182">
        <v>0.25148999999999999</v>
      </c>
      <c r="M182">
        <v>9.8181000000000004E-2</v>
      </c>
      <c r="N182" s="5">
        <v>0.35885</v>
      </c>
      <c r="O182">
        <v>3.9246999999999997E-2</v>
      </c>
      <c r="P182">
        <v>0.80778000000000005</v>
      </c>
      <c r="Q182">
        <v>6.6174999999999998E-2</v>
      </c>
      <c r="R182" s="5">
        <v>0.47735</v>
      </c>
      <c r="S182">
        <v>9.9581000000000003E-2</v>
      </c>
      <c r="T182">
        <v>0.35588999999999998</v>
      </c>
      <c r="U182">
        <v>8.5240999999999997E-2</v>
      </c>
      <c r="V182" s="5">
        <v>0.41570000000000001</v>
      </c>
      <c r="W182">
        <v>9.2965000000000006E-2</v>
      </c>
      <c r="X182">
        <v>0.61031000000000002</v>
      </c>
      <c r="Y182">
        <v>8.6681999999999995E-2</v>
      </c>
      <c r="Z182" s="5">
        <v>0.59611000000000003</v>
      </c>
      <c r="AA182">
        <v>0.12556</v>
      </c>
      <c r="AB182">
        <v>0.57681000000000004</v>
      </c>
      <c r="AC182">
        <v>0.18276999999999999</v>
      </c>
      <c r="AD182" s="7">
        <v>0.27644000000000002</v>
      </c>
    </row>
    <row r="183" spans="1:30" x14ac:dyDescent="0.35">
      <c r="A183" t="s">
        <v>365</v>
      </c>
      <c r="B183">
        <v>8</v>
      </c>
      <c r="C183" t="s">
        <v>32</v>
      </c>
      <c r="D183" t="s">
        <v>366</v>
      </c>
      <c r="E183" t="s">
        <v>32</v>
      </c>
      <c r="F183" s="5" t="s">
        <v>64</v>
      </c>
      <c r="G183">
        <v>0.14616999999999999</v>
      </c>
      <c r="H183">
        <v>0.76005</v>
      </c>
      <c r="I183">
        <v>0.15765999999999999</v>
      </c>
      <c r="J183" s="5">
        <v>0.52947</v>
      </c>
      <c r="K183">
        <v>1.831E-2</v>
      </c>
      <c r="L183">
        <v>0.90627999999999997</v>
      </c>
      <c r="M183">
        <v>-1.1313999999999999E-2</v>
      </c>
      <c r="N183" s="5">
        <v>0.97058999999999995</v>
      </c>
      <c r="O183">
        <v>0.22167999999999999</v>
      </c>
      <c r="P183">
        <v>0.29698999999999998</v>
      </c>
      <c r="Q183">
        <v>0.1303</v>
      </c>
      <c r="R183" s="5">
        <v>0.62780999999999998</v>
      </c>
      <c r="S183">
        <v>3.4597000000000003E-2</v>
      </c>
      <c r="T183">
        <v>0.88675999999999999</v>
      </c>
      <c r="U183">
        <v>3.6732000000000001E-2</v>
      </c>
      <c r="V183" s="5">
        <v>0.84870000000000001</v>
      </c>
      <c r="W183">
        <v>8.0918000000000004E-2</v>
      </c>
      <c r="X183">
        <v>0.71879999999999999</v>
      </c>
      <c r="Y183">
        <v>0.14396999999999999</v>
      </c>
      <c r="Z183" s="5">
        <v>0.39416000000000001</v>
      </c>
      <c r="AA183">
        <v>-6.8695999999999993E-2</v>
      </c>
      <c r="AB183">
        <v>0.68562000000000001</v>
      </c>
      <c r="AC183">
        <v>-7.5940999999999995E-2</v>
      </c>
      <c r="AD183" s="7">
        <v>0.60153999999999996</v>
      </c>
    </row>
    <row r="184" spans="1:30" x14ac:dyDescent="0.35">
      <c r="A184" t="s">
        <v>367</v>
      </c>
      <c r="B184">
        <v>10</v>
      </c>
      <c r="C184" t="s">
        <v>32</v>
      </c>
      <c r="D184" t="s">
        <v>368</v>
      </c>
      <c r="E184" t="s">
        <v>32</v>
      </c>
      <c r="F184" s="5" t="s">
        <v>128</v>
      </c>
      <c r="G184">
        <v>-6.4295000000000003E-3</v>
      </c>
      <c r="H184">
        <v>0.97560000000000002</v>
      </c>
      <c r="I184">
        <v>1.8581E-2</v>
      </c>
      <c r="J184" s="5">
        <v>0.88280000000000003</v>
      </c>
      <c r="K184">
        <v>4.3097000000000003E-2</v>
      </c>
      <c r="L184">
        <v>0.65232999999999997</v>
      </c>
      <c r="M184">
        <v>-3.7152999999999999E-2</v>
      </c>
      <c r="N184" s="5">
        <v>0.75668000000000002</v>
      </c>
      <c r="O184">
        <v>1.2117E-3</v>
      </c>
      <c r="P184">
        <v>0.99551000000000001</v>
      </c>
      <c r="Q184">
        <v>2.5214E-3</v>
      </c>
      <c r="R184" s="5">
        <v>0.98240000000000005</v>
      </c>
      <c r="S184">
        <v>2.9433000000000001E-2</v>
      </c>
      <c r="T184">
        <v>0.92347999999999997</v>
      </c>
      <c r="U184">
        <v>4.5596999999999999E-2</v>
      </c>
      <c r="V184" s="5">
        <v>0.84667999999999999</v>
      </c>
      <c r="W184">
        <v>-2.6516999999999999E-2</v>
      </c>
      <c r="X184">
        <v>0.94055</v>
      </c>
      <c r="Y184">
        <v>0.12057</v>
      </c>
      <c r="Z184" s="5">
        <v>0.47586000000000001</v>
      </c>
      <c r="AA184">
        <v>7.3367000000000002E-2</v>
      </c>
      <c r="AB184">
        <v>0.74102999999999997</v>
      </c>
      <c r="AC184">
        <v>1.1726E-2</v>
      </c>
      <c r="AD184" s="7">
        <v>0.98036999999999996</v>
      </c>
    </row>
    <row r="185" spans="1:30" x14ac:dyDescent="0.35">
      <c r="A185" t="s">
        <v>369</v>
      </c>
      <c r="B185">
        <v>4</v>
      </c>
      <c r="C185" t="s">
        <v>32</v>
      </c>
      <c r="D185" t="s">
        <v>370</v>
      </c>
      <c r="E185" t="s">
        <v>82</v>
      </c>
      <c r="F185" s="5" t="s">
        <v>70</v>
      </c>
      <c r="G185">
        <v>6.9605E-2</v>
      </c>
      <c r="H185">
        <v>0.70025000000000004</v>
      </c>
      <c r="I185">
        <v>9.0636999999999995E-2</v>
      </c>
      <c r="J185" s="5">
        <v>0.31233</v>
      </c>
      <c r="K185">
        <v>-2.7327000000000001E-2</v>
      </c>
      <c r="L185">
        <v>0.80730999999999997</v>
      </c>
      <c r="M185">
        <v>5.7709999999999997E-2</v>
      </c>
      <c r="N185" s="5">
        <v>0.58209</v>
      </c>
      <c r="O185">
        <v>5.8404999999999999E-2</v>
      </c>
      <c r="P185">
        <v>0.85318000000000005</v>
      </c>
      <c r="Q185">
        <v>7.3843000000000006E-2</v>
      </c>
      <c r="R185" s="5">
        <v>0.68545</v>
      </c>
      <c r="S185">
        <v>1.8738000000000001E-2</v>
      </c>
      <c r="T185">
        <v>0.92347999999999997</v>
      </c>
      <c r="U185">
        <v>0.11787</v>
      </c>
      <c r="V185" s="5">
        <v>0.20347999999999999</v>
      </c>
      <c r="W185">
        <v>0.13791999999999999</v>
      </c>
      <c r="X185">
        <v>0.61031000000000002</v>
      </c>
      <c r="Y185">
        <v>8.5429000000000005E-2</v>
      </c>
      <c r="Z185" s="5">
        <v>0.78303</v>
      </c>
      <c r="AA185">
        <v>6.0148E-2</v>
      </c>
      <c r="AB185">
        <v>0.79627000000000003</v>
      </c>
      <c r="AC185">
        <v>8.8135000000000005E-2</v>
      </c>
      <c r="AD185" s="7">
        <v>0.60933999999999999</v>
      </c>
    </row>
    <row r="186" spans="1:30" x14ac:dyDescent="0.35">
      <c r="A186" t="s">
        <v>371</v>
      </c>
      <c r="B186">
        <v>10</v>
      </c>
      <c r="C186" t="s">
        <v>32</v>
      </c>
      <c r="D186" t="s">
        <v>372</v>
      </c>
      <c r="E186" t="s">
        <v>82</v>
      </c>
      <c r="F186" s="5" t="s">
        <v>64</v>
      </c>
      <c r="G186">
        <v>4.9192E-2</v>
      </c>
      <c r="H186">
        <v>0.87660000000000005</v>
      </c>
      <c r="I186">
        <v>6.0471999999999998E-2</v>
      </c>
      <c r="J186" s="5">
        <v>0.57199</v>
      </c>
      <c r="K186">
        <v>2.3954E-2</v>
      </c>
      <c r="L186">
        <v>0.79662999999999995</v>
      </c>
      <c r="M186">
        <v>3.2535000000000001E-2</v>
      </c>
      <c r="N186" s="5">
        <v>0.72743000000000002</v>
      </c>
      <c r="O186">
        <v>7.0060999999999998E-2</v>
      </c>
      <c r="P186">
        <v>0.61619999999999997</v>
      </c>
      <c r="Q186">
        <v>7.3897000000000004E-2</v>
      </c>
      <c r="R186" s="5">
        <v>0.51326000000000005</v>
      </c>
      <c r="S186">
        <v>3.2178999999999999E-2</v>
      </c>
      <c r="T186">
        <v>0.85968999999999995</v>
      </c>
      <c r="U186">
        <v>4.5844999999999997E-2</v>
      </c>
      <c r="V186" s="5">
        <v>0.69374000000000002</v>
      </c>
      <c r="W186">
        <v>0.16258</v>
      </c>
      <c r="X186">
        <v>0.20338999999999999</v>
      </c>
      <c r="Y186">
        <v>8.3211999999999994E-2</v>
      </c>
      <c r="Z186" s="5">
        <v>0.63971999999999996</v>
      </c>
      <c r="AA186">
        <v>-1.4536E-2</v>
      </c>
      <c r="AB186">
        <v>0.96372999999999998</v>
      </c>
      <c r="AC186">
        <v>3.3402000000000001E-2</v>
      </c>
      <c r="AD186" s="7">
        <v>0.86653000000000002</v>
      </c>
    </row>
    <row r="187" spans="1:30" x14ac:dyDescent="0.35">
      <c r="A187" t="s">
        <v>373</v>
      </c>
      <c r="B187">
        <v>10</v>
      </c>
      <c r="C187" t="s">
        <v>32</v>
      </c>
      <c r="D187" t="s">
        <v>374</v>
      </c>
      <c r="E187" t="s">
        <v>32</v>
      </c>
      <c r="F187" s="5" t="s">
        <v>128</v>
      </c>
      <c r="G187">
        <v>-3.3627E-4</v>
      </c>
      <c r="H187">
        <v>0.99843000000000004</v>
      </c>
      <c r="I187">
        <v>8.6112999999999995E-2</v>
      </c>
      <c r="J187" s="5">
        <v>0.42401</v>
      </c>
      <c r="K187">
        <v>6.4449000000000006E-2</v>
      </c>
      <c r="L187">
        <v>0.64237999999999995</v>
      </c>
      <c r="M187">
        <v>5.8838000000000001E-2</v>
      </c>
      <c r="N187" s="5">
        <v>0.72353999999999996</v>
      </c>
      <c r="O187">
        <v>7.1484000000000006E-2</v>
      </c>
      <c r="P187">
        <v>0.69793000000000005</v>
      </c>
      <c r="Q187">
        <v>3.2530999999999997E-2</v>
      </c>
      <c r="R187" s="5">
        <v>0.90171999999999997</v>
      </c>
      <c r="S187">
        <v>5.5685999999999999E-2</v>
      </c>
      <c r="T187">
        <v>0.83943999999999996</v>
      </c>
      <c r="U187">
        <v>3.8929999999999999E-2</v>
      </c>
      <c r="V187" s="5">
        <v>0.84870000000000001</v>
      </c>
      <c r="W187">
        <v>9.9148E-2</v>
      </c>
      <c r="X187">
        <v>0.67396</v>
      </c>
      <c r="Y187">
        <v>-2.8476999999999999E-2</v>
      </c>
      <c r="Z187" s="5">
        <v>0.93081000000000003</v>
      </c>
      <c r="AA187">
        <v>0.12973000000000001</v>
      </c>
      <c r="AB187">
        <v>0.59713000000000005</v>
      </c>
      <c r="AC187">
        <v>5.0258000000000004E-3</v>
      </c>
      <c r="AD187" s="7">
        <v>0.98512999999999995</v>
      </c>
    </row>
    <row r="188" spans="1:30" x14ac:dyDescent="0.35">
      <c r="A188" t="s">
        <v>375</v>
      </c>
      <c r="B188">
        <v>10</v>
      </c>
      <c r="C188" t="s">
        <v>32</v>
      </c>
      <c r="D188" t="s">
        <v>376</v>
      </c>
      <c r="E188" t="s">
        <v>32</v>
      </c>
      <c r="F188" s="5" t="s">
        <v>70</v>
      </c>
      <c r="G188">
        <v>-1.3592E-2</v>
      </c>
      <c r="H188">
        <v>0.96716999999999997</v>
      </c>
      <c r="I188">
        <v>1.5177E-2</v>
      </c>
      <c r="J188" s="5">
        <v>0.91447999999999996</v>
      </c>
      <c r="K188">
        <v>1.4633E-2</v>
      </c>
      <c r="L188">
        <v>0.90627999999999997</v>
      </c>
      <c r="M188">
        <v>-4.8900000000000002E-3</v>
      </c>
      <c r="N188" s="5">
        <v>0.97819999999999996</v>
      </c>
      <c r="O188">
        <v>-1.316E-2</v>
      </c>
      <c r="P188">
        <v>0.98814000000000002</v>
      </c>
      <c r="Q188">
        <v>6.4796000000000006E-2</v>
      </c>
      <c r="R188" s="5">
        <v>0.67898000000000003</v>
      </c>
      <c r="S188">
        <v>2.4032000000000001E-2</v>
      </c>
      <c r="T188">
        <v>0.91922000000000004</v>
      </c>
      <c r="U188">
        <v>3.3514000000000002E-2</v>
      </c>
      <c r="V188" s="5">
        <v>0.84667999999999999</v>
      </c>
      <c r="W188">
        <v>5.4657999999999998E-2</v>
      </c>
      <c r="X188">
        <v>0.79105999999999999</v>
      </c>
      <c r="Y188">
        <v>2.4819999999999998E-2</v>
      </c>
      <c r="Z188" s="5">
        <v>0.92464999999999997</v>
      </c>
      <c r="AA188">
        <v>7.9759999999999998E-2</v>
      </c>
      <c r="AB188">
        <v>0.76919999999999999</v>
      </c>
      <c r="AC188">
        <v>4.0133000000000002E-2</v>
      </c>
      <c r="AD188" s="7">
        <v>0.87897999999999998</v>
      </c>
    </row>
    <row r="189" spans="1:30" x14ac:dyDescent="0.35">
      <c r="A189" t="s">
        <v>377</v>
      </c>
      <c r="B189">
        <v>10</v>
      </c>
      <c r="C189" t="s">
        <v>32</v>
      </c>
      <c r="D189" t="s">
        <v>378</v>
      </c>
      <c r="E189" t="s">
        <v>32</v>
      </c>
      <c r="F189" s="5" t="s">
        <v>70</v>
      </c>
      <c r="G189">
        <v>2.8023000000000002E-3</v>
      </c>
      <c r="H189">
        <v>0.99490000000000001</v>
      </c>
      <c r="I189">
        <v>-1.4054000000000001E-2</v>
      </c>
      <c r="J189" s="5">
        <v>0.93332000000000004</v>
      </c>
      <c r="K189">
        <v>4.1827999999999997E-2</v>
      </c>
      <c r="L189">
        <v>0.76819000000000004</v>
      </c>
      <c r="M189">
        <v>2.0074999999999999E-2</v>
      </c>
      <c r="N189" s="5">
        <v>0.94333999999999996</v>
      </c>
      <c r="O189">
        <v>8.5839000000000002E-3</v>
      </c>
      <c r="P189">
        <v>0.99233000000000005</v>
      </c>
      <c r="Q189">
        <v>-7.4570000000000001E-3</v>
      </c>
      <c r="R189" s="5">
        <v>0.95996000000000004</v>
      </c>
      <c r="S189">
        <v>1.065E-2</v>
      </c>
      <c r="T189">
        <v>0.95904999999999996</v>
      </c>
      <c r="U189">
        <v>8.745E-2</v>
      </c>
      <c r="V189" s="5">
        <v>0.51282000000000005</v>
      </c>
      <c r="W189">
        <v>2.6367000000000002E-2</v>
      </c>
      <c r="X189">
        <v>0.94055</v>
      </c>
      <c r="Y189">
        <v>1.9167E-2</v>
      </c>
      <c r="Z189" s="5">
        <v>0.95745999999999998</v>
      </c>
      <c r="AA189">
        <v>0.10603</v>
      </c>
      <c r="AB189">
        <v>0.74448999999999999</v>
      </c>
      <c r="AC189">
        <v>0.16017999999999999</v>
      </c>
      <c r="AD189" s="7">
        <v>0.50680999999999998</v>
      </c>
    </row>
    <row r="190" spans="1:30" x14ac:dyDescent="0.35">
      <c r="A190" t="s">
        <v>379</v>
      </c>
      <c r="B190">
        <v>9</v>
      </c>
      <c r="C190" t="s">
        <v>32</v>
      </c>
      <c r="D190" t="s">
        <v>380</v>
      </c>
      <c r="E190" t="s">
        <v>32</v>
      </c>
      <c r="F190" s="5" t="s">
        <v>64</v>
      </c>
      <c r="G190">
        <v>2.5995000000000001E-2</v>
      </c>
      <c r="H190">
        <v>0.92817000000000005</v>
      </c>
      <c r="I190">
        <v>4.5006000000000004E-3</v>
      </c>
      <c r="J190" s="5">
        <v>0.97602999999999995</v>
      </c>
      <c r="K190">
        <v>0.11321000000000001</v>
      </c>
      <c r="L190">
        <v>0.19645000000000001</v>
      </c>
      <c r="M190">
        <v>4.9988999999999999E-2</v>
      </c>
      <c r="N190" s="5">
        <v>0.72353999999999996</v>
      </c>
      <c r="O190">
        <v>2.2939999999999999E-2</v>
      </c>
      <c r="P190">
        <v>0.91979</v>
      </c>
      <c r="Q190">
        <v>4.1720000000000004E-3</v>
      </c>
      <c r="R190" s="5">
        <v>0.96997</v>
      </c>
      <c r="S190">
        <v>0.10059</v>
      </c>
      <c r="T190">
        <v>0.39466000000000001</v>
      </c>
      <c r="U190">
        <v>4.7808999999999997E-2</v>
      </c>
      <c r="V190" s="5">
        <v>0.74841999999999997</v>
      </c>
      <c r="W190">
        <v>8.8924000000000003E-2</v>
      </c>
      <c r="X190">
        <v>0.61031000000000002</v>
      </c>
      <c r="Y190">
        <v>8.7153999999999995E-2</v>
      </c>
      <c r="Z190" s="5">
        <v>0.56621999999999995</v>
      </c>
      <c r="AA190">
        <v>5.0583999999999997E-2</v>
      </c>
      <c r="AB190">
        <v>0.79408000000000001</v>
      </c>
      <c r="AC190">
        <v>8.0123999999999994E-3</v>
      </c>
      <c r="AD190" s="7">
        <v>0.98202999999999996</v>
      </c>
    </row>
    <row r="191" spans="1:30" x14ac:dyDescent="0.35">
      <c r="A191" t="s">
        <v>381</v>
      </c>
      <c r="B191">
        <v>7</v>
      </c>
      <c r="C191" t="s">
        <v>32</v>
      </c>
      <c r="D191" t="s">
        <v>382</v>
      </c>
      <c r="E191" t="s">
        <v>82</v>
      </c>
      <c r="F191" s="5" t="s">
        <v>64</v>
      </c>
      <c r="G191">
        <v>7.5505000000000003E-2</v>
      </c>
      <c r="H191">
        <v>0.76005</v>
      </c>
      <c r="I191">
        <v>7.8314999999999996E-2</v>
      </c>
      <c r="J191" s="5">
        <v>0.55508000000000002</v>
      </c>
      <c r="K191">
        <v>0.1196</v>
      </c>
      <c r="L191">
        <v>0.29270000000000002</v>
      </c>
      <c r="M191">
        <v>6.1120000000000001E-2</v>
      </c>
      <c r="N191" s="5">
        <v>0.72353000000000001</v>
      </c>
      <c r="O191">
        <v>6.3471E-2</v>
      </c>
      <c r="P191">
        <v>0.86507999999999996</v>
      </c>
      <c r="Q191">
        <v>0.14535999999999999</v>
      </c>
      <c r="R191" s="5">
        <v>0.45030999999999999</v>
      </c>
      <c r="S191">
        <v>0.12225999999999999</v>
      </c>
      <c r="T191">
        <v>0.5444</v>
      </c>
      <c r="U191">
        <v>8.1974000000000005E-2</v>
      </c>
      <c r="V191" s="5">
        <v>0.6784</v>
      </c>
      <c r="W191">
        <v>9.1851000000000002E-2</v>
      </c>
      <c r="X191">
        <v>0.80954999999999999</v>
      </c>
      <c r="Y191">
        <v>8.2908999999999997E-2</v>
      </c>
      <c r="Z191" s="5">
        <v>0.80762</v>
      </c>
      <c r="AA191">
        <v>9.5534999999999995E-2</v>
      </c>
      <c r="AB191">
        <v>0.77525999999999995</v>
      </c>
      <c r="AC191">
        <v>9.0479000000000004E-2</v>
      </c>
      <c r="AD191" s="7">
        <v>0.75844</v>
      </c>
    </row>
    <row r="192" spans="1:30" x14ac:dyDescent="0.35">
      <c r="A192" t="s">
        <v>383</v>
      </c>
      <c r="B192">
        <v>8</v>
      </c>
      <c r="C192" t="s">
        <v>32</v>
      </c>
      <c r="D192" t="s">
        <v>384</v>
      </c>
      <c r="E192" t="s">
        <v>32</v>
      </c>
      <c r="F192" s="5" t="s">
        <v>385</v>
      </c>
      <c r="G192">
        <v>2.3379E-2</v>
      </c>
      <c r="H192">
        <v>0.95630999999999999</v>
      </c>
      <c r="I192">
        <v>-9.5277000000000001E-3</v>
      </c>
      <c r="J192" s="5">
        <v>0.96657999999999999</v>
      </c>
      <c r="K192">
        <v>9.4614000000000004E-2</v>
      </c>
      <c r="L192">
        <v>0.24043</v>
      </c>
      <c r="M192">
        <v>0.11892999999999999</v>
      </c>
      <c r="N192" s="5">
        <v>6.8019999999999997E-2</v>
      </c>
      <c r="O192">
        <v>0.10582</v>
      </c>
      <c r="P192">
        <v>0.54074999999999995</v>
      </c>
      <c r="Q192">
        <v>1.3176E-2</v>
      </c>
      <c r="R192" s="5">
        <v>0.94950000000000001</v>
      </c>
      <c r="S192">
        <v>0.16109999999999999</v>
      </c>
      <c r="T192">
        <v>0.15515000000000001</v>
      </c>
      <c r="U192">
        <v>0.16705999999999999</v>
      </c>
      <c r="V192" s="5">
        <v>0.11355</v>
      </c>
      <c r="W192">
        <v>8.3950999999999998E-2</v>
      </c>
      <c r="X192">
        <v>0.73680999999999996</v>
      </c>
      <c r="Y192">
        <v>3.0936000000000002E-2</v>
      </c>
      <c r="Z192" s="5">
        <v>0.92464999999999997</v>
      </c>
      <c r="AA192">
        <v>9.6806000000000003E-2</v>
      </c>
      <c r="AB192">
        <v>0.68562000000000001</v>
      </c>
      <c r="AC192">
        <v>9.8576999999999998E-2</v>
      </c>
      <c r="AD192" s="7">
        <v>0.63875999999999999</v>
      </c>
    </row>
    <row r="193" spans="1:30" x14ac:dyDescent="0.35">
      <c r="A193" t="s">
        <v>386</v>
      </c>
      <c r="B193">
        <v>10</v>
      </c>
      <c r="C193" t="s">
        <v>32</v>
      </c>
      <c r="D193" t="s">
        <v>387</v>
      </c>
      <c r="E193" t="s">
        <v>85</v>
      </c>
      <c r="F193" s="5" t="s">
        <v>86</v>
      </c>
      <c r="G193">
        <v>2.6453999999999998E-2</v>
      </c>
      <c r="H193">
        <v>0.95309999999999995</v>
      </c>
      <c r="I193">
        <v>8.5474999999999995E-2</v>
      </c>
      <c r="J193" s="5">
        <v>0.36753999999999998</v>
      </c>
      <c r="K193">
        <v>3.3722000000000002E-2</v>
      </c>
      <c r="L193">
        <v>0.75704000000000005</v>
      </c>
      <c r="M193">
        <v>-2.5825000000000001E-2</v>
      </c>
      <c r="N193" s="5">
        <v>0.84136999999999995</v>
      </c>
      <c r="O193">
        <v>4.1405999999999998E-2</v>
      </c>
      <c r="P193">
        <v>0.86507999999999996</v>
      </c>
      <c r="Q193">
        <v>2.6182E-2</v>
      </c>
      <c r="R193" s="5">
        <v>0.90171999999999997</v>
      </c>
      <c r="S193">
        <v>1.3275E-2</v>
      </c>
      <c r="T193">
        <v>0.93757000000000001</v>
      </c>
      <c r="U193">
        <v>-2.8941999999999999E-2</v>
      </c>
      <c r="V193" s="5">
        <v>0.84667999999999999</v>
      </c>
      <c r="W193">
        <v>-1.0522999999999999E-2</v>
      </c>
      <c r="X193">
        <v>0.97187000000000001</v>
      </c>
      <c r="Y193">
        <v>8.2219E-2</v>
      </c>
      <c r="Z193" s="5">
        <v>0.69240999999999997</v>
      </c>
      <c r="AA193">
        <v>4.7241999999999996E-3</v>
      </c>
      <c r="AB193">
        <v>0.98397000000000001</v>
      </c>
      <c r="AC193">
        <v>-0.12217</v>
      </c>
      <c r="AD193" s="7">
        <v>0.37173</v>
      </c>
    </row>
    <row r="194" spans="1:30" x14ac:dyDescent="0.35">
      <c r="A194" t="s">
        <v>388</v>
      </c>
      <c r="B194">
        <v>10</v>
      </c>
      <c r="C194" t="s">
        <v>32</v>
      </c>
      <c r="D194" t="s">
        <v>389</v>
      </c>
      <c r="E194" t="s">
        <v>82</v>
      </c>
      <c r="F194" s="5" t="s">
        <v>70</v>
      </c>
      <c r="G194">
        <v>6.8451999999999999E-2</v>
      </c>
      <c r="H194">
        <v>0.72674000000000005</v>
      </c>
      <c r="I194">
        <v>2.3997000000000001E-2</v>
      </c>
      <c r="J194" s="5">
        <v>0.87524000000000002</v>
      </c>
      <c r="K194">
        <v>1.6823999999999999E-2</v>
      </c>
      <c r="L194">
        <v>0.86070999999999998</v>
      </c>
      <c r="M194">
        <v>-3.9345999999999999E-2</v>
      </c>
      <c r="N194" s="5">
        <v>0.67147999999999997</v>
      </c>
      <c r="O194">
        <v>5.6274999999999999E-2</v>
      </c>
      <c r="P194">
        <v>0.72291000000000005</v>
      </c>
      <c r="Q194">
        <v>-6.1301999999999997E-3</v>
      </c>
      <c r="R194" s="5">
        <v>0.96533999999999998</v>
      </c>
      <c r="S194">
        <v>-1.6355000000000001E-2</v>
      </c>
      <c r="T194">
        <v>0.92347999999999997</v>
      </c>
      <c r="U194">
        <v>3.6594000000000002E-3</v>
      </c>
      <c r="V194" s="5">
        <v>0.97128000000000003</v>
      </c>
      <c r="W194">
        <v>8.6717000000000001E-4</v>
      </c>
      <c r="X194">
        <v>0.99680000000000002</v>
      </c>
      <c r="Y194">
        <v>8.2199999999999995E-2</v>
      </c>
      <c r="Z194" s="5">
        <v>0.63297999999999999</v>
      </c>
      <c r="AA194">
        <v>-2.0284E-2</v>
      </c>
      <c r="AB194">
        <v>0.92635000000000001</v>
      </c>
      <c r="AC194">
        <v>-6.3293000000000004E-3</v>
      </c>
      <c r="AD194" s="7">
        <v>0.98202999999999996</v>
      </c>
    </row>
    <row r="195" spans="1:30" x14ac:dyDescent="0.35">
      <c r="A195" t="s">
        <v>390</v>
      </c>
      <c r="B195">
        <v>10</v>
      </c>
      <c r="C195" t="s">
        <v>32</v>
      </c>
      <c r="D195" t="s">
        <v>391</v>
      </c>
      <c r="E195" t="s">
        <v>82</v>
      </c>
      <c r="F195" s="5" t="s">
        <v>67</v>
      </c>
      <c r="G195">
        <v>1.4539E-2</v>
      </c>
      <c r="H195">
        <v>0.96716999999999997</v>
      </c>
      <c r="I195">
        <v>-3.3938000000000003E-2</v>
      </c>
      <c r="J195" s="5">
        <v>0.77588999999999997</v>
      </c>
      <c r="K195">
        <v>4.2144000000000001E-2</v>
      </c>
      <c r="L195">
        <v>0.58457999999999999</v>
      </c>
      <c r="M195">
        <v>4.9168999999999997E-2</v>
      </c>
      <c r="N195" s="5">
        <v>0.53335999999999995</v>
      </c>
      <c r="O195">
        <v>3.9796999999999999E-2</v>
      </c>
      <c r="P195">
        <v>0.86507999999999996</v>
      </c>
      <c r="Q195">
        <v>-6.2121000000000003E-2</v>
      </c>
      <c r="R195" s="5">
        <v>0.64563999999999999</v>
      </c>
      <c r="S195">
        <v>1.6868000000000001E-2</v>
      </c>
      <c r="T195">
        <v>0.91922000000000004</v>
      </c>
      <c r="U195">
        <v>2.3244000000000001E-2</v>
      </c>
      <c r="V195" s="5">
        <v>0.84667999999999999</v>
      </c>
      <c r="W195">
        <v>5.2670000000000002E-2</v>
      </c>
      <c r="X195">
        <v>0.83408000000000004</v>
      </c>
      <c r="Y195">
        <v>8.0304E-2</v>
      </c>
      <c r="Z195" s="5">
        <v>0.67967</v>
      </c>
      <c r="AA195">
        <v>2.3030999999999999E-2</v>
      </c>
      <c r="AB195">
        <v>0.89939000000000002</v>
      </c>
      <c r="AC195">
        <v>6.1525000000000003E-2</v>
      </c>
      <c r="AD195" s="7">
        <v>0.61099999999999999</v>
      </c>
    </row>
    <row r="196" spans="1:30" x14ac:dyDescent="0.35">
      <c r="A196" t="s">
        <v>392</v>
      </c>
      <c r="B196">
        <v>10</v>
      </c>
      <c r="C196" t="s">
        <v>32</v>
      </c>
      <c r="D196" t="s">
        <v>238</v>
      </c>
      <c r="E196" t="s">
        <v>82</v>
      </c>
      <c r="F196" s="5" t="s">
        <v>64</v>
      </c>
      <c r="G196">
        <v>5.5141000000000003E-2</v>
      </c>
      <c r="H196">
        <v>0.78403999999999996</v>
      </c>
      <c r="I196">
        <v>6.1572000000000002E-2</v>
      </c>
      <c r="J196" s="5">
        <v>0.53988999999999998</v>
      </c>
      <c r="K196">
        <v>-5.7925999999999998E-2</v>
      </c>
      <c r="L196">
        <v>0.53174999999999994</v>
      </c>
      <c r="M196">
        <v>-1.1443E-2</v>
      </c>
      <c r="N196" s="5">
        <v>0.96894000000000002</v>
      </c>
      <c r="O196">
        <v>4.6478999999999999E-2</v>
      </c>
      <c r="P196">
        <v>0.89239000000000002</v>
      </c>
      <c r="Q196">
        <v>0.13300000000000001</v>
      </c>
      <c r="R196" s="5">
        <v>0.40926000000000001</v>
      </c>
      <c r="S196">
        <v>-6.7343E-2</v>
      </c>
      <c r="T196">
        <v>0.88675999999999999</v>
      </c>
      <c r="U196">
        <v>2.9857999999999999E-2</v>
      </c>
      <c r="V196" s="5">
        <v>0.95013000000000003</v>
      </c>
      <c r="W196">
        <v>0.1239</v>
      </c>
      <c r="X196">
        <v>0.71509999999999996</v>
      </c>
      <c r="Y196">
        <v>8.0232999999999999E-2</v>
      </c>
      <c r="Z196" s="5">
        <v>0.80105999999999999</v>
      </c>
      <c r="AA196">
        <v>-9.8238000000000006E-2</v>
      </c>
      <c r="AB196">
        <v>0.66952</v>
      </c>
      <c r="AC196">
        <v>-1.5308E-2</v>
      </c>
      <c r="AD196" s="7">
        <v>0.96904000000000001</v>
      </c>
    </row>
    <row r="197" spans="1:30" x14ac:dyDescent="0.35">
      <c r="A197" t="s">
        <v>393</v>
      </c>
      <c r="B197">
        <v>5</v>
      </c>
      <c r="C197" t="s">
        <v>32</v>
      </c>
      <c r="D197" t="s">
        <v>394</v>
      </c>
      <c r="E197" t="s">
        <v>82</v>
      </c>
      <c r="F197" s="5" t="s">
        <v>70</v>
      </c>
      <c r="G197">
        <v>8.4972000000000006E-2</v>
      </c>
      <c r="H197">
        <v>0.88739999999999997</v>
      </c>
      <c r="I197">
        <v>-7.5765999999999995E-4</v>
      </c>
      <c r="J197" s="5">
        <v>0.99592000000000003</v>
      </c>
      <c r="K197">
        <v>0.12101000000000001</v>
      </c>
      <c r="L197">
        <v>0.40777999999999998</v>
      </c>
      <c r="M197">
        <v>0.11894</v>
      </c>
      <c r="N197" s="5">
        <v>0.44780999999999999</v>
      </c>
      <c r="O197">
        <v>7.6527999999999999E-2</v>
      </c>
      <c r="P197">
        <v>0.80115000000000003</v>
      </c>
      <c r="Q197">
        <v>7.2406999999999999E-2</v>
      </c>
      <c r="R197" s="5">
        <v>0.69757999999999998</v>
      </c>
      <c r="S197">
        <v>0.16347999999999999</v>
      </c>
      <c r="T197">
        <v>0.53291999999999995</v>
      </c>
      <c r="U197">
        <v>0.22642000000000001</v>
      </c>
      <c r="V197" s="5">
        <v>0.24748999999999999</v>
      </c>
      <c r="W197">
        <v>-5.9482E-2</v>
      </c>
      <c r="X197">
        <v>0.87356999999999996</v>
      </c>
      <c r="Y197">
        <v>8.0230999999999997E-2</v>
      </c>
      <c r="Z197" s="5">
        <v>0.79020000000000001</v>
      </c>
      <c r="AA197">
        <v>7.0976999999999998E-2</v>
      </c>
      <c r="AB197">
        <v>0.85916000000000003</v>
      </c>
      <c r="AC197">
        <v>0.19363</v>
      </c>
      <c r="AD197" s="7">
        <v>0.43725000000000003</v>
      </c>
    </row>
    <row r="198" spans="1:30" x14ac:dyDescent="0.35">
      <c r="A198" t="s">
        <v>395</v>
      </c>
      <c r="B198">
        <v>7</v>
      </c>
      <c r="C198" t="s">
        <v>32</v>
      </c>
      <c r="D198" t="s">
        <v>396</v>
      </c>
      <c r="E198" t="s">
        <v>32</v>
      </c>
      <c r="F198" s="5" t="s">
        <v>128</v>
      </c>
      <c r="G198">
        <v>3.5331000000000001E-2</v>
      </c>
      <c r="H198">
        <v>0.95</v>
      </c>
      <c r="I198">
        <v>1.1964000000000001E-2</v>
      </c>
      <c r="J198" s="5">
        <v>0.96741999999999995</v>
      </c>
      <c r="K198">
        <v>5.1399999999999996E-3</v>
      </c>
      <c r="L198">
        <v>0.96987999999999996</v>
      </c>
      <c r="M198">
        <v>3.2626000000000002E-2</v>
      </c>
      <c r="N198" s="5">
        <v>0.85875000000000001</v>
      </c>
      <c r="O198">
        <v>1.4316000000000001E-2</v>
      </c>
      <c r="P198">
        <v>0.98887000000000003</v>
      </c>
      <c r="Q198">
        <v>8.5412000000000005E-3</v>
      </c>
      <c r="R198" s="5">
        <v>0.96997</v>
      </c>
      <c r="S198">
        <v>0.10527</v>
      </c>
      <c r="T198">
        <v>0.29710999999999999</v>
      </c>
      <c r="U198">
        <v>2.0881E-2</v>
      </c>
      <c r="V198" s="5">
        <v>0.88622999999999996</v>
      </c>
      <c r="W198">
        <v>0.10462</v>
      </c>
      <c r="X198">
        <v>0.70062999999999998</v>
      </c>
      <c r="Y198">
        <v>-0.19903999999999999</v>
      </c>
      <c r="Z198" s="5">
        <v>0.26216</v>
      </c>
      <c r="AA198">
        <v>0.10057000000000001</v>
      </c>
      <c r="AB198">
        <v>0.54620999999999997</v>
      </c>
      <c r="AC198">
        <v>5.4241999999999999E-2</v>
      </c>
      <c r="AD198" s="7">
        <v>0.77244999999999997</v>
      </c>
    </row>
    <row r="199" spans="1:30" x14ac:dyDescent="0.35">
      <c r="A199" t="s">
        <v>397</v>
      </c>
      <c r="B199">
        <v>10</v>
      </c>
      <c r="C199" t="s">
        <v>32</v>
      </c>
      <c r="D199" t="s">
        <v>398</v>
      </c>
      <c r="E199" t="s">
        <v>32</v>
      </c>
      <c r="F199" s="5" t="s">
        <v>64</v>
      </c>
      <c r="G199">
        <v>-1.7017000000000001E-2</v>
      </c>
      <c r="H199">
        <v>0.96716999999999997</v>
      </c>
      <c r="I199">
        <v>5.5938000000000003E-3</v>
      </c>
      <c r="J199" s="5">
        <v>0.97602999999999995</v>
      </c>
      <c r="K199">
        <v>4.6533999999999999E-2</v>
      </c>
      <c r="L199">
        <v>0.53647</v>
      </c>
      <c r="M199">
        <v>6.6048999999999997E-2</v>
      </c>
      <c r="N199" s="5">
        <v>0.24668000000000001</v>
      </c>
      <c r="O199">
        <v>9.2130000000000007E-3</v>
      </c>
      <c r="P199">
        <v>0.98887000000000003</v>
      </c>
      <c r="Q199">
        <v>4.0287000000000003E-2</v>
      </c>
      <c r="R199" s="5">
        <v>0.76522999999999997</v>
      </c>
      <c r="S199">
        <v>3.7643000000000003E-2</v>
      </c>
      <c r="T199">
        <v>0.82484999999999997</v>
      </c>
      <c r="U199">
        <v>0.05</v>
      </c>
      <c r="V199" s="5">
        <v>0.67042000000000002</v>
      </c>
      <c r="W199">
        <v>6.5500000000000003E-2</v>
      </c>
      <c r="X199">
        <v>0.74678</v>
      </c>
      <c r="Y199">
        <v>0.12828000000000001</v>
      </c>
      <c r="Z199" s="5">
        <v>0.41909000000000002</v>
      </c>
      <c r="AA199">
        <v>0.12870999999999999</v>
      </c>
      <c r="AB199">
        <v>0.51632</v>
      </c>
      <c r="AC199">
        <v>0.15889</v>
      </c>
      <c r="AD199" s="7">
        <v>0.32488</v>
      </c>
    </row>
    <row r="200" spans="1:30" x14ac:dyDescent="0.35">
      <c r="A200" t="s">
        <v>399</v>
      </c>
      <c r="B200">
        <v>10</v>
      </c>
      <c r="C200" t="s">
        <v>32</v>
      </c>
      <c r="D200" t="s">
        <v>291</v>
      </c>
      <c r="E200" t="s">
        <v>82</v>
      </c>
      <c r="F200" s="5" t="s">
        <v>64</v>
      </c>
      <c r="G200">
        <v>1.0671999999999999E-2</v>
      </c>
      <c r="H200">
        <v>0.96716999999999997</v>
      </c>
      <c r="I200">
        <v>-3.4603000000000002E-2</v>
      </c>
      <c r="J200" s="5">
        <v>0.80657999999999996</v>
      </c>
      <c r="K200">
        <v>2.1107999999999999E-3</v>
      </c>
      <c r="L200">
        <v>0.98763000000000001</v>
      </c>
      <c r="M200">
        <v>-1.4484E-2</v>
      </c>
      <c r="N200" s="5">
        <v>0.94826999999999995</v>
      </c>
      <c r="O200">
        <v>-2.7515999999999999E-2</v>
      </c>
      <c r="P200">
        <v>0.96811000000000003</v>
      </c>
      <c r="Q200">
        <v>8.2316999999999998E-3</v>
      </c>
      <c r="R200" s="5">
        <v>0.96997</v>
      </c>
      <c r="S200">
        <v>-4.4805000000000001E-3</v>
      </c>
      <c r="T200">
        <v>0.98624999999999996</v>
      </c>
      <c r="U200">
        <v>3.9260000000000003E-2</v>
      </c>
      <c r="V200" s="5">
        <v>0.94811999999999996</v>
      </c>
      <c r="W200">
        <v>-3.0408999999999999E-2</v>
      </c>
      <c r="X200">
        <v>0.94055</v>
      </c>
      <c r="Y200">
        <v>7.8958E-2</v>
      </c>
      <c r="Z200" s="5">
        <v>0.75153999999999999</v>
      </c>
      <c r="AA200">
        <v>-1.8214999999999999E-2</v>
      </c>
      <c r="AB200">
        <v>0.96189999999999998</v>
      </c>
      <c r="AC200">
        <v>3.0924E-2</v>
      </c>
      <c r="AD200" s="7">
        <v>0.89753000000000005</v>
      </c>
    </row>
    <row r="201" spans="1:30" x14ac:dyDescent="0.35">
      <c r="A201" t="s">
        <v>400</v>
      </c>
      <c r="B201">
        <v>10</v>
      </c>
      <c r="C201" t="s">
        <v>32</v>
      </c>
      <c r="D201" t="s">
        <v>401</v>
      </c>
      <c r="E201" t="s">
        <v>82</v>
      </c>
      <c r="F201" s="5" t="s">
        <v>70</v>
      </c>
      <c r="G201">
        <v>2.6148000000000001E-2</v>
      </c>
      <c r="H201">
        <v>0.94206000000000001</v>
      </c>
      <c r="I201">
        <v>9.5338999999999993E-2</v>
      </c>
      <c r="J201" s="5">
        <v>0.17405999999999999</v>
      </c>
      <c r="K201">
        <v>4.0278000000000001E-2</v>
      </c>
      <c r="L201">
        <v>0.62409999999999999</v>
      </c>
      <c r="M201">
        <v>8.5127999999999995E-2</v>
      </c>
      <c r="N201" s="5">
        <v>0.11327</v>
      </c>
      <c r="O201">
        <v>4.9127999999999998E-2</v>
      </c>
      <c r="P201">
        <v>0.80545</v>
      </c>
      <c r="Q201">
        <v>8.7401999999999994E-2</v>
      </c>
      <c r="R201" s="5">
        <v>0.40926000000000001</v>
      </c>
      <c r="S201">
        <v>3.1488000000000002E-2</v>
      </c>
      <c r="T201">
        <v>0.84833999999999998</v>
      </c>
      <c r="U201">
        <v>8.2479999999999998E-2</v>
      </c>
      <c r="V201" s="5">
        <v>0.34483999999999998</v>
      </c>
      <c r="W201">
        <v>8.1119999999999998E-2</v>
      </c>
      <c r="X201">
        <v>0.57471000000000005</v>
      </c>
      <c r="Y201">
        <v>7.6345999999999997E-2</v>
      </c>
      <c r="Z201" s="5">
        <v>0.56621999999999995</v>
      </c>
      <c r="AA201">
        <v>4.8828000000000003E-2</v>
      </c>
      <c r="AB201">
        <v>0.81935999999999998</v>
      </c>
      <c r="AC201">
        <v>5.6258000000000002E-2</v>
      </c>
      <c r="AD201" s="7">
        <v>0.72643999999999997</v>
      </c>
    </row>
    <row r="202" spans="1:30" x14ac:dyDescent="0.35">
      <c r="A202" t="s">
        <v>402</v>
      </c>
      <c r="B202">
        <v>10</v>
      </c>
      <c r="C202" t="s">
        <v>32</v>
      </c>
      <c r="D202" t="s">
        <v>403</v>
      </c>
      <c r="E202" t="s">
        <v>82</v>
      </c>
      <c r="F202" s="5" t="s">
        <v>70</v>
      </c>
      <c r="G202">
        <v>5.3356000000000001E-2</v>
      </c>
      <c r="H202">
        <v>0.89529000000000003</v>
      </c>
      <c r="I202">
        <v>4.0078999999999997E-2</v>
      </c>
      <c r="J202" s="5">
        <v>0.80657999999999996</v>
      </c>
      <c r="K202">
        <v>-9.2653000000000006E-3</v>
      </c>
      <c r="L202">
        <v>0.91386000000000001</v>
      </c>
      <c r="M202">
        <v>7.3589000000000002E-2</v>
      </c>
      <c r="N202" s="5">
        <v>0.29159000000000002</v>
      </c>
      <c r="O202">
        <v>1.4987E-2</v>
      </c>
      <c r="P202">
        <v>0.96811000000000003</v>
      </c>
      <c r="Q202">
        <v>5.6988999999999998E-2</v>
      </c>
      <c r="R202" s="5">
        <v>0.58445999999999998</v>
      </c>
      <c r="S202">
        <v>-2.9080999999999999E-2</v>
      </c>
      <c r="T202">
        <v>0.86117999999999995</v>
      </c>
      <c r="U202">
        <v>7.6968999999999996E-2</v>
      </c>
      <c r="V202" s="5">
        <v>0.40788999999999997</v>
      </c>
      <c r="W202">
        <v>-1.5289000000000001E-2</v>
      </c>
      <c r="X202">
        <v>0.95021999999999995</v>
      </c>
      <c r="Y202">
        <v>7.5456999999999996E-2</v>
      </c>
      <c r="Z202" s="5">
        <v>0.54883000000000004</v>
      </c>
      <c r="AA202">
        <v>4.5088999999999997E-2</v>
      </c>
      <c r="AB202">
        <v>0.84928000000000003</v>
      </c>
      <c r="AC202">
        <v>5.6989999999999999E-2</v>
      </c>
      <c r="AD202" s="7">
        <v>0.72074000000000005</v>
      </c>
    </row>
    <row r="203" spans="1:30" x14ac:dyDescent="0.35">
      <c r="A203" t="s">
        <v>404</v>
      </c>
      <c r="B203">
        <v>10</v>
      </c>
      <c r="C203" t="s">
        <v>32</v>
      </c>
      <c r="D203" t="s">
        <v>405</v>
      </c>
      <c r="E203" t="s">
        <v>82</v>
      </c>
      <c r="F203" s="5" t="s">
        <v>70</v>
      </c>
      <c r="G203">
        <v>4.3674999999999999E-2</v>
      </c>
      <c r="H203">
        <v>0.72674000000000005</v>
      </c>
      <c r="I203">
        <v>-3.6462000000000001E-2</v>
      </c>
      <c r="J203" s="5">
        <v>0.62943000000000005</v>
      </c>
      <c r="K203">
        <v>7.4703000000000006E-2</v>
      </c>
      <c r="L203">
        <v>0.28088000000000002</v>
      </c>
      <c r="M203">
        <v>1.7908E-2</v>
      </c>
      <c r="N203" s="5">
        <v>0.89715</v>
      </c>
      <c r="O203">
        <v>4.5142000000000002E-2</v>
      </c>
      <c r="P203">
        <v>0.68381000000000003</v>
      </c>
      <c r="Q203">
        <v>8.6805000000000007E-3</v>
      </c>
      <c r="R203" s="5">
        <v>0.94484999999999997</v>
      </c>
      <c r="S203">
        <v>6.0801000000000001E-2</v>
      </c>
      <c r="T203">
        <v>0.54446000000000006</v>
      </c>
      <c r="U203">
        <v>-7.4596999999999997E-3</v>
      </c>
      <c r="V203" s="5">
        <v>0.95284000000000002</v>
      </c>
      <c r="W203">
        <v>8.6432000000000002E-3</v>
      </c>
      <c r="X203">
        <v>0.97119999999999995</v>
      </c>
      <c r="Y203">
        <v>7.5261999999999996E-2</v>
      </c>
      <c r="Z203" s="5">
        <v>0.50768999999999997</v>
      </c>
      <c r="AA203">
        <v>9.0328000000000006E-2</v>
      </c>
      <c r="AB203">
        <v>0.54620999999999997</v>
      </c>
      <c r="AC203">
        <v>-2.9729999999999999E-2</v>
      </c>
      <c r="AD203" s="7">
        <v>0.87433000000000005</v>
      </c>
    </row>
    <row r="204" spans="1:30" x14ac:dyDescent="0.35">
      <c r="A204" t="s">
        <v>406</v>
      </c>
      <c r="B204">
        <v>10</v>
      </c>
      <c r="C204" t="s">
        <v>32</v>
      </c>
      <c r="D204" t="s">
        <v>407</v>
      </c>
      <c r="E204" t="s">
        <v>32</v>
      </c>
      <c r="F204" s="5" t="s">
        <v>70</v>
      </c>
      <c r="G204">
        <v>-3.7876E-2</v>
      </c>
      <c r="H204">
        <v>0.96716999999999997</v>
      </c>
      <c r="I204">
        <v>-0.19342999999999999</v>
      </c>
      <c r="J204" s="5">
        <v>0.31036000000000002</v>
      </c>
      <c r="K204">
        <v>-2.9367E-3</v>
      </c>
      <c r="L204">
        <v>0.99334</v>
      </c>
      <c r="M204">
        <v>8.6996999999999994E-3</v>
      </c>
      <c r="N204" s="5">
        <v>0.97819999999999996</v>
      </c>
      <c r="O204">
        <v>-8.8718000000000005E-2</v>
      </c>
      <c r="P204">
        <v>0.86507999999999996</v>
      </c>
      <c r="Q204">
        <v>-0.20329</v>
      </c>
      <c r="R204" s="5">
        <v>0.40926000000000001</v>
      </c>
      <c r="S204">
        <v>-9.9959999999999993E-2</v>
      </c>
      <c r="T204">
        <v>0.82484999999999997</v>
      </c>
      <c r="U204">
        <v>-0.13233</v>
      </c>
      <c r="V204" s="5">
        <v>0.64686999999999995</v>
      </c>
      <c r="W204">
        <v>-0.18115000000000001</v>
      </c>
      <c r="X204">
        <v>0.81935999999999998</v>
      </c>
      <c r="Y204">
        <v>-0.28491</v>
      </c>
      <c r="Z204" s="5">
        <v>0.63297999999999999</v>
      </c>
      <c r="AA204">
        <v>-0.1535</v>
      </c>
      <c r="AB204">
        <v>0.65744000000000002</v>
      </c>
      <c r="AC204">
        <v>-0.19458</v>
      </c>
      <c r="AD204" s="7">
        <v>0.48197000000000001</v>
      </c>
    </row>
    <row r="205" spans="1:30" x14ac:dyDescent="0.35">
      <c r="A205" t="s">
        <v>408</v>
      </c>
      <c r="B205">
        <v>10</v>
      </c>
      <c r="C205" t="s">
        <v>32</v>
      </c>
      <c r="D205" t="s">
        <v>32</v>
      </c>
      <c r="E205" t="s">
        <v>100</v>
      </c>
      <c r="F205" s="5" t="s">
        <v>86</v>
      </c>
      <c r="G205">
        <v>3.9394999999999999E-2</v>
      </c>
      <c r="H205">
        <v>0.91498000000000002</v>
      </c>
      <c r="I205">
        <v>2.8892000000000001E-2</v>
      </c>
      <c r="J205" s="5">
        <v>0.85296000000000005</v>
      </c>
      <c r="K205">
        <v>3.5756000000000003E-2</v>
      </c>
      <c r="L205">
        <v>0.79081999999999997</v>
      </c>
      <c r="M205">
        <v>5.3925000000000001E-2</v>
      </c>
      <c r="N205" s="5">
        <v>0.67042999999999997</v>
      </c>
      <c r="O205">
        <v>3.3867000000000001E-2</v>
      </c>
      <c r="P205">
        <v>0.94203000000000003</v>
      </c>
      <c r="Q205">
        <v>3.1088999999999999E-2</v>
      </c>
      <c r="R205" s="5">
        <v>0.9153</v>
      </c>
      <c r="S205">
        <v>8.7138999999999994E-2</v>
      </c>
      <c r="T205">
        <v>0.86872000000000005</v>
      </c>
      <c r="U205">
        <v>8.7423000000000001E-2</v>
      </c>
      <c r="V205" s="5">
        <v>0.83474999999999999</v>
      </c>
      <c r="W205">
        <v>5.6896999999999998E-3</v>
      </c>
      <c r="X205">
        <v>0.98801000000000005</v>
      </c>
      <c r="Y205">
        <v>7.2734999999999994E-2</v>
      </c>
      <c r="Z205" s="5">
        <v>0.79020000000000001</v>
      </c>
      <c r="AA205">
        <v>7.9876000000000003E-2</v>
      </c>
      <c r="AB205">
        <v>0.77525999999999995</v>
      </c>
      <c r="AC205">
        <v>3.5180000000000003E-2</v>
      </c>
      <c r="AD205" s="7">
        <v>0.89753000000000005</v>
      </c>
    </row>
    <row r="206" spans="1:30" x14ac:dyDescent="0.35">
      <c r="A206" t="s">
        <v>409</v>
      </c>
      <c r="B206">
        <v>3</v>
      </c>
      <c r="C206" t="s">
        <v>32</v>
      </c>
      <c r="D206" t="s">
        <v>410</v>
      </c>
      <c r="E206" t="s">
        <v>32</v>
      </c>
      <c r="F206" s="5" t="s">
        <v>70</v>
      </c>
      <c r="G206">
        <v>6.2694E-2</v>
      </c>
      <c r="H206">
        <v>0.95</v>
      </c>
      <c r="I206">
        <v>1.2772E-2</v>
      </c>
      <c r="J206" s="5">
        <v>0.97602999999999995</v>
      </c>
      <c r="K206">
        <v>1.2307999999999999E-2</v>
      </c>
      <c r="L206">
        <v>0.96272000000000002</v>
      </c>
      <c r="M206">
        <v>-3.8041999999999999E-2</v>
      </c>
      <c r="N206" s="5">
        <v>0.94826999999999995</v>
      </c>
      <c r="O206">
        <v>0.12406</v>
      </c>
      <c r="P206">
        <v>0.80778000000000005</v>
      </c>
      <c r="Q206">
        <v>-2.4383999999999999E-2</v>
      </c>
      <c r="R206" s="5">
        <v>0.95018000000000002</v>
      </c>
      <c r="S206">
        <v>3.0218999999999999E-2</v>
      </c>
      <c r="T206">
        <v>0.94150999999999996</v>
      </c>
      <c r="U206">
        <v>2.8554000000000001E-3</v>
      </c>
      <c r="V206" s="5">
        <v>0.99087000000000003</v>
      </c>
      <c r="W206">
        <v>-0.19894999999999999</v>
      </c>
      <c r="X206">
        <v>0.61560999999999999</v>
      </c>
      <c r="Y206">
        <v>0.12343999999999999</v>
      </c>
      <c r="Z206" s="5">
        <v>0.78591</v>
      </c>
      <c r="AA206">
        <v>0.12073</v>
      </c>
      <c r="AB206">
        <v>0.76739000000000002</v>
      </c>
      <c r="AC206">
        <v>-1.6953999999999999E-3</v>
      </c>
      <c r="AD206" s="7">
        <v>0.99602000000000002</v>
      </c>
    </row>
    <row r="207" spans="1:30" x14ac:dyDescent="0.35">
      <c r="A207" t="s">
        <v>411</v>
      </c>
      <c r="B207">
        <v>10</v>
      </c>
      <c r="C207" t="s">
        <v>32</v>
      </c>
      <c r="D207" t="s">
        <v>98</v>
      </c>
      <c r="E207" t="s">
        <v>82</v>
      </c>
      <c r="F207" s="5" t="s">
        <v>64</v>
      </c>
      <c r="G207">
        <v>-1.2825E-2</v>
      </c>
      <c r="H207">
        <v>0.96716999999999997</v>
      </c>
      <c r="I207">
        <v>-9.8233999999999995E-3</v>
      </c>
      <c r="J207" s="5">
        <v>0.94925999999999999</v>
      </c>
      <c r="K207">
        <v>1.6468E-2</v>
      </c>
      <c r="L207">
        <v>0.88980999999999999</v>
      </c>
      <c r="M207">
        <v>1.3018999999999999E-2</v>
      </c>
      <c r="N207" s="5">
        <v>0.95555999999999996</v>
      </c>
      <c r="O207">
        <v>4.0887E-2</v>
      </c>
      <c r="P207">
        <v>0.86507999999999996</v>
      </c>
      <c r="Q207">
        <v>1.9824999999999999E-2</v>
      </c>
      <c r="R207" s="5">
        <v>0.92239000000000004</v>
      </c>
      <c r="S207">
        <v>-6.8933999999999995E-2</v>
      </c>
      <c r="T207">
        <v>0.66832999999999998</v>
      </c>
      <c r="U207">
        <v>5.2401000000000003E-2</v>
      </c>
      <c r="V207" s="5">
        <v>0.71382999999999996</v>
      </c>
      <c r="W207">
        <v>2.6575000000000001E-2</v>
      </c>
      <c r="X207">
        <v>0.93391999999999997</v>
      </c>
      <c r="Y207">
        <v>7.1785000000000002E-2</v>
      </c>
      <c r="Z207" s="5">
        <v>0.64986999999999995</v>
      </c>
      <c r="AA207">
        <v>-9.4756000000000007E-3</v>
      </c>
      <c r="AB207">
        <v>0.97331000000000001</v>
      </c>
      <c r="AC207">
        <v>4.7946000000000003E-2</v>
      </c>
      <c r="AD207" s="7">
        <v>0.76907999999999999</v>
      </c>
    </row>
    <row r="208" spans="1:30" x14ac:dyDescent="0.35">
      <c r="A208" t="s">
        <v>412</v>
      </c>
      <c r="B208">
        <v>3</v>
      </c>
      <c r="C208" t="s">
        <v>32</v>
      </c>
      <c r="D208" t="s">
        <v>413</v>
      </c>
      <c r="E208" t="s">
        <v>82</v>
      </c>
      <c r="F208" s="5" t="s">
        <v>64</v>
      </c>
      <c r="G208">
        <v>0.14480999999999999</v>
      </c>
      <c r="H208">
        <v>0.84482999999999997</v>
      </c>
      <c r="I208">
        <v>0.24092</v>
      </c>
      <c r="J208" s="5">
        <v>0.33024999999999999</v>
      </c>
      <c r="K208">
        <v>7.7645000000000006E-2</v>
      </c>
      <c r="L208">
        <v>0.80730999999999997</v>
      </c>
      <c r="M208">
        <v>-7.6193999999999998E-2</v>
      </c>
      <c r="N208" s="5">
        <v>0.85594999999999999</v>
      </c>
      <c r="O208">
        <v>9.1623999999999994E-3</v>
      </c>
      <c r="P208">
        <v>0.99392999999999998</v>
      </c>
      <c r="Q208">
        <v>0.15368999999999999</v>
      </c>
      <c r="R208" s="5">
        <v>0.69757999999999998</v>
      </c>
      <c r="S208">
        <v>-5.6297E-2</v>
      </c>
      <c r="T208">
        <v>0.93228</v>
      </c>
      <c r="U208">
        <v>7.1660999999999999E-3</v>
      </c>
      <c r="V208" s="5">
        <v>0.98817999999999995</v>
      </c>
      <c r="W208">
        <v>6.7270999999999997E-2</v>
      </c>
      <c r="X208">
        <v>0.95520000000000005</v>
      </c>
      <c r="Y208">
        <v>7.0786000000000002E-2</v>
      </c>
      <c r="Z208" s="5">
        <v>0.95745999999999998</v>
      </c>
      <c r="AA208">
        <v>4.3361999999999998E-2</v>
      </c>
      <c r="AB208">
        <v>0.96189999999999998</v>
      </c>
      <c r="AC208">
        <v>-8.2908999999999997E-2</v>
      </c>
      <c r="AD208" s="7">
        <v>0.88539000000000001</v>
      </c>
    </row>
    <row r="209" spans="1:30" x14ac:dyDescent="0.35">
      <c r="A209" t="s">
        <v>414</v>
      </c>
      <c r="B209">
        <v>10</v>
      </c>
      <c r="C209" t="s">
        <v>32</v>
      </c>
      <c r="D209" t="s">
        <v>206</v>
      </c>
      <c r="E209" t="s">
        <v>82</v>
      </c>
      <c r="F209" s="5" t="s">
        <v>64</v>
      </c>
      <c r="G209">
        <v>6.2660999999999994E-2</v>
      </c>
      <c r="H209">
        <v>0.46838000000000002</v>
      </c>
      <c r="I209">
        <v>3.3453999999999998E-2</v>
      </c>
      <c r="J209" s="5">
        <v>0.70498000000000005</v>
      </c>
      <c r="K209">
        <v>3.2261999999999999E-2</v>
      </c>
      <c r="L209">
        <v>0.65232999999999997</v>
      </c>
      <c r="M209">
        <v>2.6547999999999999E-2</v>
      </c>
      <c r="N209" s="5">
        <v>0.75838000000000005</v>
      </c>
      <c r="O209">
        <v>4.7185999999999999E-2</v>
      </c>
      <c r="P209">
        <v>0.68381000000000003</v>
      </c>
      <c r="Q209">
        <v>-5.9950000000000003E-3</v>
      </c>
      <c r="R209" s="5">
        <v>0.95625000000000004</v>
      </c>
      <c r="S209">
        <v>2.5665E-2</v>
      </c>
      <c r="T209">
        <v>0.87538000000000005</v>
      </c>
      <c r="U209">
        <v>2.8714E-2</v>
      </c>
      <c r="V209" s="5">
        <v>0.81091999999999997</v>
      </c>
      <c r="W209">
        <v>4.7947999999999998E-2</v>
      </c>
      <c r="X209">
        <v>0.73680999999999996</v>
      </c>
      <c r="Y209">
        <v>7.0612999999999995E-2</v>
      </c>
      <c r="Z209" s="5">
        <v>0.51249999999999996</v>
      </c>
      <c r="AA209">
        <v>-4.4483999999999999E-3</v>
      </c>
      <c r="AB209">
        <v>0.98397000000000001</v>
      </c>
      <c r="AC209">
        <v>-4.4481E-3</v>
      </c>
      <c r="AD209" s="7">
        <v>0.98377999999999999</v>
      </c>
    </row>
    <row r="210" spans="1:30" x14ac:dyDescent="0.35">
      <c r="A210" t="s">
        <v>415</v>
      </c>
      <c r="B210">
        <v>10</v>
      </c>
      <c r="C210" t="s">
        <v>32</v>
      </c>
      <c r="D210" t="s">
        <v>416</v>
      </c>
      <c r="E210" t="s">
        <v>32</v>
      </c>
      <c r="F210" s="5" t="s">
        <v>64</v>
      </c>
      <c r="G210">
        <v>-5.5683E-3</v>
      </c>
      <c r="H210">
        <v>0.98816999999999999</v>
      </c>
      <c r="I210">
        <v>4.9859000000000001E-2</v>
      </c>
      <c r="J210" s="5">
        <v>0.72321000000000002</v>
      </c>
      <c r="K210">
        <v>-2.7507E-2</v>
      </c>
      <c r="L210">
        <v>0.83399999999999996</v>
      </c>
      <c r="M210">
        <v>-1.2767000000000001E-2</v>
      </c>
      <c r="N210" s="5">
        <v>0.96894000000000002</v>
      </c>
      <c r="O210">
        <v>7.1175000000000002E-2</v>
      </c>
      <c r="P210">
        <v>0.72626999999999997</v>
      </c>
      <c r="Q210">
        <v>-2.1939E-2</v>
      </c>
      <c r="R210" s="5">
        <v>0.93262</v>
      </c>
      <c r="S210">
        <v>-1.3164E-2</v>
      </c>
      <c r="T210">
        <v>0.94150999999999996</v>
      </c>
      <c r="U210">
        <v>2.0189000000000001E-4</v>
      </c>
      <c r="V210" s="5">
        <v>0.99722</v>
      </c>
      <c r="W210">
        <v>4.5143000000000003E-2</v>
      </c>
      <c r="X210">
        <v>0.90742999999999996</v>
      </c>
      <c r="Y210">
        <v>8.2604999999999998E-2</v>
      </c>
      <c r="Z210" s="5">
        <v>0.75656999999999996</v>
      </c>
      <c r="AA210">
        <v>2.0049000000000001E-2</v>
      </c>
      <c r="AB210">
        <v>0.96189999999999998</v>
      </c>
      <c r="AC210">
        <v>-1.941E-2</v>
      </c>
      <c r="AD210" s="7">
        <v>0.94833999999999996</v>
      </c>
    </row>
    <row r="211" spans="1:30" x14ac:dyDescent="0.35">
      <c r="A211" t="s">
        <v>417</v>
      </c>
      <c r="B211">
        <v>10</v>
      </c>
      <c r="C211" t="s">
        <v>32</v>
      </c>
      <c r="D211" t="s">
        <v>418</v>
      </c>
      <c r="E211" t="s">
        <v>82</v>
      </c>
      <c r="F211" s="5" t="s">
        <v>70</v>
      </c>
      <c r="G211">
        <v>2.3009000000000002E-2</v>
      </c>
      <c r="H211">
        <v>0.96716999999999997</v>
      </c>
      <c r="I211">
        <v>1.9844000000000001E-2</v>
      </c>
      <c r="J211" s="5">
        <v>0.93332000000000004</v>
      </c>
      <c r="K211">
        <v>-3.4125000000000003E-2</v>
      </c>
      <c r="L211">
        <v>0.79137000000000002</v>
      </c>
      <c r="M211">
        <v>2.6863999999999999E-2</v>
      </c>
      <c r="N211" s="5">
        <v>0.88704000000000005</v>
      </c>
      <c r="O211">
        <v>-1.9022000000000001E-2</v>
      </c>
      <c r="P211">
        <v>0.97392999999999996</v>
      </c>
      <c r="Q211">
        <v>-6.8154000000000006E-2</v>
      </c>
      <c r="R211" s="5">
        <v>0.68545</v>
      </c>
      <c r="S211">
        <v>-1.7066000000000001E-2</v>
      </c>
      <c r="T211">
        <v>0.93228</v>
      </c>
      <c r="U211">
        <v>2.4403000000000001E-2</v>
      </c>
      <c r="V211" s="5">
        <v>0.88622999999999996</v>
      </c>
      <c r="W211">
        <v>-8.7479000000000001E-2</v>
      </c>
      <c r="X211">
        <v>0.74177999999999999</v>
      </c>
      <c r="Y211">
        <v>7.0392999999999997E-2</v>
      </c>
      <c r="Z211" s="5">
        <v>0.78842000000000001</v>
      </c>
      <c r="AA211">
        <v>2.3479999999999998E-3</v>
      </c>
      <c r="AB211">
        <v>0.99202000000000001</v>
      </c>
      <c r="AC211">
        <v>4.9515000000000003E-2</v>
      </c>
      <c r="AD211" s="7">
        <v>0.83026</v>
      </c>
    </row>
    <row r="212" spans="1:30" x14ac:dyDescent="0.35">
      <c r="A212" t="s">
        <v>419</v>
      </c>
      <c r="B212">
        <v>1</v>
      </c>
      <c r="C212" t="s">
        <v>32</v>
      </c>
      <c r="D212" t="s">
        <v>420</v>
      </c>
      <c r="E212" t="s">
        <v>82</v>
      </c>
      <c r="F212" s="5" t="s">
        <v>64</v>
      </c>
      <c r="G212">
        <v>7.9967999999999997E-2</v>
      </c>
      <c r="H212">
        <v>0.96716999999999997</v>
      </c>
      <c r="I212">
        <v>0.21245</v>
      </c>
      <c r="J212" s="5">
        <v>0.80657999999999996</v>
      </c>
      <c r="K212">
        <v>0.28905999999999998</v>
      </c>
      <c r="L212">
        <v>0.62290999999999996</v>
      </c>
      <c r="M212">
        <v>-6.5654000000000004E-2</v>
      </c>
      <c r="N212" s="5">
        <v>0.96894000000000002</v>
      </c>
      <c r="O212">
        <v>-4.1325000000000001E-2</v>
      </c>
      <c r="P212">
        <v>0.99233000000000005</v>
      </c>
      <c r="Q212">
        <v>0.11065</v>
      </c>
      <c r="R212" s="5">
        <v>0.91205999999999998</v>
      </c>
      <c r="S212">
        <v>0.15820999999999999</v>
      </c>
      <c r="T212">
        <v>0.57928999999999997</v>
      </c>
      <c r="U212">
        <v>-3.3154E-3</v>
      </c>
      <c r="V212" s="5">
        <v>0.98853999999999997</v>
      </c>
      <c r="W212">
        <v>0.25650000000000001</v>
      </c>
      <c r="X212">
        <v>0.59994000000000003</v>
      </c>
      <c r="Y212">
        <v>7.0303000000000004E-2</v>
      </c>
      <c r="Z212" s="5">
        <v>0.92464999999999997</v>
      </c>
      <c r="AA212">
        <v>-0.27444000000000002</v>
      </c>
      <c r="AB212">
        <v>0.43581999999999999</v>
      </c>
      <c r="AC212">
        <v>6.3048000000000007E-2</v>
      </c>
      <c r="AD212" s="7">
        <v>0.89753000000000005</v>
      </c>
    </row>
    <row r="213" spans="1:30" x14ac:dyDescent="0.35">
      <c r="A213" t="s">
        <v>421</v>
      </c>
      <c r="B213">
        <v>10</v>
      </c>
      <c r="C213" t="s">
        <v>32</v>
      </c>
      <c r="D213" t="s">
        <v>422</v>
      </c>
      <c r="E213" t="s">
        <v>32</v>
      </c>
      <c r="F213" s="5" t="s">
        <v>70</v>
      </c>
      <c r="G213">
        <v>-4.3922000000000003E-2</v>
      </c>
      <c r="H213">
        <v>0.91349000000000002</v>
      </c>
      <c r="I213">
        <v>-3.1482000000000003E-2</v>
      </c>
      <c r="J213" s="5">
        <v>0.82462999999999997</v>
      </c>
      <c r="K213">
        <v>-6.4583000000000002E-2</v>
      </c>
      <c r="L213">
        <v>0.62290999999999996</v>
      </c>
      <c r="M213">
        <v>-6.2467000000000002E-2</v>
      </c>
      <c r="N213" s="5">
        <v>0.66657</v>
      </c>
      <c r="O213">
        <v>-0.10093000000000001</v>
      </c>
      <c r="P213">
        <v>0.54074999999999995</v>
      </c>
      <c r="Q213">
        <v>-0.12842999999999999</v>
      </c>
      <c r="R213" s="5">
        <v>0.31019999999999998</v>
      </c>
      <c r="S213">
        <v>-1.9661999999999999E-2</v>
      </c>
      <c r="T213">
        <v>0.92712000000000006</v>
      </c>
      <c r="U213">
        <v>-5.7111000000000002E-2</v>
      </c>
      <c r="V213" s="5">
        <v>0.69374000000000002</v>
      </c>
      <c r="W213">
        <v>-1.7436E-2</v>
      </c>
      <c r="X213">
        <v>0.95596000000000003</v>
      </c>
      <c r="Y213">
        <v>-0.11927</v>
      </c>
      <c r="Z213" s="5">
        <v>0.46377000000000002</v>
      </c>
      <c r="AA213">
        <v>8.7037E-3</v>
      </c>
      <c r="AB213">
        <v>0.98397000000000001</v>
      </c>
      <c r="AC213">
        <v>1.0596E-2</v>
      </c>
      <c r="AD213" s="7">
        <v>0.98202999999999996</v>
      </c>
    </row>
    <row r="214" spans="1:30" x14ac:dyDescent="0.35">
      <c r="A214" t="s">
        <v>423</v>
      </c>
      <c r="B214">
        <v>4</v>
      </c>
      <c r="C214" t="s">
        <v>32</v>
      </c>
      <c r="D214" t="s">
        <v>424</v>
      </c>
      <c r="E214" t="s">
        <v>32</v>
      </c>
      <c r="F214" s="5" t="s">
        <v>105</v>
      </c>
      <c r="G214">
        <v>8.2482000000000007E-3</v>
      </c>
      <c r="H214">
        <v>0.97975999999999996</v>
      </c>
      <c r="I214">
        <v>-3.4937999999999997E-2</v>
      </c>
      <c r="J214" s="5">
        <v>0.83696000000000004</v>
      </c>
      <c r="K214">
        <v>4.0461999999999998E-2</v>
      </c>
      <c r="L214">
        <v>0.83996999999999999</v>
      </c>
      <c r="M214">
        <v>1.3077999999999999E-2</v>
      </c>
      <c r="N214" s="5">
        <v>0.97750000000000004</v>
      </c>
      <c r="O214">
        <v>1.1472E-2</v>
      </c>
      <c r="P214">
        <v>0.99392999999999998</v>
      </c>
      <c r="Q214">
        <v>9.5300000000000003E-3</v>
      </c>
      <c r="R214" s="5">
        <v>0.96997</v>
      </c>
      <c r="S214">
        <v>0.10856</v>
      </c>
      <c r="T214">
        <v>0.73277999999999999</v>
      </c>
      <c r="U214">
        <v>1.8891000000000002E-2</v>
      </c>
      <c r="V214" s="5">
        <v>0.95069999999999999</v>
      </c>
      <c r="W214">
        <v>-0.14466000000000001</v>
      </c>
      <c r="X214">
        <v>0.61624999999999996</v>
      </c>
      <c r="Y214">
        <v>0.14099</v>
      </c>
      <c r="Z214" s="5">
        <v>0.59197999999999995</v>
      </c>
      <c r="AA214">
        <v>4.4186000000000003E-2</v>
      </c>
      <c r="AB214">
        <v>0.92879</v>
      </c>
      <c r="AC214">
        <v>-4.2730999999999998E-2</v>
      </c>
      <c r="AD214" s="7">
        <v>0.90105999999999997</v>
      </c>
    </row>
    <row r="215" spans="1:30" x14ac:dyDescent="0.35">
      <c r="A215" t="s">
        <v>425</v>
      </c>
      <c r="B215">
        <v>10</v>
      </c>
      <c r="C215" t="s">
        <v>32</v>
      </c>
      <c r="D215" t="s">
        <v>426</v>
      </c>
      <c r="E215" t="s">
        <v>32</v>
      </c>
      <c r="F215" s="5" t="s">
        <v>64</v>
      </c>
      <c r="G215">
        <v>5.4488000000000002E-2</v>
      </c>
      <c r="H215">
        <v>0.78147999999999995</v>
      </c>
      <c r="I215">
        <v>8.6997000000000005E-2</v>
      </c>
      <c r="J215" s="5">
        <v>0.30859999999999999</v>
      </c>
      <c r="K215">
        <v>2.1155E-2</v>
      </c>
      <c r="L215">
        <v>0.88485000000000003</v>
      </c>
      <c r="M215">
        <v>2.9337999999999999E-2</v>
      </c>
      <c r="N215" s="5">
        <v>0.87461</v>
      </c>
      <c r="O215">
        <v>5.2592E-2</v>
      </c>
      <c r="P215">
        <v>0.85685</v>
      </c>
      <c r="Q215">
        <v>9.3142000000000003E-2</v>
      </c>
      <c r="R215" s="5">
        <v>0.51431000000000004</v>
      </c>
      <c r="S215">
        <v>5.1512000000000002E-2</v>
      </c>
      <c r="T215">
        <v>0.74951999999999996</v>
      </c>
      <c r="U215">
        <v>6.7922999999999997E-2</v>
      </c>
      <c r="V215" s="5">
        <v>0.53586</v>
      </c>
      <c r="W215">
        <v>-4.9449E-2</v>
      </c>
      <c r="X215">
        <v>0.84035000000000004</v>
      </c>
      <c r="Y215">
        <v>4.7098000000000001E-2</v>
      </c>
      <c r="Z215" s="5">
        <v>0.82735000000000003</v>
      </c>
      <c r="AA215">
        <v>1.4759E-2</v>
      </c>
      <c r="AB215">
        <v>0.96511000000000002</v>
      </c>
      <c r="AC215">
        <v>1.0314E-2</v>
      </c>
      <c r="AD215" s="7">
        <v>0.98202999999999996</v>
      </c>
    </row>
    <row r="216" spans="1:30" x14ac:dyDescent="0.35">
      <c r="A216" t="s">
        <v>427</v>
      </c>
      <c r="B216">
        <v>10</v>
      </c>
      <c r="C216" t="s">
        <v>32</v>
      </c>
      <c r="D216" t="s">
        <v>428</v>
      </c>
      <c r="E216" t="s">
        <v>32</v>
      </c>
      <c r="F216" s="5" t="s">
        <v>429</v>
      </c>
      <c r="G216">
        <v>4.7615999999999999E-2</v>
      </c>
      <c r="H216">
        <v>0.70647000000000004</v>
      </c>
      <c r="I216">
        <v>4.0286000000000002E-2</v>
      </c>
      <c r="J216" s="5">
        <v>0.58692</v>
      </c>
      <c r="K216">
        <v>4.1461999999999999E-2</v>
      </c>
      <c r="L216">
        <v>0.64280999999999999</v>
      </c>
      <c r="M216">
        <v>2.9694999999999999E-2</v>
      </c>
      <c r="N216" s="5">
        <v>0.79696999999999996</v>
      </c>
      <c r="O216">
        <v>5.3802000000000003E-2</v>
      </c>
      <c r="P216">
        <v>0.70601999999999998</v>
      </c>
      <c r="Q216">
        <v>6.6072000000000006E-2</v>
      </c>
      <c r="R216" s="5">
        <v>0.51326000000000005</v>
      </c>
      <c r="S216">
        <v>1.4969E-2</v>
      </c>
      <c r="T216">
        <v>0.92347999999999997</v>
      </c>
      <c r="U216">
        <v>2.7819E-2</v>
      </c>
      <c r="V216" s="5">
        <v>0.79469000000000001</v>
      </c>
      <c r="W216">
        <v>0.10029</v>
      </c>
      <c r="X216">
        <v>0.58353999999999995</v>
      </c>
      <c r="Y216">
        <v>8.1648999999999999E-2</v>
      </c>
      <c r="Z216" s="5">
        <v>0.64666999999999997</v>
      </c>
      <c r="AA216">
        <v>9.1621999999999995E-2</v>
      </c>
      <c r="AB216">
        <v>0.38982</v>
      </c>
      <c r="AC216">
        <v>5.8032E-2</v>
      </c>
      <c r="AD216" s="7">
        <v>0.62097000000000002</v>
      </c>
    </row>
    <row r="217" spans="1:30" x14ac:dyDescent="0.35">
      <c r="A217" t="s">
        <v>430</v>
      </c>
      <c r="B217">
        <v>6</v>
      </c>
      <c r="C217" t="s">
        <v>32</v>
      </c>
      <c r="D217" t="s">
        <v>431</v>
      </c>
      <c r="E217" t="s">
        <v>32</v>
      </c>
      <c r="F217" s="5" t="s">
        <v>64</v>
      </c>
      <c r="G217">
        <v>9.6644999999999995E-2</v>
      </c>
      <c r="H217">
        <v>0.46838000000000002</v>
      </c>
      <c r="I217">
        <v>7.8315999999999997E-2</v>
      </c>
      <c r="J217" s="5">
        <v>0.49876999999999999</v>
      </c>
      <c r="K217">
        <v>-8.8313000000000003E-3</v>
      </c>
      <c r="L217">
        <v>0.95684000000000002</v>
      </c>
      <c r="M217">
        <v>6.9111000000000006E-2</v>
      </c>
      <c r="N217" s="5">
        <v>0.67505000000000004</v>
      </c>
      <c r="O217">
        <v>7.5185000000000002E-2</v>
      </c>
      <c r="P217">
        <v>0.69638999999999995</v>
      </c>
      <c r="Q217">
        <v>9.9238999999999994E-2</v>
      </c>
      <c r="R217" s="5">
        <v>0.40926000000000001</v>
      </c>
      <c r="S217">
        <v>-8.8027999999999995E-3</v>
      </c>
      <c r="T217">
        <v>0.97131000000000001</v>
      </c>
      <c r="U217">
        <v>0.1237</v>
      </c>
      <c r="V217" s="5">
        <v>0.43210999999999999</v>
      </c>
      <c r="W217">
        <v>9.1068999999999997E-2</v>
      </c>
      <c r="X217">
        <v>0.71833000000000002</v>
      </c>
      <c r="Y217">
        <v>-4.5991999999999998E-2</v>
      </c>
      <c r="Z217" s="5">
        <v>0.86780999999999997</v>
      </c>
      <c r="AA217">
        <v>3.9560999999999999E-2</v>
      </c>
      <c r="AB217">
        <v>0.92152999999999996</v>
      </c>
      <c r="AC217">
        <v>-2.0011000000000001E-2</v>
      </c>
      <c r="AD217" s="7">
        <v>0.95955999999999997</v>
      </c>
    </row>
    <row r="218" spans="1:30" x14ac:dyDescent="0.35">
      <c r="A218" t="s">
        <v>432</v>
      </c>
      <c r="B218">
        <v>10</v>
      </c>
      <c r="C218" t="s">
        <v>32</v>
      </c>
      <c r="D218" t="s">
        <v>433</v>
      </c>
      <c r="E218" t="s">
        <v>82</v>
      </c>
      <c r="F218" s="5" t="s">
        <v>64</v>
      </c>
      <c r="G218">
        <v>1.6968E-2</v>
      </c>
      <c r="H218">
        <v>0.95630999999999999</v>
      </c>
      <c r="I218">
        <v>3.6548999999999998E-2</v>
      </c>
      <c r="J218" s="5">
        <v>0.66098000000000001</v>
      </c>
      <c r="K218">
        <v>1.3745E-2</v>
      </c>
      <c r="L218">
        <v>0.88980999999999999</v>
      </c>
      <c r="M218">
        <v>1.8458000000000001E-3</v>
      </c>
      <c r="N218" s="5">
        <v>0.99095999999999995</v>
      </c>
      <c r="O218">
        <v>-1.2840000000000001E-2</v>
      </c>
      <c r="P218">
        <v>0.97472000000000003</v>
      </c>
      <c r="Q218">
        <v>5.1729999999999998E-2</v>
      </c>
      <c r="R218" s="5">
        <v>0.66042999999999996</v>
      </c>
      <c r="S218">
        <v>-1.003E-3</v>
      </c>
      <c r="T218">
        <v>0.98807</v>
      </c>
      <c r="U218">
        <v>4.9586999999999999E-2</v>
      </c>
      <c r="V218" s="5">
        <v>0.51402999999999999</v>
      </c>
      <c r="W218">
        <v>-8.5622000000000007E-3</v>
      </c>
      <c r="X218">
        <v>0.97187000000000001</v>
      </c>
      <c r="Y218">
        <v>6.9526000000000004E-2</v>
      </c>
      <c r="Z218" s="5">
        <v>0.59197999999999995</v>
      </c>
      <c r="AA218">
        <v>6.9937999999999997E-3</v>
      </c>
      <c r="AB218">
        <v>0.98397000000000001</v>
      </c>
      <c r="AC218">
        <v>3.8793000000000001E-2</v>
      </c>
      <c r="AD218" s="7">
        <v>0.84370000000000001</v>
      </c>
    </row>
    <row r="219" spans="1:30" x14ac:dyDescent="0.35">
      <c r="A219" t="s">
        <v>434</v>
      </c>
      <c r="B219">
        <v>2</v>
      </c>
      <c r="C219" t="s">
        <v>32</v>
      </c>
      <c r="D219" t="s">
        <v>435</v>
      </c>
      <c r="E219" t="s">
        <v>32</v>
      </c>
      <c r="F219" s="5" t="s">
        <v>64</v>
      </c>
      <c r="G219">
        <v>8.7266999999999997E-2</v>
      </c>
      <c r="H219">
        <v>0.88241999999999998</v>
      </c>
      <c r="I219">
        <v>0.10537000000000001</v>
      </c>
      <c r="J219" s="5">
        <v>0.59258999999999995</v>
      </c>
      <c r="K219">
        <v>0.16941999999999999</v>
      </c>
      <c r="L219">
        <v>0.76419000000000004</v>
      </c>
      <c r="M219">
        <v>0.14327000000000001</v>
      </c>
      <c r="N219" s="5">
        <v>0.82923000000000002</v>
      </c>
      <c r="O219">
        <v>8.2866999999999996E-2</v>
      </c>
      <c r="P219">
        <v>0.86507999999999996</v>
      </c>
      <c r="Q219">
        <v>0.16284999999999999</v>
      </c>
      <c r="R219" s="5">
        <v>0.58445999999999998</v>
      </c>
      <c r="S219">
        <v>0.20634</v>
      </c>
      <c r="T219">
        <v>0.82484999999999997</v>
      </c>
      <c r="U219">
        <v>0.11244</v>
      </c>
      <c r="V219" s="5">
        <v>0.88400000000000001</v>
      </c>
      <c r="W219">
        <v>0.14779</v>
      </c>
      <c r="X219">
        <v>0.71833000000000002</v>
      </c>
      <c r="Y219">
        <v>-7.3079E-3</v>
      </c>
      <c r="Z219" s="5">
        <v>0.98248999999999997</v>
      </c>
      <c r="AA219">
        <v>0.21496999999999999</v>
      </c>
      <c r="AB219">
        <v>0.85802</v>
      </c>
      <c r="AC219">
        <v>0.14568</v>
      </c>
      <c r="AD219" s="7">
        <v>0.89748000000000006</v>
      </c>
    </row>
    <row r="220" spans="1:30" x14ac:dyDescent="0.35">
      <c r="A220" t="s">
        <v>436</v>
      </c>
      <c r="B220">
        <v>9</v>
      </c>
      <c r="C220" t="s">
        <v>32</v>
      </c>
      <c r="D220" t="s">
        <v>32</v>
      </c>
      <c r="E220" t="s">
        <v>100</v>
      </c>
      <c r="F220" s="5" t="s">
        <v>86</v>
      </c>
      <c r="G220">
        <v>1.1278E-2</v>
      </c>
      <c r="H220">
        <v>0.96716999999999997</v>
      </c>
      <c r="I220">
        <v>4.8474999999999997E-2</v>
      </c>
      <c r="J220" s="5">
        <v>0.59258999999999995</v>
      </c>
      <c r="K220">
        <v>2.0164999999999999E-2</v>
      </c>
      <c r="L220">
        <v>0.86867000000000005</v>
      </c>
      <c r="M220">
        <v>8.5863999999999992E-3</v>
      </c>
      <c r="N220" s="5">
        <v>0.97058999999999995</v>
      </c>
      <c r="O220">
        <v>9.0341000000000005E-2</v>
      </c>
      <c r="P220">
        <v>0.47798000000000002</v>
      </c>
      <c r="Q220">
        <v>5.4465E-2</v>
      </c>
      <c r="R220" s="5">
        <v>0.68545</v>
      </c>
      <c r="S220">
        <v>7.9693E-2</v>
      </c>
      <c r="T220">
        <v>0.66832999999999998</v>
      </c>
      <c r="U220">
        <v>2.1260000000000001E-2</v>
      </c>
      <c r="V220" s="5">
        <v>0.93337000000000003</v>
      </c>
      <c r="W220">
        <v>3.7919000000000001E-2</v>
      </c>
      <c r="X220">
        <v>0.88290000000000002</v>
      </c>
      <c r="Y220">
        <v>6.8968000000000002E-2</v>
      </c>
      <c r="Z220" s="5">
        <v>0.73416000000000003</v>
      </c>
      <c r="AA220">
        <v>3.5788E-2</v>
      </c>
      <c r="AB220">
        <v>0.89939000000000002</v>
      </c>
      <c r="AC220">
        <v>1.5310000000000001E-2</v>
      </c>
      <c r="AD220" s="7">
        <v>0.95998000000000006</v>
      </c>
    </row>
    <row r="221" spans="1:30" x14ac:dyDescent="0.35">
      <c r="A221" t="s">
        <v>437</v>
      </c>
      <c r="B221">
        <v>10</v>
      </c>
      <c r="C221" t="s">
        <v>32</v>
      </c>
      <c r="D221" t="s">
        <v>438</v>
      </c>
      <c r="E221" t="s">
        <v>82</v>
      </c>
      <c r="F221" s="5" t="s">
        <v>70</v>
      </c>
      <c r="G221">
        <v>4.1249000000000001E-2</v>
      </c>
      <c r="H221">
        <v>0.88480000000000003</v>
      </c>
      <c r="I221">
        <v>-2.1928E-3</v>
      </c>
      <c r="J221" s="5">
        <v>0.98282000000000003</v>
      </c>
      <c r="K221">
        <v>-2.6508E-2</v>
      </c>
      <c r="L221">
        <v>0.79137000000000002</v>
      </c>
      <c r="M221">
        <v>1.6209000000000001E-2</v>
      </c>
      <c r="N221" s="5">
        <v>0.91884999999999994</v>
      </c>
      <c r="O221">
        <v>4.2382000000000003E-2</v>
      </c>
      <c r="P221">
        <v>0.81506000000000001</v>
      </c>
      <c r="Q221">
        <v>3.8295E-3</v>
      </c>
      <c r="R221" s="5">
        <v>0.96997</v>
      </c>
      <c r="S221">
        <v>5.0695999999999996E-3</v>
      </c>
      <c r="T221">
        <v>0.97131000000000001</v>
      </c>
      <c r="U221">
        <v>1.6091E-4</v>
      </c>
      <c r="V221" s="5">
        <v>0.99722</v>
      </c>
      <c r="W221">
        <v>6.2706999999999999E-2</v>
      </c>
      <c r="X221">
        <v>0.71272000000000002</v>
      </c>
      <c r="Y221">
        <v>6.8581000000000003E-2</v>
      </c>
      <c r="Z221" s="5">
        <v>0.61387000000000003</v>
      </c>
      <c r="AA221">
        <v>3.9838E-3</v>
      </c>
      <c r="AB221">
        <v>0.98453999999999997</v>
      </c>
      <c r="AC221">
        <v>4.9215000000000002E-2</v>
      </c>
      <c r="AD221" s="7">
        <v>0.78024000000000004</v>
      </c>
    </row>
    <row r="222" spans="1:30" x14ac:dyDescent="0.35">
      <c r="A222" t="s">
        <v>439</v>
      </c>
      <c r="B222">
        <v>10</v>
      </c>
      <c r="C222" t="s">
        <v>32</v>
      </c>
      <c r="D222" t="s">
        <v>440</v>
      </c>
      <c r="E222" t="s">
        <v>82</v>
      </c>
      <c r="F222" s="5" t="s">
        <v>64</v>
      </c>
      <c r="G222">
        <v>7.8341999999999995E-2</v>
      </c>
      <c r="H222">
        <v>0.91349000000000002</v>
      </c>
      <c r="I222">
        <v>-1.7245E-2</v>
      </c>
      <c r="J222" s="5">
        <v>0.97047000000000005</v>
      </c>
      <c r="K222">
        <v>1.7249E-2</v>
      </c>
      <c r="L222">
        <v>0.91386000000000001</v>
      </c>
      <c r="M222">
        <v>2.9870000000000001E-2</v>
      </c>
      <c r="N222" s="5">
        <v>0.92954999999999999</v>
      </c>
      <c r="O222">
        <v>8.7072999999999998E-2</v>
      </c>
      <c r="P222">
        <v>0.86507999999999996</v>
      </c>
      <c r="Q222">
        <v>3.7825999999999999E-2</v>
      </c>
      <c r="R222" s="5">
        <v>0.94484999999999997</v>
      </c>
      <c r="S222">
        <v>2.835E-2</v>
      </c>
      <c r="T222">
        <v>0.95789999999999997</v>
      </c>
      <c r="U222">
        <v>5.9079E-2</v>
      </c>
      <c r="V222" s="5">
        <v>0.89795999999999998</v>
      </c>
      <c r="W222">
        <v>2.7484999999999999E-2</v>
      </c>
      <c r="X222">
        <v>0.97187000000000001</v>
      </c>
      <c r="Y222">
        <v>6.8514000000000005E-2</v>
      </c>
      <c r="Z222" s="5">
        <v>0.92606999999999995</v>
      </c>
      <c r="AA222">
        <v>0.10339</v>
      </c>
      <c r="AB222">
        <v>0.84928000000000003</v>
      </c>
      <c r="AC222">
        <v>0.18074999999999999</v>
      </c>
      <c r="AD222" s="7">
        <v>0.61602999999999997</v>
      </c>
    </row>
    <row r="223" spans="1:30" x14ac:dyDescent="0.35">
      <c r="A223" t="s">
        <v>441</v>
      </c>
      <c r="B223">
        <v>6</v>
      </c>
      <c r="C223" t="s">
        <v>32</v>
      </c>
      <c r="D223" t="s">
        <v>442</v>
      </c>
      <c r="E223" t="s">
        <v>82</v>
      </c>
      <c r="F223" s="5" t="s">
        <v>64</v>
      </c>
      <c r="G223">
        <v>-2.6766000000000002E-2</v>
      </c>
      <c r="H223">
        <v>0.95630999999999999</v>
      </c>
      <c r="I223">
        <v>-3.7170000000000002E-2</v>
      </c>
      <c r="J223" s="5">
        <v>0.80657999999999996</v>
      </c>
      <c r="K223">
        <v>6.4171000000000006E-2</v>
      </c>
      <c r="L223">
        <v>0.62290999999999996</v>
      </c>
      <c r="M223">
        <v>4.2445999999999998E-2</v>
      </c>
      <c r="N223" s="5">
        <v>0.78190000000000004</v>
      </c>
      <c r="O223">
        <v>3.4645000000000002E-2</v>
      </c>
      <c r="P223">
        <v>0.89471000000000001</v>
      </c>
      <c r="Q223">
        <v>-8.9479E-3</v>
      </c>
      <c r="R223" s="5">
        <v>0.95855000000000001</v>
      </c>
      <c r="S223">
        <v>0.10564999999999999</v>
      </c>
      <c r="T223">
        <v>0.57928999999999997</v>
      </c>
      <c r="U223">
        <v>4.3700999999999997E-2</v>
      </c>
      <c r="V223" s="5">
        <v>0.84257000000000004</v>
      </c>
      <c r="W223">
        <v>-8.0663999999999996E-3</v>
      </c>
      <c r="X223">
        <v>0.97187000000000001</v>
      </c>
      <c r="Y223">
        <v>6.8198999999999996E-2</v>
      </c>
      <c r="Z223" s="5">
        <v>0.65439999999999998</v>
      </c>
      <c r="AA223">
        <v>5.0853000000000002E-2</v>
      </c>
      <c r="AB223">
        <v>0.88505999999999996</v>
      </c>
      <c r="AC223">
        <v>3.5056999999999998E-2</v>
      </c>
      <c r="AD223" s="7">
        <v>0.90105999999999997</v>
      </c>
    </row>
    <row r="224" spans="1:30" x14ac:dyDescent="0.35">
      <c r="A224" t="s">
        <v>443</v>
      </c>
      <c r="B224">
        <v>10</v>
      </c>
      <c r="C224" t="s">
        <v>32</v>
      </c>
      <c r="D224" t="s">
        <v>444</v>
      </c>
      <c r="E224" t="s">
        <v>32</v>
      </c>
      <c r="F224" s="5" t="s">
        <v>429</v>
      </c>
      <c r="G224">
        <v>2.3292E-2</v>
      </c>
      <c r="H224">
        <v>0.95630999999999999</v>
      </c>
      <c r="I224">
        <v>8.8910000000000003E-2</v>
      </c>
      <c r="J224" s="5">
        <v>0.31233</v>
      </c>
      <c r="K224">
        <v>9.1582999999999998E-2</v>
      </c>
      <c r="L224">
        <v>0.2044</v>
      </c>
      <c r="M224">
        <v>4.3973999999999999E-2</v>
      </c>
      <c r="N224" s="5">
        <v>0.69935999999999998</v>
      </c>
      <c r="O224">
        <v>7.8766000000000003E-2</v>
      </c>
      <c r="P224">
        <v>0.49221999999999999</v>
      </c>
      <c r="Q224">
        <v>4.6483999999999998E-2</v>
      </c>
      <c r="R224" s="5">
        <v>0.69757999999999998</v>
      </c>
      <c r="S224">
        <v>8.5469000000000003E-2</v>
      </c>
      <c r="T224">
        <v>0.39831</v>
      </c>
      <c r="U224">
        <v>1.8824E-2</v>
      </c>
      <c r="V224" s="5">
        <v>0.88622999999999996</v>
      </c>
      <c r="W224">
        <v>2.2709E-2</v>
      </c>
      <c r="X224">
        <v>0.93391999999999997</v>
      </c>
      <c r="Y224">
        <v>7.0296999999999998E-2</v>
      </c>
      <c r="Z224" s="5">
        <v>0.59611000000000003</v>
      </c>
      <c r="AA224">
        <v>5.4463999999999999E-2</v>
      </c>
      <c r="AB224">
        <v>0.84928000000000003</v>
      </c>
      <c r="AC224">
        <v>-1.0064999999999999E-2</v>
      </c>
      <c r="AD224" s="7">
        <v>0.98202999999999996</v>
      </c>
    </row>
    <row r="225" spans="1:30" x14ac:dyDescent="0.35">
      <c r="A225" t="s">
        <v>445</v>
      </c>
      <c r="B225">
        <v>10</v>
      </c>
      <c r="C225" t="s">
        <v>32</v>
      </c>
      <c r="D225" t="s">
        <v>446</v>
      </c>
      <c r="E225" t="s">
        <v>32</v>
      </c>
      <c r="F225" s="5" t="s">
        <v>64</v>
      </c>
      <c r="G225">
        <v>3.3286999999999997E-2</v>
      </c>
      <c r="H225">
        <v>0.96150000000000002</v>
      </c>
      <c r="I225">
        <v>3.2985E-2</v>
      </c>
      <c r="J225" s="5">
        <v>0.88280000000000003</v>
      </c>
      <c r="K225">
        <v>7.4831999999999996E-2</v>
      </c>
      <c r="L225">
        <v>0.68184999999999996</v>
      </c>
      <c r="M225">
        <v>6.4577999999999997E-2</v>
      </c>
      <c r="N225" s="5">
        <v>0.75838000000000005</v>
      </c>
      <c r="O225">
        <v>5.8973999999999999E-2</v>
      </c>
      <c r="P225">
        <v>0.80115000000000003</v>
      </c>
      <c r="Q225">
        <v>-4.7306000000000001E-2</v>
      </c>
      <c r="R225" s="5">
        <v>0.77853000000000006</v>
      </c>
      <c r="S225">
        <v>9.4118999999999994E-2</v>
      </c>
      <c r="T225">
        <v>0.66832999999999998</v>
      </c>
      <c r="U225">
        <v>0.1166</v>
      </c>
      <c r="V225" s="5">
        <v>0.46972999999999998</v>
      </c>
      <c r="W225">
        <v>9.3491000000000005E-2</v>
      </c>
      <c r="X225">
        <v>0.73397999999999997</v>
      </c>
      <c r="Y225">
        <v>-2.3311999999999999E-2</v>
      </c>
      <c r="Z225" s="5">
        <v>0.95789000000000002</v>
      </c>
      <c r="AA225">
        <v>9.7233000000000007E-3</v>
      </c>
      <c r="AB225">
        <v>0.98397000000000001</v>
      </c>
      <c r="AC225">
        <v>0.15286</v>
      </c>
      <c r="AD225" s="7">
        <v>0.57049000000000005</v>
      </c>
    </row>
    <row r="226" spans="1:30" x14ac:dyDescent="0.35">
      <c r="A226" t="s">
        <v>447</v>
      </c>
      <c r="B226">
        <v>10</v>
      </c>
      <c r="C226" t="s">
        <v>32</v>
      </c>
      <c r="D226" t="s">
        <v>448</v>
      </c>
      <c r="E226" t="s">
        <v>32</v>
      </c>
      <c r="F226" s="5" t="s">
        <v>429</v>
      </c>
      <c r="G226">
        <v>3.3542000000000002E-2</v>
      </c>
      <c r="H226">
        <v>0.92817000000000005</v>
      </c>
      <c r="I226">
        <v>-1.1864E-2</v>
      </c>
      <c r="J226" s="5">
        <v>0.94925999999999999</v>
      </c>
      <c r="K226">
        <v>3.3847000000000002E-2</v>
      </c>
      <c r="L226">
        <v>0.85565999999999998</v>
      </c>
      <c r="M226">
        <v>7.4565999999999999E-3</v>
      </c>
      <c r="N226" s="5">
        <v>0.97819999999999996</v>
      </c>
      <c r="O226">
        <v>4.4568999999999998E-2</v>
      </c>
      <c r="P226">
        <v>0.80778000000000005</v>
      </c>
      <c r="Q226">
        <v>3.7768000000000003E-2</v>
      </c>
      <c r="R226" s="5">
        <v>0.77800999999999998</v>
      </c>
      <c r="S226">
        <v>4.1977E-2</v>
      </c>
      <c r="T226">
        <v>0.88675999999999999</v>
      </c>
      <c r="U226">
        <v>-2.8095999999999999E-2</v>
      </c>
      <c r="V226" s="5">
        <v>0.91229000000000005</v>
      </c>
      <c r="W226">
        <v>3.3904999999999998E-2</v>
      </c>
      <c r="X226">
        <v>0.88561000000000001</v>
      </c>
      <c r="Y226">
        <v>2.9940000000000001E-2</v>
      </c>
      <c r="Z226" s="5">
        <v>0.90164999999999995</v>
      </c>
      <c r="AA226">
        <v>6.6144999999999995E-2</v>
      </c>
      <c r="AB226">
        <v>0.84928000000000003</v>
      </c>
      <c r="AC226">
        <v>-3.0806E-2</v>
      </c>
      <c r="AD226" s="7">
        <v>0.90105999999999997</v>
      </c>
    </row>
    <row r="227" spans="1:30" x14ac:dyDescent="0.35">
      <c r="A227" t="s">
        <v>449</v>
      </c>
      <c r="B227">
        <v>10</v>
      </c>
      <c r="C227" t="s">
        <v>32</v>
      </c>
      <c r="D227" t="s">
        <v>450</v>
      </c>
      <c r="E227" t="s">
        <v>32</v>
      </c>
      <c r="F227" s="5" t="s">
        <v>70</v>
      </c>
      <c r="G227">
        <v>-5.2528000000000002E-3</v>
      </c>
      <c r="H227">
        <v>0.97774000000000005</v>
      </c>
      <c r="I227">
        <v>2.0018999999999999E-2</v>
      </c>
      <c r="J227" s="5">
        <v>0.85226999999999997</v>
      </c>
      <c r="K227">
        <v>2.0861000000000001E-2</v>
      </c>
      <c r="L227">
        <v>0.88485000000000003</v>
      </c>
      <c r="M227">
        <v>6.0539999999999997E-2</v>
      </c>
      <c r="N227" s="5">
        <v>0.62629999999999997</v>
      </c>
      <c r="O227">
        <v>-4.1456E-2</v>
      </c>
      <c r="P227">
        <v>0.80615999999999999</v>
      </c>
      <c r="Q227">
        <v>2.4434000000000001E-2</v>
      </c>
      <c r="R227" s="5">
        <v>0.90171999999999997</v>
      </c>
      <c r="S227">
        <v>4.2245999999999999E-2</v>
      </c>
      <c r="T227">
        <v>0.85706000000000004</v>
      </c>
      <c r="U227">
        <v>0.10563</v>
      </c>
      <c r="V227" s="5">
        <v>0.39412999999999998</v>
      </c>
      <c r="W227">
        <v>-5.2138999999999998E-2</v>
      </c>
      <c r="X227">
        <v>0.83506999999999998</v>
      </c>
      <c r="Y227">
        <v>-3.1773999999999997E-2</v>
      </c>
      <c r="Z227" s="5">
        <v>0.91573000000000004</v>
      </c>
      <c r="AA227">
        <v>4.7008000000000001E-2</v>
      </c>
      <c r="AB227">
        <v>0.84928000000000003</v>
      </c>
      <c r="AC227">
        <v>0.11312</v>
      </c>
      <c r="AD227" s="7">
        <v>0.45146999999999998</v>
      </c>
    </row>
    <row r="228" spans="1:30" x14ac:dyDescent="0.35">
      <c r="A228" t="s">
        <v>451</v>
      </c>
      <c r="B228">
        <v>7</v>
      </c>
      <c r="C228" t="s">
        <v>32</v>
      </c>
      <c r="D228" t="s">
        <v>452</v>
      </c>
      <c r="E228" t="s">
        <v>32</v>
      </c>
      <c r="F228" s="5" t="s">
        <v>70</v>
      </c>
      <c r="G228">
        <v>0.12695999999999999</v>
      </c>
      <c r="H228">
        <v>0.29604000000000003</v>
      </c>
      <c r="I228">
        <v>1.5882E-2</v>
      </c>
      <c r="J228" s="5">
        <v>0.94750999999999996</v>
      </c>
      <c r="K228">
        <v>9.0057999999999999E-2</v>
      </c>
      <c r="L228">
        <v>0.53647</v>
      </c>
      <c r="M228">
        <v>0.13249</v>
      </c>
      <c r="N228" s="5">
        <v>0.21851000000000001</v>
      </c>
      <c r="O228">
        <v>8.6215E-2</v>
      </c>
      <c r="P228">
        <v>0.52115999999999996</v>
      </c>
      <c r="Q228">
        <v>-2.5371999999999999E-2</v>
      </c>
      <c r="R228" s="5">
        <v>0.90171999999999997</v>
      </c>
      <c r="S228">
        <v>0.20887</v>
      </c>
      <c r="T228">
        <v>0.16556000000000001</v>
      </c>
      <c r="U228">
        <v>0.15826000000000001</v>
      </c>
      <c r="V228" s="5">
        <v>0.36653000000000002</v>
      </c>
      <c r="W228">
        <v>3.0466E-2</v>
      </c>
      <c r="X228">
        <v>0.94055</v>
      </c>
      <c r="Y228">
        <v>2.2171E-2</v>
      </c>
      <c r="Z228" s="5">
        <v>0.95745999999999998</v>
      </c>
      <c r="AA228">
        <v>0.14660999999999999</v>
      </c>
      <c r="AB228">
        <v>0.56252000000000002</v>
      </c>
      <c r="AC228">
        <v>0.17791000000000001</v>
      </c>
      <c r="AD228" s="7">
        <v>0.39837</v>
      </c>
    </row>
    <row r="229" spans="1:30" x14ac:dyDescent="0.35">
      <c r="A229" t="s">
        <v>453</v>
      </c>
      <c r="B229">
        <v>10</v>
      </c>
      <c r="C229" t="s">
        <v>32</v>
      </c>
      <c r="D229" t="s">
        <v>454</v>
      </c>
      <c r="E229" t="s">
        <v>32</v>
      </c>
      <c r="F229" s="5" t="s">
        <v>70</v>
      </c>
      <c r="G229">
        <v>-7.5040999999999997E-3</v>
      </c>
      <c r="H229">
        <v>0.96902999999999995</v>
      </c>
      <c r="I229">
        <v>2.5707000000000001E-2</v>
      </c>
      <c r="J229" s="5">
        <v>0.81823000000000001</v>
      </c>
      <c r="K229">
        <v>4.8007000000000001E-2</v>
      </c>
      <c r="L229">
        <v>0.58499999999999996</v>
      </c>
      <c r="M229">
        <v>3.1782999999999999E-2</v>
      </c>
      <c r="N229" s="5">
        <v>0.75838000000000005</v>
      </c>
      <c r="O229">
        <v>-2.3977999999999999E-2</v>
      </c>
      <c r="P229">
        <v>0.92683000000000004</v>
      </c>
      <c r="Q229">
        <v>1.2715000000000001E-2</v>
      </c>
      <c r="R229" s="5">
        <v>0.94484999999999997</v>
      </c>
      <c r="S229">
        <v>5.7903999999999997E-2</v>
      </c>
      <c r="T229">
        <v>0.58101999999999998</v>
      </c>
      <c r="U229">
        <v>3.1630999999999999E-2</v>
      </c>
      <c r="V229" s="5">
        <v>0.78437000000000001</v>
      </c>
      <c r="W229">
        <v>3.2703999999999997E-2</v>
      </c>
      <c r="X229">
        <v>0.87356999999999996</v>
      </c>
      <c r="Y229">
        <v>8.6097999999999994E-2</v>
      </c>
      <c r="Z229" s="5">
        <v>0.49902000000000002</v>
      </c>
      <c r="AA229">
        <v>9.4394000000000006E-2</v>
      </c>
      <c r="AB229">
        <v>0.53163000000000005</v>
      </c>
      <c r="AC229">
        <v>9.0797000000000003E-2</v>
      </c>
      <c r="AD229" s="7">
        <v>0.52588999999999997</v>
      </c>
    </row>
    <row r="230" spans="1:30" x14ac:dyDescent="0.35">
      <c r="A230" t="s">
        <v>455</v>
      </c>
      <c r="B230">
        <v>10</v>
      </c>
      <c r="C230" t="s">
        <v>32</v>
      </c>
      <c r="D230" t="s">
        <v>456</v>
      </c>
      <c r="E230" t="s">
        <v>85</v>
      </c>
      <c r="F230" s="5" t="s">
        <v>86</v>
      </c>
      <c r="G230">
        <v>2.3578000000000002E-2</v>
      </c>
      <c r="H230">
        <v>0.94486000000000003</v>
      </c>
      <c r="I230">
        <v>1.3724999999999999E-2</v>
      </c>
      <c r="J230" s="5">
        <v>0.91447999999999996</v>
      </c>
      <c r="K230">
        <v>-2.7771000000000001E-2</v>
      </c>
      <c r="L230">
        <v>0.80730999999999997</v>
      </c>
      <c r="M230">
        <v>-2.0699999999999998E-3</v>
      </c>
      <c r="N230" s="5">
        <v>0.99095999999999995</v>
      </c>
      <c r="O230">
        <v>1.8874999999999999E-2</v>
      </c>
      <c r="P230">
        <v>0.9708</v>
      </c>
      <c r="Q230">
        <v>7.2065000000000004E-2</v>
      </c>
      <c r="R230" s="5">
        <v>0.61765000000000003</v>
      </c>
      <c r="S230">
        <v>-4.2798000000000003E-3</v>
      </c>
      <c r="T230">
        <v>0.98297000000000001</v>
      </c>
      <c r="U230">
        <v>-3.6483000000000002E-2</v>
      </c>
      <c r="V230" s="5">
        <v>0.83474999999999999</v>
      </c>
      <c r="W230">
        <v>7.3485999999999996E-2</v>
      </c>
      <c r="X230">
        <v>0.77717000000000003</v>
      </c>
      <c r="Y230">
        <v>6.8196999999999994E-2</v>
      </c>
      <c r="Z230" s="5">
        <v>0.78842000000000001</v>
      </c>
      <c r="AA230">
        <v>7.7514999999999997E-3</v>
      </c>
      <c r="AB230">
        <v>0.98397000000000001</v>
      </c>
      <c r="AC230">
        <v>-1.0402E-2</v>
      </c>
      <c r="AD230" s="7">
        <v>0.98036999999999996</v>
      </c>
    </row>
    <row r="231" spans="1:30" x14ac:dyDescent="0.35">
      <c r="A231" t="s">
        <v>457</v>
      </c>
      <c r="B231">
        <v>10</v>
      </c>
      <c r="C231" t="s">
        <v>32</v>
      </c>
      <c r="D231" t="s">
        <v>458</v>
      </c>
      <c r="E231" t="s">
        <v>82</v>
      </c>
      <c r="F231" s="5" t="s">
        <v>64</v>
      </c>
      <c r="G231">
        <v>3.5264999999999998E-2</v>
      </c>
      <c r="H231">
        <v>0.96716999999999997</v>
      </c>
      <c r="I231">
        <v>0.1139</v>
      </c>
      <c r="J231" s="5">
        <v>0.53988999999999998</v>
      </c>
      <c r="K231">
        <v>8.6092000000000002E-2</v>
      </c>
      <c r="L231">
        <v>0.79137000000000002</v>
      </c>
      <c r="M231">
        <v>0.12636</v>
      </c>
      <c r="N231" s="5">
        <v>0.68113000000000001</v>
      </c>
      <c r="O231">
        <v>3.9697000000000003E-2</v>
      </c>
      <c r="P231">
        <v>0.97472000000000003</v>
      </c>
      <c r="Q231">
        <v>7.6503000000000002E-2</v>
      </c>
      <c r="R231" s="5">
        <v>0.90171999999999997</v>
      </c>
      <c r="S231">
        <v>9.9260000000000001E-2</v>
      </c>
      <c r="T231">
        <v>0.77566000000000002</v>
      </c>
      <c r="U231">
        <v>7.4790999999999996E-2</v>
      </c>
      <c r="V231" s="5">
        <v>0.78866999999999998</v>
      </c>
      <c r="W231">
        <v>1.9724999999999999E-2</v>
      </c>
      <c r="X231">
        <v>0.97187000000000001</v>
      </c>
      <c r="Y231">
        <v>6.7050999999999999E-2</v>
      </c>
      <c r="Z231" s="5">
        <v>0.90164999999999995</v>
      </c>
      <c r="AA231">
        <v>0.12031</v>
      </c>
      <c r="AB231">
        <v>0.77525999999999995</v>
      </c>
      <c r="AC231">
        <v>5.0575000000000002E-2</v>
      </c>
      <c r="AD231" s="7">
        <v>0.89807999999999999</v>
      </c>
    </row>
    <row r="232" spans="1:30" x14ac:dyDescent="0.35">
      <c r="A232" t="s">
        <v>459</v>
      </c>
      <c r="B232">
        <v>10</v>
      </c>
      <c r="C232" t="s">
        <v>32</v>
      </c>
      <c r="D232" t="s">
        <v>460</v>
      </c>
      <c r="E232" t="s">
        <v>32</v>
      </c>
      <c r="F232" s="5" t="s">
        <v>64</v>
      </c>
      <c r="G232">
        <v>1.8769000000000001E-2</v>
      </c>
      <c r="H232">
        <v>0.93689</v>
      </c>
      <c r="I232">
        <v>-4.1021000000000002E-2</v>
      </c>
      <c r="J232" s="5">
        <v>0.52224000000000004</v>
      </c>
      <c r="K232">
        <v>-1.1211E-2</v>
      </c>
      <c r="L232">
        <v>0.90661000000000003</v>
      </c>
      <c r="M232">
        <v>-9.0190999999999993E-2</v>
      </c>
      <c r="N232" s="5">
        <v>0.15947</v>
      </c>
      <c r="O232">
        <v>-1.9914999999999999E-2</v>
      </c>
      <c r="P232">
        <v>0.93064999999999998</v>
      </c>
      <c r="Q232">
        <v>-2.3617E-3</v>
      </c>
      <c r="R232" s="5">
        <v>0.97897999999999996</v>
      </c>
      <c r="S232">
        <v>1.0604000000000001E-2</v>
      </c>
      <c r="T232">
        <v>0.93396999999999997</v>
      </c>
      <c r="U232">
        <v>-8.3360000000000004E-2</v>
      </c>
      <c r="V232" s="5">
        <v>0.28037000000000001</v>
      </c>
      <c r="W232">
        <v>-5.8936000000000002E-2</v>
      </c>
      <c r="X232">
        <v>0.73680999999999996</v>
      </c>
      <c r="Y232">
        <v>6.6666000000000003E-2</v>
      </c>
      <c r="Z232" s="5">
        <v>0.65439999999999998</v>
      </c>
      <c r="AA232">
        <v>3.7947000000000002E-2</v>
      </c>
      <c r="AB232">
        <v>0.85304999999999997</v>
      </c>
      <c r="AC232">
        <v>-3.2579000000000002E-3</v>
      </c>
      <c r="AD232" s="7">
        <v>0.98512999999999995</v>
      </c>
    </row>
    <row r="233" spans="1:30" x14ac:dyDescent="0.35">
      <c r="A233" t="s">
        <v>461</v>
      </c>
      <c r="B233">
        <v>10</v>
      </c>
      <c r="C233" t="s">
        <v>32</v>
      </c>
      <c r="D233" t="s">
        <v>462</v>
      </c>
      <c r="E233" t="s">
        <v>32</v>
      </c>
      <c r="F233" s="5" t="s">
        <v>70</v>
      </c>
      <c r="G233">
        <v>7.6490000000000004E-3</v>
      </c>
      <c r="H233">
        <v>0.98902000000000001</v>
      </c>
      <c r="I233">
        <v>-4.0119000000000002E-2</v>
      </c>
      <c r="J233" s="5">
        <v>0.87605</v>
      </c>
      <c r="K233">
        <v>2.4180999999999999E-3</v>
      </c>
      <c r="L233">
        <v>0.99387999999999999</v>
      </c>
      <c r="M233">
        <v>2.3532999999999998E-2</v>
      </c>
      <c r="N233" s="5">
        <v>0.97058999999999995</v>
      </c>
      <c r="O233">
        <v>-1.8776000000000001E-2</v>
      </c>
      <c r="P233">
        <v>0.99204999999999999</v>
      </c>
      <c r="Q233">
        <v>-2.3657000000000001E-2</v>
      </c>
      <c r="R233" s="5">
        <v>0.94950000000000001</v>
      </c>
      <c r="S233">
        <v>4.1686000000000001E-2</v>
      </c>
      <c r="T233">
        <v>0.91678000000000004</v>
      </c>
      <c r="U233">
        <v>3.2278000000000001E-2</v>
      </c>
      <c r="V233" s="5">
        <v>0.93525000000000003</v>
      </c>
      <c r="W233">
        <v>7.1376999999999996E-2</v>
      </c>
      <c r="X233">
        <v>0.95021999999999995</v>
      </c>
      <c r="Y233">
        <v>-2.5940999999999999E-2</v>
      </c>
      <c r="Z233" s="5">
        <v>0.98248999999999997</v>
      </c>
      <c r="AA233">
        <v>8.9982000000000006E-2</v>
      </c>
      <c r="AB233">
        <v>0.89939000000000002</v>
      </c>
      <c r="AC233">
        <v>0.11311</v>
      </c>
      <c r="AD233" s="7">
        <v>0.85341999999999996</v>
      </c>
    </row>
    <row r="234" spans="1:30" x14ac:dyDescent="0.35">
      <c r="A234" t="s">
        <v>463</v>
      </c>
      <c r="B234">
        <v>10</v>
      </c>
      <c r="C234" t="s">
        <v>32</v>
      </c>
      <c r="D234" t="s">
        <v>464</v>
      </c>
      <c r="E234" t="s">
        <v>82</v>
      </c>
      <c r="F234" s="5" t="s">
        <v>70</v>
      </c>
      <c r="G234">
        <v>1.5754000000000001E-2</v>
      </c>
      <c r="H234">
        <v>0.96716999999999997</v>
      </c>
      <c r="I234">
        <v>-5.8591999999999998E-2</v>
      </c>
      <c r="J234" s="5">
        <v>0.42496</v>
      </c>
      <c r="K234">
        <v>-2.4152E-2</v>
      </c>
      <c r="L234">
        <v>0.82838999999999996</v>
      </c>
      <c r="M234">
        <v>4.9924999999999997E-2</v>
      </c>
      <c r="N234" s="5">
        <v>0.64380999999999999</v>
      </c>
      <c r="O234">
        <v>5.7667999999999997E-2</v>
      </c>
      <c r="P234">
        <v>0.70101000000000002</v>
      </c>
      <c r="Q234">
        <v>-7.4447000000000003E-3</v>
      </c>
      <c r="R234" s="5">
        <v>0.95696000000000003</v>
      </c>
      <c r="S234">
        <v>3.1005999999999999E-2</v>
      </c>
      <c r="T234">
        <v>0.87817999999999996</v>
      </c>
      <c r="U234">
        <v>9.3162999999999996E-2</v>
      </c>
      <c r="V234" s="5">
        <v>0.40788999999999997</v>
      </c>
      <c r="W234">
        <v>6.3462000000000005E-2</v>
      </c>
      <c r="X234">
        <v>0.74231000000000003</v>
      </c>
      <c r="Y234">
        <v>6.6996E-2</v>
      </c>
      <c r="Z234" s="5">
        <v>0.72324999999999995</v>
      </c>
      <c r="AA234">
        <v>5.5668000000000002E-2</v>
      </c>
      <c r="AB234">
        <v>0.76739000000000002</v>
      </c>
      <c r="AC234">
        <v>7.1589E-2</v>
      </c>
      <c r="AD234" s="7">
        <v>0.61099999999999999</v>
      </c>
    </row>
    <row r="235" spans="1:30" x14ac:dyDescent="0.35">
      <c r="A235" t="s">
        <v>465</v>
      </c>
      <c r="B235">
        <v>10</v>
      </c>
      <c r="C235" t="s">
        <v>32</v>
      </c>
      <c r="D235" t="s">
        <v>466</v>
      </c>
      <c r="E235" t="s">
        <v>32</v>
      </c>
      <c r="F235" s="5" t="s">
        <v>70</v>
      </c>
      <c r="G235">
        <v>3.9237000000000001E-2</v>
      </c>
      <c r="H235">
        <v>0.93213000000000001</v>
      </c>
      <c r="I235">
        <v>-5.3723E-2</v>
      </c>
      <c r="J235" s="5">
        <v>0.72248000000000001</v>
      </c>
      <c r="K235">
        <v>0.11767</v>
      </c>
      <c r="L235">
        <v>0.38590000000000002</v>
      </c>
      <c r="M235">
        <v>7.3509000000000005E-2</v>
      </c>
      <c r="N235" s="5">
        <v>0.67505000000000004</v>
      </c>
      <c r="O235">
        <v>3.1711999999999997E-2</v>
      </c>
      <c r="P235">
        <v>0.92683000000000004</v>
      </c>
      <c r="Q235">
        <v>-2.9811000000000001E-2</v>
      </c>
      <c r="R235" s="5">
        <v>0.90171999999999997</v>
      </c>
      <c r="S235">
        <v>8.3889000000000005E-2</v>
      </c>
      <c r="T235">
        <v>0.67206999999999995</v>
      </c>
      <c r="U235">
        <v>5.3325999999999998E-2</v>
      </c>
      <c r="V235" s="5">
        <v>0.78051000000000004</v>
      </c>
      <c r="W235">
        <v>-5.4362000000000001E-2</v>
      </c>
      <c r="X235">
        <v>0.87356999999999996</v>
      </c>
      <c r="Y235">
        <v>0.19652</v>
      </c>
      <c r="Z235" s="5">
        <v>0.26501000000000002</v>
      </c>
      <c r="AA235">
        <v>0.21228</v>
      </c>
      <c r="AB235">
        <v>0.35204000000000002</v>
      </c>
      <c r="AC235">
        <v>0.1051</v>
      </c>
      <c r="AD235" s="7">
        <v>0.70399</v>
      </c>
    </row>
    <row r="236" spans="1:30" x14ac:dyDescent="0.35">
      <c r="A236" t="s">
        <v>467</v>
      </c>
      <c r="B236">
        <v>10</v>
      </c>
      <c r="C236" t="s">
        <v>32</v>
      </c>
      <c r="D236" t="s">
        <v>394</v>
      </c>
      <c r="E236" t="s">
        <v>82</v>
      </c>
      <c r="F236" s="5" t="s">
        <v>70</v>
      </c>
      <c r="G236">
        <v>2.8506E-2</v>
      </c>
      <c r="H236">
        <v>0.95309999999999995</v>
      </c>
      <c r="I236">
        <v>3.1953000000000002E-2</v>
      </c>
      <c r="J236" s="5">
        <v>0.82462999999999997</v>
      </c>
      <c r="K236">
        <v>1.7197E-2</v>
      </c>
      <c r="L236">
        <v>0.86084000000000005</v>
      </c>
      <c r="M236">
        <v>-2.4087999999999998E-2</v>
      </c>
      <c r="N236" s="5">
        <v>0.83962999999999999</v>
      </c>
      <c r="O236">
        <v>2.4931999999999999E-2</v>
      </c>
      <c r="P236">
        <v>0.93035000000000001</v>
      </c>
      <c r="Q236">
        <v>3.3817E-2</v>
      </c>
      <c r="R236" s="5">
        <v>0.85970000000000002</v>
      </c>
      <c r="S236">
        <v>-2.2082000000000001E-2</v>
      </c>
      <c r="T236">
        <v>0.89010999999999996</v>
      </c>
      <c r="U236">
        <v>2.7049E-2</v>
      </c>
      <c r="V236" s="5">
        <v>0.84667999999999999</v>
      </c>
      <c r="W236">
        <v>0.12820000000000001</v>
      </c>
      <c r="X236">
        <v>0.52439000000000002</v>
      </c>
      <c r="Y236">
        <v>6.4629000000000006E-2</v>
      </c>
      <c r="Z236" s="5">
        <v>0.78842000000000001</v>
      </c>
      <c r="AA236">
        <v>0.20788000000000001</v>
      </c>
      <c r="AB236">
        <v>0.61975000000000002</v>
      </c>
      <c r="AC236">
        <v>0.11608</v>
      </c>
      <c r="AD236" s="7">
        <v>0.80772999999999995</v>
      </c>
    </row>
    <row r="237" spans="1:30" x14ac:dyDescent="0.35">
      <c r="A237" t="s">
        <v>468</v>
      </c>
      <c r="B237">
        <v>4</v>
      </c>
      <c r="C237" t="s">
        <v>32</v>
      </c>
      <c r="D237" t="s">
        <v>32</v>
      </c>
      <c r="E237" t="s">
        <v>100</v>
      </c>
      <c r="F237" s="5" t="s">
        <v>86</v>
      </c>
      <c r="G237">
        <v>-3.9448999999999998E-2</v>
      </c>
      <c r="H237">
        <v>0.93689</v>
      </c>
      <c r="I237">
        <v>4.0163999999999998E-3</v>
      </c>
      <c r="J237" s="5">
        <v>0.97997999999999996</v>
      </c>
      <c r="K237">
        <v>4.3445999999999999E-2</v>
      </c>
      <c r="L237">
        <v>0.83604999999999996</v>
      </c>
      <c r="M237">
        <v>1.5053E-2</v>
      </c>
      <c r="N237" s="5">
        <v>0.97089000000000003</v>
      </c>
      <c r="O237">
        <v>-1.2137E-2</v>
      </c>
      <c r="P237">
        <v>0.99204999999999999</v>
      </c>
      <c r="Q237">
        <v>-3.4077999999999997E-2</v>
      </c>
      <c r="R237" s="5">
        <v>0.90171999999999997</v>
      </c>
      <c r="S237">
        <v>8.0182000000000003E-2</v>
      </c>
      <c r="T237">
        <v>0.80957999999999997</v>
      </c>
      <c r="U237">
        <v>2.1236999999999999E-2</v>
      </c>
      <c r="V237" s="5">
        <v>0.95013000000000003</v>
      </c>
      <c r="W237">
        <v>-0.20438999999999999</v>
      </c>
      <c r="X237">
        <v>0.36254999999999998</v>
      </c>
      <c r="Y237">
        <v>6.4547999999999994E-2</v>
      </c>
      <c r="Z237" s="5">
        <v>0.84762999999999999</v>
      </c>
      <c r="AA237">
        <v>3.0838999999999998E-2</v>
      </c>
      <c r="AB237">
        <v>0.96189999999999998</v>
      </c>
      <c r="AC237">
        <v>1.2481E-3</v>
      </c>
      <c r="AD237" s="7">
        <v>0.99602000000000002</v>
      </c>
    </row>
    <row r="238" spans="1:30" x14ac:dyDescent="0.35">
      <c r="A238" t="s">
        <v>469</v>
      </c>
      <c r="B238">
        <v>10</v>
      </c>
      <c r="C238" t="s">
        <v>32</v>
      </c>
      <c r="D238" t="s">
        <v>470</v>
      </c>
      <c r="E238" t="s">
        <v>82</v>
      </c>
      <c r="F238" s="5" t="s">
        <v>70</v>
      </c>
      <c r="G238">
        <v>7.6775999999999997E-2</v>
      </c>
      <c r="H238">
        <v>0.72674000000000005</v>
      </c>
      <c r="I238">
        <v>5.8633999999999999E-2</v>
      </c>
      <c r="J238" s="5">
        <v>0.66608000000000001</v>
      </c>
      <c r="K238">
        <v>6.0721999999999998E-2</v>
      </c>
      <c r="L238">
        <v>0.59958</v>
      </c>
      <c r="M238">
        <v>4.4720000000000003E-2</v>
      </c>
      <c r="N238" s="5">
        <v>0.74231000000000003</v>
      </c>
      <c r="O238">
        <v>4.9324E-2</v>
      </c>
      <c r="P238">
        <v>0.86507999999999996</v>
      </c>
      <c r="Q238">
        <v>1.4309000000000001E-2</v>
      </c>
      <c r="R238" s="5">
        <v>0.94950000000000001</v>
      </c>
      <c r="S238">
        <v>6.3149E-3</v>
      </c>
      <c r="T238">
        <v>0.97131000000000001</v>
      </c>
      <c r="U238">
        <v>-1.9243000000000001E-3</v>
      </c>
      <c r="V238" s="5">
        <v>0.98817999999999995</v>
      </c>
      <c r="W238">
        <v>0.15112</v>
      </c>
      <c r="X238">
        <v>0.38205</v>
      </c>
      <c r="Y238">
        <v>6.4038999999999999E-2</v>
      </c>
      <c r="Z238" s="5">
        <v>0.79020000000000001</v>
      </c>
      <c r="AA238">
        <v>-8.9388999999999996E-2</v>
      </c>
      <c r="AB238">
        <v>0.68083000000000005</v>
      </c>
      <c r="AC238">
        <v>5.8062999999999997E-2</v>
      </c>
      <c r="AD238" s="7">
        <v>0.79503000000000001</v>
      </c>
    </row>
    <row r="239" spans="1:30" x14ac:dyDescent="0.35">
      <c r="A239" t="s">
        <v>471</v>
      </c>
      <c r="B239">
        <v>10</v>
      </c>
      <c r="C239" t="s">
        <v>32</v>
      </c>
      <c r="D239" t="s">
        <v>472</v>
      </c>
      <c r="E239" t="s">
        <v>82</v>
      </c>
      <c r="F239" s="5" t="s">
        <v>70</v>
      </c>
      <c r="G239">
        <v>6.7790000000000003E-2</v>
      </c>
      <c r="H239">
        <v>0.57423999999999997</v>
      </c>
      <c r="I239">
        <v>5.3401999999999998E-2</v>
      </c>
      <c r="J239" s="5">
        <v>0.56216999999999995</v>
      </c>
      <c r="K239">
        <v>-3.9328000000000002E-3</v>
      </c>
      <c r="L239">
        <v>0.96604000000000001</v>
      </c>
      <c r="M239">
        <v>-1.1926000000000001E-5</v>
      </c>
      <c r="N239" s="5">
        <v>0.99973000000000001</v>
      </c>
      <c r="O239">
        <v>9.6310000000000007E-2</v>
      </c>
      <c r="P239">
        <v>0.53685000000000005</v>
      </c>
      <c r="Q239">
        <v>7.4607999999999994E-2</v>
      </c>
      <c r="R239" s="5">
        <v>0.62780999999999998</v>
      </c>
      <c r="S239">
        <v>4.2733E-2</v>
      </c>
      <c r="T239">
        <v>0.80067999999999995</v>
      </c>
      <c r="U239">
        <v>-3.8811999999999999E-2</v>
      </c>
      <c r="V239" s="5">
        <v>0.77661999999999998</v>
      </c>
      <c r="W239">
        <v>0.21831</v>
      </c>
      <c r="X239">
        <v>4.7098000000000001E-2</v>
      </c>
      <c r="Y239">
        <v>6.3878000000000004E-2</v>
      </c>
      <c r="Z239" s="5">
        <v>0.75656999999999996</v>
      </c>
      <c r="AA239">
        <v>9.2936000000000008E-3</v>
      </c>
      <c r="AB239">
        <v>0.97689000000000004</v>
      </c>
      <c r="AC239">
        <v>-5.6332E-2</v>
      </c>
      <c r="AD239" s="7">
        <v>0.73245000000000005</v>
      </c>
    </row>
    <row r="240" spans="1:30" x14ac:dyDescent="0.35">
      <c r="A240" t="s">
        <v>473</v>
      </c>
      <c r="B240">
        <v>8</v>
      </c>
      <c r="C240" t="s">
        <v>32</v>
      </c>
      <c r="D240" t="s">
        <v>474</v>
      </c>
      <c r="E240" t="s">
        <v>32</v>
      </c>
      <c r="F240" s="5" t="s">
        <v>105</v>
      </c>
      <c r="G240">
        <v>6.1886999999999998E-2</v>
      </c>
      <c r="H240">
        <v>0.87660000000000005</v>
      </c>
      <c r="I240">
        <v>0.11413</v>
      </c>
      <c r="J240" s="5">
        <v>0.33024999999999999</v>
      </c>
      <c r="K240">
        <v>7.5417999999999999E-2</v>
      </c>
      <c r="L240">
        <v>0.59033000000000002</v>
      </c>
      <c r="M240">
        <v>0.10894</v>
      </c>
      <c r="N240" s="5">
        <v>0.33700000000000002</v>
      </c>
      <c r="O240">
        <v>4.9889999999999997E-2</v>
      </c>
      <c r="P240">
        <v>0.88856999999999997</v>
      </c>
      <c r="Q240">
        <v>0.12192</v>
      </c>
      <c r="R240" s="5">
        <v>0.49420999999999998</v>
      </c>
      <c r="S240">
        <v>0.14241000000000001</v>
      </c>
      <c r="T240">
        <v>0.29654000000000003</v>
      </c>
      <c r="U240">
        <v>0.15429000000000001</v>
      </c>
      <c r="V240" s="5">
        <v>0.21406</v>
      </c>
      <c r="W240">
        <v>0.21590999999999999</v>
      </c>
      <c r="X240">
        <v>0.16688</v>
      </c>
      <c r="Y240">
        <v>-8.0882999999999997E-2</v>
      </c>
      <c r="Z240" s="5">
        <v>0.75244</v>
      </c>
      <c r="AA240">
        <v>3.1703000000000002E-2</v>
      </c>
      <c r="AB240">
        <v>0.89939000000000002</v>
      </c>
      <c r="AC240">
        <v>-6.7076999999999998E-2</v>
      </c>
      <c r="AD240" s="7">
        <v>0.68157000000000001</v>
      </c>
    </row>
    <row r="241" spans="1:30" x14ac:dyDescent="0.35">
      <c r="A241" t="s">
        <v>475</v>
      </c>
      <c r="B241">
        <v>4</v>
      </c>
      <c r="C241" t="s">
        <v>32</v>
      </c>
      <c r="D241" t="s">
        <v>476</v>
      </c>
      <c r="E241" t="s">
        <v>82</v>
      </c>
      <c r="F241" s="5" t="s">
        <v>64</v>
      </c>
      <c r="G241">
        <v>0.16017999999999999</v>
      </c>
      <c r="H241">
        <v>0.72806000000000004</v>
      </c>
      <c r="I241">
        <v>0.18645999999999999</v>
      </c>
      <c r="J241" s="5">
        <v>0.44475999999999999</v>
      </c>
      <c r="K241">
        <v>0.16067999999999999</v>
      </c>
      <c r="L241">
        <v>0.58499999999999996</v>
      </c>
      <c r="M241">
        <v>4.2101E-2</v>
      </c>
      <c r="N241" s="5">
        <v>0.94826999999999995</v>
      </c>
      <c r="O241">
        <v>0.1981</v>
      </c>
      <c r="P241">
        <v>0.70101000000000002</v>
      </c>
      <c r="Q241">
        <v>9.6916000000000002E-2</v>
      </c>
      <c r="R241" s="5">
        <v>0.89695999999999998</v>
      </c>
      <c r="S241">
        <v>8.8364999999999999E-2</v>
      </c>
      <c r="T241">
        <v>0.82484999999999997</v>
      </c>
      <c r="U241">
        <v>4.3319000000000003E-2</v>
      </c>
      <c r="V241" s="5">
        <v>0.88622999999999996</v>
      </c>
      <c r="W241">
        <v>0.17951</v>
      </c>
      <c r="X241">
        <v>0.70491000000000004</v>
      </c>
      <c r="Y241">
        <v>6.3458000000000001E-2</v>
      </c>
      <c r="Z241" s="5">
        <v>0.91988000000000003</v>
      </c>
      <c r="AA241">
        <v>6.4379000000000006E-2</v>
      </c>
      <c r="AB241">
        <v>0.85916000000000003</v>
      </c>
      <c r="AC241">
        <v>1.3991E-2</v>
      </c>
      <c r="AD241" s="7">
        <v>0.98202999999999996</v>
      </c>
    </row>
    <row r="242" spans="1:30" x14ac:dyDescent="0.35">
      <c r="A242" t="s">
        <v>477</v>
      </c>
      <c r="B242">
        <v>10</v>
      </c>
      <c r="C242" t="s">
        <v>32</v>
      </c>
      <c r="D242" t="s">
        <v>420</v>
      </c>
      <c r="E242" t="s">
        <v>82</v>
      </c>
      <c r="F242" s="5" t="s">
        <v>64</v>
      </c>
      <c r="G242">
        <v>8.3682000000000006E-2</v>
      </c>
      <c r="H242">
        <v>0.42882999999999999</v>
      </c>
      <c r="I242">
        <v>9.6957000000000002E-2</v>
      </c>
      <c r="J242" s="5">
        <v>0.22434999999999999</v>
      </c>
      <c r="K242">
        <v>5.7090000000000002E-2</v>
      </c>
      <c r="L242">
        <v>0.59958</v>
      </c>
      <c r="M242">
        <v>5.1686999999999997E-2</v>
      </c>
      <c r="N242" s="5">
        <v>0.66657</v>
      </c>
      <c r="O242">
        <v>9.0666999999999998E-2</v>
      </c>
      <c r="P242">
        <v>0.47798000000000002</v>
      </c>
      <c r="Q242">
        <v>6.5287999999999999E-2</v>
      </c>
      <c r="R242" s="5">
        <v>0.60931000000000002</v>
      </c>
      <c r="S242">
        <v>7.8620999999999996E-2</v>
      </c>
      <c r="T242">
        <v>0.43501000000000001</v>
      </c>
      <c r="U242">
        <v>6.6571E-3</v>
      </c>
      <c r="V242" s="5">
        <v>0.96187</v>
      </c>
      <c r="W242">
        <v>0.14998</v>
      </c>
      <c r="X242">
        <v>0.22284999999999999</v>
      </c>
      <c r="Y242">
        <v>6.2880000000000005E-2</v>
      </c>
      <c r="Z242" s="5">
        <v>0.74765000000000004</v>
      </c>
      <c r="AA242">
        <v>2.5052000000000001E-2</v>
      </c>
      <c r="AB242">
        <v>0.89939000000000002</v>
      </c>
      <c r="AC242">
        <v>-5.4866999999999999E-2</v>
      </c>
      <c r="AD242" s="7">
        <v>0.65759999999999996</v>
      </c>
    </row>
    <row r="243" spans="1:30" x14ac:dyDescent="0.35">
      <c r="A243" t="s">
        <v>478</v>
      </c>
      <c r="B243">
        <v>10</v>
      </c>
      <c r="C243" t="s">
        <v>32</v>
      </c>
      <c r="D243" t="s">
        <v>479</v>
      </c>
      <c r="E243" t="s">
        <v>32</v>
      </c>
      <c r="F243" s="5" t="s">
        <v>64</v>
      </c>
      <c r="G243">
        <v>5.2930999999999999E-2</v>
      </c>
      <c r="H243">
        <v>0.87660000000000005</v>
      </c>
      <c r="I243">
        <v>-4.3597999999999998E-2</v>
      </c>
      <c r="J243" s="5">
        <v>0.75949</v>
      </c>
      <c r="K243">
        <v>5.9261000000000003E-4</v>
      </c>
      <c r="L243">
        <v>0.99495999999999996</v>
      </c>
      <c r="M243">
        <v>5.1114E-2</v>
      </c>
      <c r="N243" s="5">
        <v>0.75668000000000002</v>
      </c>
      <c r="O243">
        <v>2.6276000000000001E-2</v>
      </c>
      <c r="P243">
        <v>0.96335999999999999</v>
      </c>
      <c r="Q243">
        <v>1.5859999999999999E-2</v>
      </c>
      <c r="R243" s="5">
        <v>0.94484999999999997</v>
      </c>
      <c r="S243">
        <v>-2.1097999999999999E-2</v>
      </c>
      <c r="T243">
        <v>0.93228</v>
      </c>
      <c r="U243">
        <v>0.10117</v>
      </c>
      <c r="V243" s="5">
        <v>0.52076</v>
      </c>
      <c r="W243">
        <v>1.0884E-2</v>
      </c>
      <c r="X243">
        <v>0.97187000000000001</v>
      </c>
      <c r="Y243">
        <v>8.9362999999999998E-2</v>
      </c>
      <c r="Z243" s="5">
        <v>0.72021999999999997</v>
      </c>
      <c r="AA243">
        <v>5.0664000000000001E-2</v>
      </c>
      <c r="AB243">
        <v>0.85980999999999996</v>
      </c>
      <c r="AC243">
        <v>0.13336999999999999</v>
      </c>
      <c r="AD243" s="7">
        <v>0.49079</v>
      </c>
    </row>
    <row r="244" spans="1:30" x14ac:dyDescent="0.35">
      <c r="A244" t="s">
        <v>480</v>
      </c>
      <c r="B244">
        <v>5</v>
      </c>
      <c r="C244" t="s">
        <v>32</v>
      </c>
      <c r="D244" t="s">
        <v>481</v>
      </c>
      <c r="E244" t="s">
        <v>82</v>
      </c>
      <c r="F244" s="5" t="s">
        <v>64</v>
      </c>
      <c r="G244">
        <v>-4.5265000000000001E-3</v>
      </c>
      <c r="H244">
        <v>0.98984000000000005</v>
      </c>
      <c r="I244">
        <v>1.4555E-3</v>
      </c>
      <c r="J244" s="5">
        <v>0.99136000000000002</v>
      </c>
      <c r="K244">
        <v>4.9160000000000002E-2</v>
      </c>
      <c r="L244">
        <v>0.76819000000000004</v>
      </c>
      <c r="M244">
        <v>-1.5330999999999999E-2</v>
      </c>
      <c r="N244" s="5">
        <v>0.96894000000000002</v>
      </c>
      <c r="O244">
        <v>7.4614E-2</v>
      </c>
      <c r="P244">
        <v>0.84169000000000005</v>
      </c>
      <c r="Q244">
        <v>5.0680999999999999E-3</v>
      </c>
      <c r="R244" s="5">
        <v>0.97897999999999996</v>
      </c>
      <c r="S244">
        <v>8.2909999999999998E-2</v>
      </c>
      <c r="T244">
        <v>0.63139000000000001</v>
      </c>
      <c r="U244">
        <v>9.4173E-3</v>
      </c>
      <c r="V244" s="5">
        <v>0.96187</v>
      </c>
      <c r="W244">
        <v>2.5344999999999999E-2</v>
      </c>
      <c r="X244">
        <v>0.96081000000000005</v>
      </c>
      <c r="Y244">
        <v>6.1596999999999999E-2</v>
      </c>
      <c r="Z244" s="5">
        <v>0.87109000000000003</v>
      </c>
      <c r="AA244">
        <v>7.7660000000000007E-2</v>
      </c>
      <c r="AB244">
        <v>0.84072000000000002</v>
      </c>
      <c r="AC244">
        <v>5.8479999999999997E-2</v>
      </c>
      <c r="AD244" s="7">
        <v>0.85455999999999999</v>
      </c>
    </row>
    <row r="245" spans="1:30" x14ac:dyDescent="0.35">
      <c r="A245" t="s">
        <v>482</v>
      </c>
      <c r="B245">
        <v>10</v>
      </c>
      <c r="C245" t="s">
        <v>32</v>
      </c>
      <c r="D245" t="s">
        <v>483</v>
      </c>
      <c r="E245" t="s">
        <v>32</v>
      </c>
      <c r="F245" s="5" t="s">
        <v>128</v>
      </c>
      <c r="G245">
        <v>9.2803000000000004E-4</v>
      </c>
      <c r="H245">
        <v>0.99490000000000001</v>
      </c>
      <c r="I245">
        <v>-2.6058000000000001E-2</v>
      </c>
      <c r="J245" s="5">
        <v>0.89663999999999999</v>
      </c>
      <c r="K245">
        <v>-2.0888E-2</v>
      </c>
      <c r="L245">
        <v>0.85565999999999998</v>
      </c>
      <c r="M245">
        <v>-8.7023999999999999E-5</v>
      </c>
      <c r="N245" s="5">
        <v>0.99973000000000001</v>
      </c>
      <c r="O245">
        <v>-7.5934000000000001E-3</v>
      </c>
      <c r="P245">
        <v>0.99392999999999998</v>
      </c>
      <c r="Q245">
        <v>1.5973999999999999E-2</v>
      </c>
      <c r="R245" s="5">
        <v>0.94484999999999997</v>
      </c>
      <c r="S245">
        <v>-5.1750999999999998E-2</v>
      </c>
      <c r="T245">
        <v>0.76366000000000001</v>
      </c>
      <c r="U245">
        <v>7.0911000000000004E-3</v>
      </c>
      <c r="V245" s="5">
        <v>0.96187</v>
      </c>
      <c r="W245">
        <v>0.13014999999999999</v>
      </c>
      <c r="X245">
        <v>0.50078999999999996</v>
      </c>
      <c r="Y245">
        <v>-3.8373999999999998E-2</v>
      </c>
      <c r="Z245" s="5">
        <v>0.89625999999999995</v>
      </c>
      <c r="AA245">
        <v>3.0077E-2</v>
      </c>
      <c r="AB245">
        <v>0.89939000000000002</v>
      </c>
      <c r="AC245">
        <v>-1.4371999999999999E-2</v>
      </c>
      <c r="AD245" s="7">
        <v>0.95448</v>
      </c>
    </row>
    <row r="246" spans="1:30" x14ac:dyDescent="0.35">
      <c r="A246" t="s">
        <v>484</v>
      </c>
      <c r="B246">
        <v>10</v>
      </c>
      <c r="C246" t="s">
        <v>32</v>
      </c>
      <c r="D246" t="s">
        <v>485</v>
      </c>
      <c r="E246" t="s">
        <v>82</v>
      </c>
      <c r="F246" s="5" t="s">
        <v>70</v>
      </c>
      <c r="G246">
        <v>-8.3318999999999997E-3</v>
      </c>
      <c r="H246">
        <v>0.96716999999999997</v>
      </c>
      <c r="I246">
        <v>-5.9835000000000001E-3</v>
      </c>
      <c r="J246" s="5">
        <v>0.97304000000000002</v>
      </c>
      <c r="K246">
        <v>3.2835000000000003E-2</v>
      </c>
      <c r="L246">
        <v>0.69427000000000005</v>
      </c>
      <c r="M246">
        <v>2.9763000000000001E-2</v>
      </c>
      <c r="N246" s="5">
        <v>0.75838000000000005</v>
      </c>
      <c r="O246">
        <v>-4.9256999999999999E-3</v>
      </c>
      <c r="P246">
        <v>0.99392999999999998</v>
      </c>
      <c r="Q246">
        <v>6.4838999999999994E-2</v>
      </c>
      <c r="R246" s="5">
        <v>0.56908000000000003</v>
      </c>
      <c r="S246">
        <v>7.1933999999999998E-2</v>
      </c>
      <c r="T246">
        <v>0.52642999999999995</v>
      </c>
      <c r="U246">
        <v>4.3498000000000002E-2</v>
      </c>
      <c r="V246" s="5">
        <v>0.70926</v>
      </c>
      <c r="W246">
        <v>-1.6931999999999999E-2</v>
      </c>
      <c r="X246">
        <v>0.95520000000000005</v>
      </c>
      <c r="Y246">
        <v>6.1322000000000002E-2</v>
      </c>
      <c r="Z246" s="5">
        <v>0.74765000000000004</v>
      </c>
      <c r="AA246">
        <v>9.9002999999999994E-2</v>
      </c>
      <c r="AB246">
        <v>0.40788999999999997</v>
      </c>
      <c r="AC246">
        <v>9.2273999999999995E-2</v>
      </c>
      <c r="AD246" s="7">
        <v>0.43120999999999998</v>
      </c>
    </row>
    <row r="247" spans="1:30" x14ac:dyDescent="0.35">
      <c r="A247" t="s">
        <v>486</v>
      </c>
      <c r="B247">
        <v>10</v>
      </c>
      <c r="C247" t="s">
        <v>32</v>
      </c>
      <c r="D247" t="s">
        <v>487</v>
      </c>
      <c r="E247" t="s">
        <v>82</v>
      </c>
      <c r="F247" s="5" t="s">
        <v>70</v>
      </c>
      <c r="G247">
        <v>6.2720999999999999E-2</v>
      </c>
      <c r="H247">
        <v>0.70025000000000004</v>
      </c>
      <c r="I247">
        <v>-5.2942000000000003E-2</v>
      </c>
      <c r="J247" s="5">
        <v>0.57199</v>
      </c>
      <c r="K247">
        <v>2.2707000000000001E-2</v>
      </c>
      <c r="L247">
        <v>0.85606000000000004</v>
      </c>
      <c r="M247">
        <v>3.5641000000000002E-3</v>
      </c>
      <c r="N247" s="5">
        <v>0.98851999999999995</v>
      </c>
      <c r="O247">
        <v>5.6433999999999998E-2</v>
      </c>
      <c r="P247">
        <v>0.80115000000000003</v>
      </c>
      <c r="Q247">
        <v>1.4234E-2</v>
      </c>
      <c r="R247" s="5">
        <v>0.94484999999999997</v>
      </c>
      <c r="S247">
        <v>-8.1978999999999993E-3</v>
      </c>
      <c r="T247">
        <v>0.97131000000000001</v>
      </c>
      <c r="U247">
        <v>8.3559999999999995E-2</v>
      </c>
      <c r="V247" s="5">
        <v>0.53586</v>
      </c>
      <c r="W247">
        <v>-0.16261999999999999</v>
      </c>
      <c r="X247">
        <v>0.18203</v>
      </c>
      <c r="Y247">
        <v>6.0650000000000003E-2</v>
      </c>
      <c r="Z247" s="5">
        <v>0.75656999999999996</v>
      </c>
      <c r="AA247">
        <v>-1.7330999999999999E-2</v>
      </c>
      <c r="AB247">
        <v>0.96189999999999998</v>
      </c>
      <c r="AC247">
        <v>-7.1719000000000005E-2</v>
      </c>
      <c r="AD247" s="7">
        <v>0.69452000000000003</v>
      </c>
    </row>
    <row r="248" spans="1:30" x14ac:dyDescent="0.35">
      <c r="A248" t="s">
        <v>488</v>
      </c>
      <c r="B248">
        <v>2</v>
      </c>
      <c r="C248" t="s">
        <v>32</v>
      </c>
      <c r="D248" t="s">
        <v>489</v>
      </c>
      <c r="E248" t="s">
        <v>32</v>
      </c>
      <c r="F248" s="5" t="s">
        <v>64</v>
      </c>
      <c r="G248">
        <v>-5.3790999999999999E-2</v>
      </c>
      <c r="H248">
        <v>0.87236999999999998</v>
      </c>
      <c r="I248">
        <v>-9.8198999999999995E-3</v>
      </c>
      <c r="J248" s="5">
        <v>0.96657999999999999</v>
      </c>
      <c r="K248">
        <v>-8.8288000000000005E-2</v>
      </c>
      <c r="L248">
        <v>0.76819000000000004</v>
      </c>
      <c r="M248">
        <v>-7.7451999999999993E-2</v>
      </c>
      <c r="N248" s="5">
        <v>0.82898000000000005</v>
      </c>
      <c r="O248">
        <v>-8.4890999999999994E-2</v>
      </c>
      <c r="P248">
        <v>0.80778000000000005</v>
      </c>
      <c r="Q248">
        <v>1.6584000000000002E-2</v>
      </c>
      <c r="R248" s="5">
        <v>0.95018000000000002</v>
      </c>
      <c r="S248">
        <v>-6.8963999999999996E-3</v>
      </c>
      <c r="T248">
        <v>0.98395999999999995</v>
      </c>
      <c r="U248">
        <v>-0.11026</v>
      </c>
      <c r="V248" s="5">
        <v>0.74841999999999997</v>
      </c>
      <c r="W248">
        <v>4.7833000000000001E-2</v>
      </c>
      <c r="X248">
        <v>0.95021999999999995</v>
      </c>
      <c r="Y248">
        <v>-0.14335999999999999</v>
      </c>
      <c r="Z248" s="5">
        <v>0.75656999999999996</v>
      </c>
      <c r="AA248">
        <v>-8.2228999999999997E-2</v>
      </c>
      <c r="AB248">
        <v>0.85304999999999997</v>
      </c>
      <c r="AC248">
        <v>-7.0729E-2</v>
      </c>
      <c r="AD248" s="7">
        <v>0.85872999999999999</v>
      </c>
    </row>
    <row r="249" spans="1:30" x14ac:dyDescent="0.35">
      <c r="A249" t="s">
        <v>490</v>
      </c>
      <c r="B249">
        <v>3</v>
      </c>
      <c r="C249" t="s">
        <v>32</v>
      </c>
      <c r="D249" t="s">
        <v>491</v>
      </c>
      <c r="E249" t="s">
        <v>32</v>
      </c>
      <c r="F249" s="5" t="s">
        <v>492</v>
      </c>
      <c r="G249">
        <v>0.15901999999999999</v>
      </c>
      <c r="H249">
        <v>0.72674000000000005</v>
      </c>
      <c r="I249">
        <v>-8.1512000000000008E-3</v>
      </c>
      <c r="J249" s="5">
        <v>0.97997999999999996</v>
      </c>
      <c r="K249">
        <v>3.2778000000000002E-2</v>
      </c>
      <c r="L249">
        <v>0.88485000000000003</v>
      </c>
      <c r="M249">
        <v>-2.8745E-2</v>
      </c>
      <c r="N249" s="5">
        <v>0.94432000000000005</v>
      </c>
      <c r="O249">
        <v>0.14792</v>
      </c>
      <c r="P249">
        <v>0.72831000000000001</v>
      </c>
      <c r="Q249">
        <v>3.8072000000000002E-2</v>
      </c>
      <c r="R249" s="5">
        <v>0.94484999999999997</v>
      </c>
      <c r="S249">
        <v>9.6925999999999998E-2</v>
      </c>
      <c r="T249">
        <v>0.67206999999999995</v>
      </c>
      <c r="U249">
        <v>-4.3376999999999999E-2</v>
      </c>
      <c r="V249" s="5">
        <v>0.84667999999999999</v>
      </c>
      <c r="W249">
        <v>2.6467999999999998E-2</v>
      </c>
      <c r="X249">
        <v>0.96889000000000003</v>
      </c>
      <c r="Y249">
        <v>5.0872000000000001E-2</v>
      </c>
      <c r="Z249" s="5">
        <v>0.92464999999999997</v>
      </c>
      <c r="AA249">
        <v>1.6664999999999999E-2</v>
      </c>
      <c r="AB249">
        <v>0.98397000000000001</v>
      </c>
      <c r="AC249">
        <v>-0.26229999999999998</v>
      </c>
      <c r="AD249" s="7">
        <v>0.33078000000000002</v>
      </c>
    </row>
    <row r="250" spans="1:30" x14ac:dyDescent="0.35">
      <c r="A250" t="s">
        <v>493</v>
      </c>
      <c r="B250">
        <v>10</v>
      </c>
      <c r="C250" t="s">
        <v>32</v>
      </c>
      <c r="D250" t="s">
        <v>494</v>
      </c>
      <c r="E250" t="s">
        <v>32</v>
      </c>
      <c r="F250" s="5" t="s">
        <v>64</v>
      </c>
      <c r="G250">
        <v>-6.1101999999999997E-2</v>
      </c>
      <c r="H250">
        <v>0.72674000000000005</v>
      </c>
      <c r="I250">
        <v>-3.1264E-2</v>
      </c>
      <c r="J250" s="5">
        <v>0.80657999999999996</v>
      </c>
      <c r="K250">
        <v>-3.5651000000000002E-2</v>
      </c>
      <c r="L250">
        <v>0.67730000000000001</v>
      </c>
      <c r="M250">
        <v>-1.8193999999999998E-2</v>
      </c>
      <c r="N250" s="5">
        <v>0.89715</v>
      </c>
      <c r="O250">
        <v>-7.7409000000000006E-2</v>
      </c>
      <c r="P250">
        <v>0.52486999999999995</v>
      </c>
      <c r="Q250">
        <v>-1.2011000000000001E-2</v>
      </c>
      <c r="R250" s="5">
        <v>0.94484999999999997</v>
      </c>
      <c r="S250">
        <v>-5.2250999999999999E-2</v>
      </c>
      <c r="T250">
        <v>0.66832999999999998</v>
      </c>
      <c r="U250">
        <v>-2.0507000000000001E-2</v>
      </c>
      <c r="V250" s="5">
        <v>0.86339999999999995</v>
      </c>
      <c r="W250">
        <v>6.1159999999999999E-2</v>
      </c>
      <c r="X250">
        <v>0.77561000000000002</v>
      </c>
      <c r="Y250">
        <v>-0.11488</v>
      </c>
      <c r="Z250" s="5">
        <v>0.47748000000000002</v>
      </c>
      <c r="AA250">
        <v>-3.8878000000000003E-2</v>
      </c>
      <c r="AB250">
        <v>0.84997</v>
      </c>
      <c r="AC250">
        <v>-2.3748999999999999E-2</v>
      </c>
      <c r="AD250" s="7">
        <v>0.89748000000000006</v>
      </c>
    </row>
    <row r="251" spans="1:30" x14ac:dyDescent="0.35">
      <c r="A251" t="s">
        <v>495</v>
      </c>
      <c r="B251">
        <v>10</v>
      </c>
      <c r="C251" t="s">
        <v>32</v>
      </c>
      <c r="D251" t="s">
        <v>496</v>
      </c>
      <c r="E251" t="s">
        <v>32</v>
      </c>
      <c r="F251" s="5" t="s">
        <v>197</v>
      </c>
      <c r="G251">
        <v>-3.4751999999999998E-2</v>
      </c>
      <c r="H251">
        <v>0.87660000000000005</v>
      </c>
      <c r="I251">
        <v>-8.3876000000000006E-2</v>
      </c>
      <c r="J251" s="5">
        <v>0.13297999999999999</v>
      </c>
      <c r="K251">
        <v>2.8273E-2</v>
      </c>
      <c r="L251">
        <v>0.80411999999999995</v>
      </c>
      <c r="M251">
        <v>1.7233999999999999E-2</v>
      </c>
      <c r="N251" s="5">
        <v>0.93459000000000003</v>
      </c>
      <c r="O251">
        <v>-5.0292999999999997E-2</v>
      </c>
      <c r="P251">
        <v>0.70101000000000002</v>
      </c>
      <c r="Q251">
        <v>4.0639000000000002E-2</v>
      </c>
      <c r="R251" s="5">
        <v>0.69757999999999998</v>
      </c>
      <c r="S251">
        <v>2.0839E-2</v>
      </c>
      <c r="T251">
        <v>0.88948000000000005</v>
      </c>
      <c r="U251">
        <v>-1.7860999999999998E-2</v>
      </c>
      <c r="V251" s="5">
        <v>0.88622999999999996</v>
      </c>
      <c r="W251">
        <v>5.7734000000000001E-2</v>
      </c>
      <c r="X251">
        <v>0.72606000000000004</v>
      </c>
      <c r="Y251">
        <v>1.8332000000000001E-2</v>
      </c>
      <c r="Z251" s="5">
        <v>0.93298999999999999</v>
      </c>
      <c r="AA251">
        <v>3.9329999999999997E-2</v>
      </c>
      <c r="AB251">
        <v>0.85980999999999996</v>
      </c>
      <c r="AC251">
        <v>-2.2492999999999999E-2</v>
      </c>
      <c r="AD251" s="7">
        <v>0.90105999999999997</v>
      </c>
    </row>
    <row r="252" spans="1:30" x14ac:dyDescent="0.35">
      <c r="A252" t="s">
        <v>497</v>
      </c>
      <c r="B252">
        <v>10</v>
      </c>
      <c r="C252" t="s">
        <v>32</v>
      </c>
      <c r="D252" t="s">
        <v>498</v>
      </c>
      <c r="E252" t="s">
        <v>32</v>
      </c>
      <c r="F252" s="5" t="s">
        <v>128</v>
      </c>
      <c r="G252">
        <v>-2.2268000000000001E-3</v>
      </c>
      <c r="H252">
        <v>0.99490000000000001</v>
      </c>
      <c r="I252">
        <v>3.7161E-2</v>
      </c>
      <c r="J252" s="5">
        <v>0.80657999999999996</v>
      </c>
      <c r="K252">
        <v>-4.0474000000000003E-2</v>
      </c>
      <c r="L252">
        <v>0.78327999999999998</v>
      </c>
      <c r="M252">
        <v>-3.7185000000000003E-2</v>
      </c>
      <c r="N252" s="5">
        <v>0.82898000000000005</v>
      </c>
      <c r="O252">
        <v>-3.9100000000000003E-3</v>
      </c>
      <c r="P252">
        <v>0.99392999999999998</v>
      </c>
      <c r="Q252">
        <v>-1.9954999999999999E-3</v>
      </c>
      <c r="R252" s="5">
        <v>0.98294000000000004</v>
      </c>
      <c r="S252">
        <v>-1.4374E-2</v>
      </c>
      <c r="T252">
        <v>0.9405</v>
      </c>
      <c r="U252">
        <v>-8.5976999999999998E-2</v>
      </c>
      <c r="V252" s="5">
        <v>0.51282000000000005</v>
      </c>
      <c r="W252">
        <v>1.6813999999999999E-2</v>
      </c>
      <c r="X252">
        <v>0.95559000000000005</v>
      </c>
      <c r="Y252">
        <v>5.3985999999999999E-2</v>
      </c>
      <c r="Z252" s="5">
        <v>0.78842000000000001</v>
      </c>
      <c r="AA252">
        <v>1.8805E-3</v>
      </c>
      <c r="AB252">
        <v>0.99202000000000001</v>
      </c>
      <c r="AC252">
        <v>-4.0174000000000001E-2</v>
      </c>
      <c r="AD252" s="7">
        <v>0.89748000000000006</v>
      </c>
    </row>
    <row r="253" spans="1:30" x14ac:dyDescent="0.35">
      <c r="A253" t="s">
        <v>499</v>
      </c>
      <c r="B253">
        <v>1</v>
      </c>
      <c r="C253" t="s">
        <v>32</v>
      </c>
      <c r="D253" t="s">
        <v>500</v>
      </c>
      <c r="E253" t="s">
        <v>32</v>
      </c>
      <c r="F253" s="5" t="s">
        <v>200</v>
      </c>
      <c r="G253">
        <v>1.4304000000000001E-2</v>
      </c>
      <c r="H253">
        <v>0.97975999999999996</v>
      </c>
      <c r="I253">
        <v>0.14843000000000001</v>
      </c>
      <c r="J253" s="5">
        <v>0.53988999999999998</v>
      </c>
      <c r="K253">
        <v>-6.3037999999999997E-2</v>
      </c>
      <c r="L253">
        <v>0.88485000000000003</v>
      </c>
      <c r="M253">
        <v>-0.12078999999999999</v>
      </c>
      <c r="N253" s="5">
        <v>0.77612000000000003</v>
      </c>
      <c r="O253">
        <v>2.3848999999999999E-2</v>
      </c>
      <c r="P253">
        <v>0.97392999999999996</v>
      </c>
      <c r="Q253">
        <v>0.11645</v>
      </c>
      <c r="R253" s="5">
        <v>0.51326000000000005</v>
      </c>
      <c r="S253">
        <v>-3.0249000000000002E-2</v>
      </c>
      <c r="T253">
        <v>0.94293000000000005</v>
      </c>
      <c r="U253">
        <v>-2.7921000000000001E-2</v>
      </c>
      <c r="V253" s="5">
        <v>0.95013000000000003</v>
      </c>
      <c r="W253">
        <v>-4.4795000000000001E-2</v>
      </c>
      <c r="X253">
        <v>0.93391999999999997</v>
      </c>
      <c r="Y253">
        <v>-0.17176</v>
      </c>
      <c r="Z253" s="5">
        <v>0.47748000000000002</v>
      </c>
      <c r="AA253">
        <v>-0.13033</v>
      </c>
      <c r="AB253">
        <v>0.85304999999999997</v>
      </c>
      <c r="AC253">
        <v>-0.21936</v>
      </c>
      <c r="AD253" s="7">
        <v>0.65759999999999996</v>
      </c>
    </row>
    <row r="254" spans="1:30" x14ac:dyDescent="0.35">
      <c r="A254" t="s">
        <v>501</v>
      </c>
      <c r="B254">
        <v>5</v>
      </c>
      <c r="C254" t="s">
        <v>32</v>
      </c>
      <c r="D254" t="s">
        <v>502</v>
      </c>
      <c r="E254" t="s">
        <v>32</v>
      </c>
      <c r="F254" s="5" t="s">
        <v>105</v>
      </c>
      <c r="G254">
        <v>7.6282000000000003E-2</v>
      </c>
      <c r="H254">
        <v>0.76005</v>
      </c>
      <c r="I254">
        <v>0.10618</v>
      </c>
      <c r="J254" s="5">
        <v>0.36753999999999998</v>
      </c>
      <c r="K254">
        <v>-2.0473000000000002E-2</v>
      </c>
      <c r="L254">
        <v>0.90627999999999997</v>
      </c>
      <c r="M254">
        <v>-3.9009000000000002E-2</v>
      </c>
      <c r="N254" s="5">
        <v>0.85875000000000001</v>
      </c>
      <c r="O254">
        <v>7.4010999999999993E-2</v>
      </c>
      <c r="P254">
        <v>0.76619999999999999</v>
      </c>
      <c r="Q254">
        <v>0.11494</v>
      </c>
      <c r="R254" s="5">
        <v>0.40926000000000001</v>
      </c>
      <c r="S254">
        <v>-7.7031000000000001E-3</v>
      </c>
      <c r="T254">
        <v>0.97846999999999995</v>
      </c>
      <c r="U254">
        <v>-1.9644999999999999E-2</v>
      </c>
      <c r="V254" s="5">
        <v>0.95013000000000003</v>
      </c>
      <c r="W254">
        <v>-6.9941999999999999E-3</v>
      </c>
      <c r="X254">
        <v>0.98801000000000005</v>
      </c>
      <c r="Y254">
        <v>-8.2065999999999997E-3</v>
      </c>
      <c r="Z254" s="5">
        <v>0.98248999999999997</v>
      </c>
      <c r="AA254">
        <v>-0.22437000000000001</v>
      </c>
      <c r="AB254">
        <v>0.36083999999999999</v>
      </c>
      <c r="AC254">
        <v>0.11096</v>
      </c>
      <c r="AD254" s="7">
        <v>0.70918000000000003</v>
      </c>
    </row>
    <row r="255" spans="1:30" x14ac:dyDescent="0.35">
      <c r="A255" t="s">
        <v>503</v>
      </c>
      <c r="B255">
        <v>2</v>
      </c>
      <c r="C255" t="s">
        <v>32</v>
      </c>
      <c r="D255" t="s">
        <v>504</v>
      </c>
      <c r="E255" t="s">
        <v>32</v>
      </c>
      <c r="F255" s="5" t="s">
        <v>105</v>
      </c>
      <c r="G255">
        <v>8.7636000000000006E-2</v>
      </c>
      <c r="H255">
        <v>0.91349000000000002</v>
      </c>
      <c r="I255">
        <v>0.13914000000000001</v>
      </c>
      <c r="J255" s="5">
        <v>0.55508000000000002</v>
      </c>
      <c r="K255">
        <v>0.13364999999999999</v>
      </c>
      <c r="L255">
        <v>0.62409999999999999</v>
      </c>
      <c r="M255">
        <v>2.2103000000000001E-2</v>
      </c>
      <c r="N255" s="5">
        <v>0.97089000000000003</v>
      </c>
      <c r="O255">
        <v>0.20075999999999999</v>
      </c>
      <c r="P255">
        <v>0.68381000000000003</v>
      </c>
      <c r="Q255">
        <v>0.22650999999999999</v>
      </c>
      <c r="R255" s="5">
        <v>0.51817000000000002</v>
      </c>
      <c r="S255">
        <v>0.16259999999999999</v>
      </c>
      <c r="T255">
        <v>0.73358999999999996</v>
      </c>
      <c r="U255">
        <v>0.15282000000000001</v>
      </c>
      <c r="V255" s="5">
        <v>0.68328999999999995</v>
      </c>
      <c r="W255">
        <v>0.40936</v>
      </c>
      <c r="X255">
        <v>0.61560999999999999</v>
      </c>
      <c r="Y255">
        <v>0.46659</v>
      </c>
      <c r="Z255" s="5">
        <v>0.49902000000000002</v>
      </c>
      <c r="AA255">
        <v>0.29896</v>
      </c>
      <c r="AB255">
        <v>0.57681000000000004</v>
      </c>
      <c r="AC255">
        <v>0.16250999999999999</v>
      </c>
      <c r="AD255" s="7">
        <v>0.78835</v>
      </c>
    </row>
    <row r="256" spans="1:30" x14ac:dyDescent="0.35">
      <c r="A256" t="s">
        <v>505</v>
      </c>
      <c r="B256">
        <v>10</v>
      </c>
      <c r="C256" t="s">
        <v>32</v>
      </c>
      <c r="D256" t="s">
        <v>506</v>
      </c>
      <c r="E256" t="s">
        <v>32</v>
      </c>
      <c r="F256" s="5" t="s">
        <v>105</v>
      </c>
      <c r="G256">
        <v>3.3861000000000002E-2</v>
      </c>
      <c r="H256">
        <v>0.91349000000000002</v>
      </c>
      <c r="I256">
        <v>4.8945000000000002E-2</v>
      </c>
      <c r="J256" s="5">
        <v>0.65607000000000004</v>
      </c>
      <c r="K256">
        <v>2.1128000000000001E-2</v>
      </c>
      <c r="L256">
        <v>0.82838999999999996</v>
      </c>
      <c r="M256">
        <v>-8.3572999999999998E-3</v>
      </c>
      <c r="N256" s="5">
        <v>0.97058999999999995</v>
      </c>
      <c r="O256">
        <v>4.5665999999999998E-2</v>
      </c>
      <c r="P256">
        <v>0.80778000000000005</v>
      </c>
      <c r="Q256">
        <v>6.0276000000000003E-2</v>
      </c>
      <c r="R256" s="5">
        <v>0.61799999999999999</v>
      </c>
      <c r="S256">
        <v>-2.4984E-3</v>
      </c>
      <c r="T256">
        <v>0.98297000000000001</v>
      </c>
      <c r="U256">
        <v>-2.8695999999999999E-2</v>
      </c>
      <c r="V256" s="5">
        <v>0.79469000000000001</v>
      </c>
      <c r="W256">
        <v>-3.5930999999999998E-2</v>
      </c>
      <c r="X256">
        <v>0.88339000000000001</v>
      </c>
      <c r="Y256">
        <v>6.1990000000000003E-2</v>
      </c>
      <c r="Z256" s="5">
        <v>0.75153999999999999</v>
      </c>
      <c r="AA256">
        <v>2.5572000000000001E-2</v>
      </c>
      <c r="AB256">
        <v>0.91861000000000004</v>
      </c>
      <c r="AC256">
        <v>5.9734000000000002E-2</v>
      </c>
      <c r="AD256" s="7">
        <v>0.69440000000000002</v>
      </c>
    </row>
    <row r="257" spans="1:30" x14ac:dyDescent="0.35">
      <c r="A257" t="s">
        <v>507</v>
      </c>
      <c r="B257">
        <v>10</v>
      </c>
      <c r="C257" t="s">
        <v>32</v>
      </c>
      <c r="D257" t="s">
        <v>508</v>
      </c>
      <c r="E257" t="s">
        <v>32</v>
      </c>
      <c r="F257" s="5" t="s">
        <v>105</v>
      </c>
      <c r="G257">
        <v>9.9925E-2</v>
      </c>
      <c r="H257">
        <v>0.28198000000000001</v>
      </c>
      <c r="I257">
        <v>0.15359</v>
      </c>
      <c r="J257" s="5">
        <v>1.3658E-2</v>
      </c>
      <c r="K257">
        <v>8.1664E-2</v>
      </c>
      <c r="L257">
        <v>0.40777999999999998</v>
      </c>
      <c r="M257">
        <v>9.8944000000000004E-2</v>
      </c>
      <c r="N257" s="5">
        <v>0.24252000000000001</v>
      </c>
      <c r="O257">
        <v>0.10939</v>
      </c>
      <c r="P257">
        <v>0.51680999999999999</v>
      </c>
      <c r="Q257">
        <v>0.11443</v>
      </c>
      <c r="R257" s="5">
        <v>0.40926000000000001</v>
      </c>
      <c r="S257">
        <v>4.1507000000000002E-2</v>
      </c>
      <c r="T257">
        <v>0.80957999999999997</v>
      </c>
      <c r="U257">
        <v>0.10195</v>
      </c>
      <c r="V257" s="5">
        <v>0.23250000000000001</v>
      </c>
      <c r="W257">
        <v>0.1104</v>
      </c>
      <c r="X257">
        <v>0.59994000000000003</v>
      </c>
      <c r="Y257">
        <v>0.11967999999999999</v>
      </c>
      <c r="Z257" s="5">
        <v>0.49902000000000002</v>
      </c>
      <c r="AA257">
        <v>0.11824</v>
      </c>
      <c r="AB257">
        <v>0.46838999999999997</v>
      </c>
      <c r="AC257">
        <v>0.13264000000000001</v>
      </c>
      <c r="AD257" s="7">
        <v>0.33078000000000002</v>
      </c>
    </row>
    <row r="258" spans="1:30" x14ac:dyDescent="0.35">
      <c r="A258" t="s">
        <v>509</v>
      </c>
      <c r="B258">
        <v>10</v>
      </c>
      <c r="C258" t="s">
        <v>32</v>
      </c>
      <c r="D258" t="s">
        <v>510</v>
      </c>
      <c r="E258" t="s">
        <v>82</v>
      </c>
      <c r="F258" s="5" t="s">
        <v>64</v>
      </c>
      <c r="G258">
        <v>1.7045000000000001E-3</v>
      </c>
      <c r="H258">
        <v>0.99490000000000001</v>
      </c>
      <c r="I258">
        <v>6.1497000000000003E-2</v>
      </c>
      <c r="J258" s="5">
        <v>0.38556000000000001</v>
      </c>
      <c r="K258">
        <v>5.0319000000000003E-2</v>
      </c>
      <c r="L258">
        <v>0.59875999999999996</v>
      </c>
      <c r="M258">
        <v>6.7553000000000002E-2</v>
      </c>
      <c r="N258" s="5">
        <v>0.41012999999999999</v>
      </c>
      <c r="O258">
        <v>-1.8094999999999999E-3</v>
      </c>
      <c r="P258">
        <v>0.99392999999999998</v>
      </c>
      <c r="Q258">
        <v>1.0508999999999999E-2</v>
      </c>
      <c r="R258" s="5">
        <v>0.94484999999999997</v>
      </c>
      <c r="S258">
        <v>3.0825999999999999E-2</v>
      </c>
      <c r="T258">
        <v>0.86872000000000005</v>
      </c>
      <c r="U258">
        <v>5.8262000000000001E-2</v>
      </c>
      <c r="V258" s="5">
        <v>0.64676</v>
      </c>
      <c r="W258">
        <v>8.1877000000000005E-2</v>
      </c>
      <c r="X258">
        <v>0.52037999999999995</v>
      </c>
      <c r="Y258">
        <v>5.8733E-2</v>
      </c>
      <c r="Z258" s="5">
        <v>0.64666999999999997</v>
      </c>
      <c r="AA258">
        <v>4.0538999999999999E-2</v>
      </c>
      <c r="AB258">
        <v>0.84928000000000003</v>
      </c>
      <c r="AC258">
        <v>6.8537000000000001E-2</v>
      </c>
      <c r="AD258" s="7">
        <v>0.61602999999999997</v>
      </c>
    </row>
    <row r="259" spans="1:30" x14ac:dyDescent="0.35">
      <c r="A259" t="s">
        <v>511</v>
      </c>
      <c r="B259">
        <v>4</v>
      </c>
      <c r="C259" t="s">
        <v>32</v>
      </c>
      <c r="D259" t="s">
        <v>512</v>
      </c>
      <c r="E259" t="s">
        <v>82</v>
      </c>
      <c r="F259" s="5" t="s">
        <v>64</v>
      </c>
      <c r="G259">
        <v>-3.9804000000000003E-3</v>
      </c>
      <c r="H259">
        <v>0.99490000000000001</v>
      </c>
      <c r="I259">
        <v>8.6524000000000004E-2</v>
      </c>
      <c r="J259" s="5">
        <v>0.65607000000000004</v>
      </c>
      <c r="K259">
        <v>9.3325000000000005E-2</v>
      </c>
      <c r="L259">
        <v>0.67544000000000004</v>
      </c>
      <c r="M259">
        <v>0.12025</v>
      </c>
      <c r="N259" s="5">
        <v>0.60104000000000002</v>
      </c>
      <c r="O259">
        <v>7.2179999999999998E-4</v>
      </c>
      <c r="P259">
        <v>0.99551000000000001</v>
      </c>
      <c r="Q259">
        <v>4.5339999999999998E-2</v>
      </c>
      <c r="R259" s="5">
        <v>0.77612000000000003</v>
      </c>
      <c r="S259">
        <v>0.13572999999999999</v>
      </c>
      <c r="T259">
        <v>0.67206999999999995</v>
      </c>
      <c r="U259">
        <v>0.17291000000000001</v>
      </c>
      <c r="V259" s="5">
        <v>0.46881</v>
      </c>
      <c r="W259">
        <v>3.6881999999999998E-2</v>
      </c>
      <c r="X259">
        <v>0.94055</v>
      </c>
      <c r="Y259">
        <v>5.8583999999999997E-2</v>
      </c>
      <c r="Z259" s="5">
        <v>0.83747000000000005</v>
      </c>
      <c r="AA259">
        <v>9.3201000000000006E-2</v>
      </c>
      <c r="AB259">
        <v>0.85304999999999997</v>
      </c>
      <c r="AC259">
        <v>0.19918</v>
      </c>
      <c r="AD259" s="7">
        <v>0.54688000000000003</v>
      </c>
    </row>
    <row r="260" spans="1:30" x14ac:dyDescent="0.35">
      <c r="A260" t="s">
        <v>513</v>
      </c>
      <c r="B260">
        <v>8</v>
      </c>
      <c r="C260" t="s">
        <v>32</v>
      </c>
      <c r="D260" t="s">
        <v>514</v>
      </c>
      <c r="E260" t="s">
        <v>82</v>
      </c>
      <c r="F260" s="5" t="s">
        <v>70</v>
      </c>
      <c r="G260">
        <v>7.5736999999999999E-2</v>
      </c>
      <c r="H260">
        <v>0.72674000000000005</v>
      </c>
      <c r="I260">
        <v>0.1062</v>
      </c>
      <c r="J260" s="5">
        <v>0.31233</v>
      </c>
      <c r="K260">
        <v>0.10195</v>
      </c>
      <c r="L260">
        <v>0.24642</v>
      </c>
      <c r="M260">
        <v>4.5816999999999997E-2</v>
      </c>
      <c r="N260" s="5">
        <v>0.73157000000000005</v>
      </c>
      <c r="O260">
        <v>7.2248999999999994E-2</v>
      </c>
      <c r="P260">
        <v>0.80115000000000003</v>
      </c>
      <c r="Q260">
        <v>0.13652</v>
      </c>
      <c r="R260" s="5">
        <v>0.32107999999999998</v>
      </c>
      <c r="S260">
        <v>0.12997</v>
      </c>
      <c r="T260">
        <v>0.21073</v>
      </c>
      <c r="U260">
        <v>1.4992E-2</v>
      </c>
      <c r="V260" s="5">
        <v>0.94811999999999996</v>
      </c>
      <c r="W260">
        <v>0.16503000000000001</v>
      </c>
      <c r="X260">
        <v>0.40339999999999998</v>
      </c>
      <c r="Y260">
        <v>5.7889999999999997E-2</v>
      </c>
      <c r="Z260" s="5">
        <v>0.83528000000000002</v>
      </c>
      <c r="AA260">
        <v>0.11321000000000001</v>
      </c>
      <c r="AB260">
        <v>0.57681000000000004</v>
      </c>
      <c r="AC260">
        <v>2.9690999999999999E-2</v>
      </c>
      <c r="AD260" s="7">
        <v>0.90105999999999997</v>
      </c>
    </row>
    <row r="261" spans="1:30" x14ac:dyDescent="0.35">
      <c r="A261" t="s">
        <v>515</v>
      </c>
      <c r="B261">
        <v>10</v>
      </c>
      <c r="C261" t="s">
        <v>32</v>
      </c>
      <c r="D261" t="s">
        <v>238</v>
      </c>
      <c r="E261" t="s">
        <v>82</v>
      </c>
      <c r="F261" s="5" t="s">
        <v>64</v>
      </c>
      <c r="G261">
        <v>-2.4386999999999999E-2</v>
      </c>
      <c r="H261">
        <v>0.95</v>
      </c>
      <c r="I261">
        <v>-9.9383000000000006E-3</v>
      </c>
      <c r="J261" s="5">
        <v>0.95335000000000003</v>
      </c>
      <c r="K261">
        <v>4.3309E-2</v>
      </c>
      <c r="L261">
        <v>0.63288</v>
      </c>
      <c r="M261">
        <v>-5.4446E-3</v>
      </c>
      <c r="N261" s="5">
        <v>0.97819999999999996</v>
      </c>
      <c r="O261">
        <v>-3.1480000000000001E-2</v>
      </c>
      <c r="P261">
        <v>0.87868999999999997</v>
      </c>
      <c r="Q261">
        <v>2.7709999999999999E-2</v>
      </c>
      <c r="R261" s="5">
        <v>0.90171999999999997</v>
      </c>
      <c r="S261">
        <v>6.1405000000000001E-2</v>
      </c>
      <c r="T261">
        <v>0.64095999999999997</v>
      </c>
      <c r="U261">
        <v>-4.7711999999999997E-2</v>
      </c>
      <c r="V261" s="5">
        <v>0.68328999999999995</v>
      </c>
      <c r="W261">
        <v>5.4174E-2</v>
      </c>
      <c r="X261">
        <v>0.74231000000000003</v>
      </c>
      <c r="Y261">
        <v>5.7238999999999998E-2</v>
      </c>
      <c r="Z261" s="5">
        <v>0.72021999999999997</v>
      </c>
      <c r="AA261">
        <v>0.12003</v>
      </c>
      <c r="AB261">
        <v>0.35321999999999998</v>
      </c>
      <c r="AC261">
        <v>-8.0288999999999999E-2</v>
      </c>
      <c r="AD261" s="7">
        <v>0.57049000000000005</v>
      </c>
    </row>
    <row r="262" spans="1:30" x14ac:dyDescent="0.35">
      <c r="A262" t="s">
        <v>516</v>
      </c>
      <c r="B262">
        <v>10</v>
      </c>
      <c r="C262" t="s">
        <v>32</v>
      </c>
      <c r="D262" t="s">
        <v>517</v>
      </c>
      <c r="E262" t="s">
        <v>32</v>
      </c>
      <c r="F262" s="5" t="s">
        <v>128</v>
      </c>
      <c r="G262">
        <v>7.7525999999999998E-2</v>
      </c>
      <c r="H262">
        <v>0.76005</v>
      </c>
      <c r="I262">
        <v>4.2000000000000003E-2</v>
      </c>
      <c r="J262" s="5">
        <v>0.80657999999999996</v>
      </c>
      <c r="K262">
        <v>-8.2725999999999997E-3</v>
      </c>
      <c r="L262">
        <v>0.95684000000000002</v>
      </c>
      <c r="M262">
        <v>-1.8324999999999999E-3</v>
      </c>
      <c r="N262" s="5">
        <v>0.99333000000000005</v>
      </c>
      <c r="O262">
        <v>8.2991999999999996E-2</v>
      </c>
      <c r="P262">
        <v>0.63371</v>
      </c>
      <c r="Q262">
        <v>3.9917000000000001E-2</v>
      </c>
      <c r="R262" s="5">
        <v>0.85970000000000002</v>
      </c>
      <c r="S262">
        <v>-4.6059999999999997E-2</v>
      </c>
      <c r="T262">
        <v>0.86117999999999995</v>
      </c>
      <c r="U262">
        <v>1.0246E-2</v>
      </c>
      <c r="V262" s="5">
        <v>0.96187</v>
      </c>
      <c r="W262">
        <v>0.12331</v>
      </c>
      <c r="X262">
        <v>0.61031000000000002</v>
      </c>
      <c r="Y262">
        <v>4.4741000000000003E-2</v>
      </c>
      <c r="Z262" s="5">
        <v>0.89410000000000001</v>
      </c>
      <c r="AA262">
        <v>-2.1183E-2</v>
      </c>
      <c r="AB262">
        <v>0.96536999999999995</v>
      </c>
      <c r="AC262">
        <v>5.2655E-2</v>
      </c>
      <c r="AD262" s="7">
        <v>0.87905999999999995</v>
      </c>
    </row>
    <row r="263" spans="1:30" x14ac:dyDescent="0.35">
      <c r="A263" t="s">
        <v>518</v>
      </c>
      <c r="B263">
        <v>10</v>
      </c>
      <c r="C263" t="s">
        <v>32</v>
      </c>
      <c r="D263" t="s">
        <v>519</v>
      </c>
      <c r="E263" t="s">
        <v>32</v>
      </c>
      <c r="F263" s="5" t="s">
        <v>70</v>
      </c>
      <c r="G263">
        <v>6.2978999999999993E-2</v>
      </c>
      <c r="H263">
        <v>0.95630999999999999</v>
      </c>
      <c r="I263">
        <v>7.3866000000000001E-2</v>
      </c>
      <c r="J263" s="5">
        <v>0.82477999999999996</v>
      </c>
      <c r="K263">
        <v>-6.2586000000000003E-2</v>
      </c>
      <c r="L263">
        <v>0.82299999999999995</v>
      </c>
      <c r="M263">
        <v>2.8777E-3</v>
      </c>
      <c r="N263" s="5">
        <v>0.99333000000000005</v>
      </c>
      <c r="O263">
        <v>6.2452000000000001E-2</v>
      </c>
      <c r="P263">
        <v>0.88127999999999995</v>
      </c>
      <c r="Q263">
        <v>8.0518000000000006E-2</v>
      </c>
      <c r="R263" s="5">
        <v>0.76522999999999997</v>
      </c>
      <c r="S263">
        <v>-5.5784E-2</v>
      </c>
      <c r="T263">
        <v>0.92828999999999995</v>
      </c>
      <c r="U263">
        <v>-4.4644000000000003E-2</v>
      </c>
      <c r="V263" s="5">
        <v>0.94811999999999996</v>
      </c>
      <c r="W263">
        <v>8.5190000000000002E-2</v>
      </c>
      <c r="X263">
        <v>0.93208999999999997</v>
      </c>
      <c r="Y263">
        <v>0.10644000000000001</v>
      </c>
      <c r="Z263" s="5">
        <v>0.86539999999999995</v>
      </c>
      <c r="AA263">
        <v>-0.11416999999999999</v>
      </c>
      <c r="AB263">
        <v>0.73124</v>
      </c>
      <c r="AC263">
        <v>-8.3376000000000006E-2</v>
      </c>
      <c r="AD263" s="7">
        <v>0.78835</v>
      </c>
    </row>
    <row r="264" spans="1:30" x14ac:dyDescent="0.35">
      <c r="A264" t="s">
        <v>520</v>
      </c>
      <c r="B264">
        <v>10</v>
      </c>
      <c r="C264" t="s">
        <v>32</v>
      </c>
      <c r="D264" t="s">
        <v>521</v>
      </c>
      <c r="E264" t="s">
        <v>82</v>
      </c>
      <c r="F264" s="5" t="s">
        <v>70</v>
      </c>
      <c r="G264">
        <v>-4.2306000000000003E-2</v>
      </c>
      <c r="H264">
        <v>0.87236999999999998</v>
      </c>
      <c r="I264">
        <v>2.5022E-3</v>
      </c>
      <c r="J264" s="5">
        <v>0.97997999999999996</v>
      </c>
      <c r="K264">
        <v>3.9923E-2</v>
      </c>
      <c r="L264">
        <v>0.66500999999999999</v>
      </c>
      <c r="M264">
        <v>4.8516999999999996E-3</v>
      </c>
      <c r="N264" s="5">
        <v>0.97819999999999996</v>
      </c>
      <c r="O264">
        <v>-3.7241000000000003E-2</v>
      </c>
      <c r="P264">
        <v>0.86507999999999996</v>
      </c>
      <c r="Q264">
        <v>5.1309E-2</v>
      </c>
      <c r="R264" s="5">
        <v>0.69757999999999998</v>
      </c>
      <c r="S264">
        <v>3.7011000000000002E-2</v>
      </c>
      <c r="T264">
        <v>0.86117999999999995</v>
      </c>
      <c r="U264">
        <v>-5.1513000000000003E-2</v>
      </c>
      <c r="V264" s="5">
        <v>0.71382999999999996</v>
      </c>
      <c r="W264">
        <v>-0.15132999999999999</v>
      </c>
      <c r="X264">
        <v>0.32823000000000002</v>
      </c>
      <c r="Y264">
        <v>5.6963E-2</v>
      </c>
      <c r="Z264" s="5">
        <v>0.79800000000000004</v>
      </c>
      <c r="AA264">
        <v>7.3834999999999998E-2</v>
      </c>
      <c r="AB264">
        <v>0.73124</v>
      </c>
      <c r="AC264">
        <v>-0.11619</v>
      </c>
      <c r="AD264" s="7">
        <v>0.45146999999999998</v>
      </c>
    </row>
    <row r="265" spans="1:30" x14ac:dyDescent="0.35">
      <c r="A265" t="s">
        <v>522</v>
      </c>
      <c r="B265">
        <v>10</v>
      </c>
      <c r="C265" t="s">
        <v>32</v>
      </c>
      <c r="D265" t="s">
        <v>523</v>
      </c>
      <c r="E265" t="s">
        <v>82</v>
      </c>
      <c r="F265" s="5" t="s">
        <v>70</v>
      </c>
      <c r="G265">
        <v>1.1745E-2</v>
      </c>
      <c r="H265">
        <v>0.96716999999999997</v>
      </c>
      <c r="I265">
        <v>-6.0324000000000003E-3</v>
      </c>
      <c r="J265" s="5">
        <v>0.97602999999999995</v>
      </c>
      <c r="K265">
        <v>2.4549999999999999E-2</v>
      </c>
      <c r="L265">
        <v>0.79866999999999999</v>
      </c>
      <c r="M265">
        <v>8.3867999999999998E-2</v>
      </c>
      <c r="N265" s="5">
        <v>0.14274999999999999</v>
      </c>
      <c r="O265">
        <v>3.0408999999999999E-2</v>
      </c>
      <c r="P265">
        <v>0.89239000000000002</v>
      </c>
      <c r="Q265">
        <v>4.3589999999999997E-2</v>
      </c>
      <c r="R265" s="5">
        <v>0.75587000000000004</v>
      </c>
      <c r="S265">
        <v>2.9739999999999999E-2</v>
      </c>
      <c r="T265">
        <v>0.82484999999999997</v>
      </c>
      <c r="U265">
        <v>5.9950000000000003E-2</v>
      </c>
      <c r="V265" s="5">
        <v>0.45871000000000001</v>
      </c>
      <c r="W265">
        <v>3.7656000000000002E-2</v>
      </c>
      <c r="X265">
        <v>0.86499000000000004</v>
      </c>
      <c r="Y265">
        <v>5.6642999999999999E-2</v>
      </c>
      <c r="Z265" s="5">
        <v>0.74765000000000004</v>
      </c>
      <c r="AA265">
        <v>5.5484999999999996E-3</v>
      </c>
      <c r="AB265">
        <v>0.98397000000000001</v>
      </c>
      <c r="AC265">
        <v>-2.8971999999999999E-3</v>
      </c>
      <c r="AD265" s="7">
        <v>0.98512999999999995</v>
      </c>
    </row>
    <row r="266" spans="1:30" x14ac:dyDescent="0.35">
      <c r="A266" t="s">
        <v>524</v>
      </c>
      <c r="B266">
        <v>10</v>
      </c>
      <c r="C266" t="s">
        <v>32</v>
      </c>
      <c r="D266" t="s">
        <v>525</v>
      </c>
      <c r="E266" t="s">
        <v>82</v>
      </c>
      <c r="F266" s="5" t="s">
        <v>70</v>
      </c>
      <c r="G266">
        <v>-1.3605000000000001E-2</v>
      </c>
      <c r="H266">
        <v>0.96716999999999997</v>
      </c>
      <c r="I266">
        <v>-2.8601000000000001E-2</v>
      </c>
      <c r="J266" s="5">
        <v>0.82140000000000002</v>
      </c>
      <c r="K266">
        <v>3.5071999999999999E-2</v>
      </c>
      <c r="L266">
        <v>0.73428000000000004</v>
      </c>
      <c r="M266">
        <v>5.3149000000000002E-2</v>
      </c>
      <c r="N266" s="5">
        <v>0.57820000000000005</v>
      </c>
      <c r="O266">
        <v>-2.0149999999999999E-3</v>
      </c>
      <c r="P266">
        <v>0.99392999999999998</v>
      </c>
      <c r="Q266">
        <v>2.5465000000000002E-2</v>
      </c>
      <c r="R266" s="5">
        <v>0.89922999999999997</v>
      </c>
      <c r="S266">
        <v>6.2321000000000001E-2</v>
      </c>
      <c r="T266">
        <v>0.60919999999999996</v>
      </c>
      <c r="U266">
        <v>8.4574999999999997E-2</v>
      </c>
      <c r="V266" s="5">
        <v>0.36653000000000002</v>
      </c>
      <c r="W266">
        <v>7.7673000000000004E-3</v>
      </c>
      <c r="X266">
        <v>0.97187000000000001</v>
      </c>
      <c r="Y266">
        <v>5.6436E-2</v>
      </c>
      <c r="Z266" s="5">
        <v>0.75656999999999996</v>
      </c>
      <c r="AA266">
        <v>9.2673000000000005E-2</v>
      </c>
      <c r="AB266">
        <v>0.42366999999999999</v>
      </c>
      <c r="AC266">
        <v>7.3834999999999998E-2</v>
      </c>
      <c r="AD266" s="7">
        <v>0.53983000000000003</v>
      </c>
    </row>
    <row r="267" spans="1:30" x14ac:dyDescent="0.35">
      <c r="A267" t="s">
        <v>526</v>
      </c>
      <c r="B267">
        <v>10</v>
      </c>
      <c r="C267" t="s">
        <v>32</v>
      </c>
      <c r="D267" t="s">
        <v>160</v>
      </c>
      <c r="E267" t="s">
        <v>82</v>
      </c>
      <c r="F267" s="5" t="s">
        <v>64</v>
      </c>
      <c r="G267">
        <v>-1.4319999999999999E-2</v>
      </c>
      <c r="H267">
        <v>0.96716999999999997</v>
      </c>
      <c r="I267">
        <v>3.7664999999999997E-2</v>
      </c>
      <c r="J267" s="5">
        <v>0.70789000000000002</v>
      </c>
      <c r="K267">
        <v>-6.4716999999999997E-2</v>
      </c>
      <c r="L267">
        <v>0.62034999999999996</v>
      </c>
      <c r="M267">
        <v>-4.2006000000000002E-2</v>
      </c>
      <c r="N267" s="5">
        <v>0.77952999999999995</v>
      </c>
      <c r="O267">
        <v>-5.1403999999999998E-3</v>
      </c>
      <c r="P267">
        <v>0.99392999999999998</v>
      </c>
      <c r="Q267">
        <v>-4.6567999999999998E-2</v>
      </c>
      <c r="R267" s="5">
        <v>0.69221999999999995</v>
      </c>
      <c r="S267">
        <v>-8.0635999999999999E-2</v>
      </c>
      <c r="T267">
        <v>0.52917999999999998</v>
      </c>
      <c r="U267">
        <v>-5.8587E-2</v>
      </c>
      <c r="V267" s="5">
        <v>0.64686999999999995</v>
      </c>
      <c r="W267">
        <v>-7.5027999999999997E-2</v>
      </c>
      <c r="X267">
        <v>0.68745999999999996</v>
      </c>
      <c r="Y267">
        <v>5.6434999999999999E-2</v>
      </c>
      <c r="Z267" s="5">
        <v>0.75656999999999996</v>
      </c>
      <c r="AA267">
        <v>-0.13539999999999999</v>
      </c>
      <c r="AB267">
        <v>0.47932999999999998</v>
      </c>
      <c r="AC267">
        <v>-0.10964</v>
      </c>
      <c r="AD267" s="7">
        <v>0.55378000000000005</v>
      </c>
    </row>
    <row r="268" spans="1:30" x14ac:dyDescent="0.35">
      <c r="A268" t="s">
        <v>527</v>
      </c>
      <c r="B268">
        <v>8</v>
      </c>
      <c r="C268" t="s">
        <v>32</v>
      </c>
      <c r="D268" t="s">
        <v>226</v>
      </c>
      <c r="E268" t="s">
        <v>82</v>
      </c>
      <c r="F268" s="5" t="s">
        <v>70</v>
      </c>
      <c r="G268">
        <v>6.5888000000000002E-2</v>
      </c>
      <c r="H268">
        <v>0.67679999999999996</v>
      </c>
      <c r="I268">
        <v>1.0414000000000001E-3</v>
      </c>
      <c r="J268" s="5">
        <v>0.99136000000000002</v>
      </c>
      <c r="K268">
        <v>3.6880000000000003E-2</v>
      </c>
      <c r="L268">
        <v>0.73428000000000004</v>
      </c>
      <c r="M268">
        <v>1.3336000000000001E-2</v>
      </c>
      <c r="N268" s="5">
        <v>0.94986000000000004</v>
      </c>
      <c r="O268">
        <v>0.10154000000000001</v>
      </c>
      <c r="P268">
        <v>0.48196</v>
      </c>
      <c r="Q268">
        <v>1.5302E-2</v>
      </c>
      <c r="R268" s="5">
        <v>0.94484999999999997</v>
      </c>
      <c r="S268">
        <v>8.3714999999999998E-2</v>
      </c>
      <c r="T268">
        <v>0.54988000000000004</v>
      </c>
      <c r="U268">
        <v>5.9388999999999997E-2</v>
      </c>
      <c r="V268" s="5">
        <v>0.67042000000000002</v>
      </c>
      <c r="W268">
        <v>6.0138999999999998E-2</v>
      </c>
      <c r="X268">
        <v>0.79105999999999999</v>
      </c>
      <c r="Y268">
        <v>5.6276E-2</v>
      </c>
      <c r="Z268" s="5">
        <v>0.79020000000000001</v>
      </c>
      <c r="AA268">
        <v>7.7390999999999996E-3</v>
      </c>
      <c r="AB268">
        <v>0.98397000000000001</v>
      </c>
      <c r="AC268">
        <v>0.13691</v>
      </c>
      <c r="AD268" s="7">
        <v>0.39606000000000002</v>
      </c>
    </row>
    <row r="269" spans="1:30" x14ac:dyDescent="0.35">
      <c r="A269" t="s">
        <v>528</v>
      </c>
      <c r="B269">
        <v>10</v>
      </c>
      <c r="C269" t="s">
        <v>32</v>
      </c>
      <c r="D269" t="s">
        <v>529</v>
      </c>
      <c r="E269" t="s">
        <v>82</v>
      </c>
      <c r="F269" s="5" t="s">
        <v>64</v>
      </c>
      <c r="G269">
        <v>6.0770999999999999E-2</v>
      </c>
      <c r="H269">
        <v>0.76005</v>
      </c>
      <c r="I269">
        <v>4.6053999999999998E-2</v>
      </c>
      <c r="J269" s="5">
        <v>0.68154999999999999</v>
      </c>
      <c r="K269">
        <v>8.9266999999999999E-2</v>
      </c>
      <c r="L269">
        <v>0.3846</v>
      </c>
      <c r="M269">
        <v>5.7383000000000003E-2</v>
      </c>
      <c r="N269" s="5">
        <v>0.66657</v>
      </c>
      <c r="O269">
        <v>3.4564999999999999E-2</v>
      </c>
      <c r="P269">
        <v>0.86507999999999996</v>
      </c>
      <c r="Q269">
        <v>4.6136999999999997E-2</v>
      </c>
      <c r="R269" s="5">
        <v>0.71857000000000004</v>
      </c>
      <c r="S269">
        <v>0.12567999999999999</v>
      </c>
      <c r="T269">
        <v>0.25667000000000001</v>
      </c>
      <c r="U269">
        <v>8.9226E-2</v>
      </c>
      <c r="V269" s="5">
        <v>0.46972999999999998</v>
      </c>
      <c r="W269">
        <v>-6.3052999999999998E-2</v>
      </c>
      <c r="X269">
        <v>0.71823999999999999</v>
      </c>
      <c r="Y269">
        <v>5.6052999999999999E-2</v>
      </c>
      <c r="Z269" s="5">
        <v>0.73519999999999996</v>
      </c>
      <c r="AA269">
        <v>0.15079000000000001</v>
      </c>
      <c r="AB269">
        <v>0.36732999999999999</v>
      </c>
      <c r="AC269">
        <v>6.3357999999999998E-2</v>
      </c>
      <c r="AD269" s="7">
        <v>0.77525999999999995</v>
      </c>
    </row>
    <row r="270" spans="1:30" x14ac:dyDescent="0.35">
      <c r="A270" t="s">
        <v>530</v>
      </c>
      <c r="B270">
        <v>6</v>
      </c>
      <c r="C270" t="s">
        <v>32</v>
      </c>
      <c r="D270" t="s">
        <v>531</v>
      </c>
      <c r="E270" t="s">
        <v>82</v>
      </c>
      <c r="F270" s="5" t="s">
        <v>70</v>
      </c>
      <c r="G270">
        <v>9.6501000000000003E-2</v>
      </c>
      <c r="H270">
        <v>0.55462</v>
      </c>
      <c r="I270">
        <v>3.6955000000000002E-2</v>
      </c>
      <c r="J270" s="5">
        <v>0.82140000000000002</v>
      </c>
      <c r="K270">
        <v>2.3458E-2</v>
      </c>
      <c r="L270">
        <v>0.80952999999999997</v>
      </c>
      <c r="M270">
        <v>-1.0435E-2</v>
      </c>
      <c r="N270" s="5">
        <v>0.96894000000000002</v>
      </c>
      <c r="O270">
        <v>1.6906000000000001E-2</v>
      </c>
      <c r="P270">
        <v>0.96811000000000003</v>
      </c>
      <c r="Q270">
        <v>1.4317E-2</v>
      </c>
      <c r="R270" s="5">
        <v>0.94484999999999997</v>
      </c>
      <c r="S270">
        <v>-4.9822E-3</v>
      </c>
      <c r="T270">
        <v>0.97846999999999995</v>
      </c>
      <c r="U270">
        <v>8.7106000000000006E-3</v>
      </c>
      <c r="V270" s="5">
        <v>0.95308000000000004</v>
      </c>
      <c r="W270">
        <v>3.7837999999999997E-2</v>
      </c>
      <c r="X270">
        <v>0.88290000000000002</v>
      </c>
      <c r="Y270">
        <v>5.6023000000000003E-2</v>
      </c>
      <c r="Z270" s="5">
        <v>0.78842000000000001</v>
      </c>
      <c r="AA270">
        <v>3.1599000000000002E-2</v>
      </c>
      <c r="AB270">
        <v>0.91954999999999998</v>
      </c>
      <c r="AC270">
        <v>-2.4560999999999999E-2</v>
      </c>
      <c r="AD270" s="7">
        <v>0.91069999999999995</v>
      </c>
    </row>
    <row r="271" spans="1:30" x14ac:dyDescent="0.35">
      <c r="A271" t="s">
        <v>532</v>
      </c>
      <c r="B271">
        <v>6</v>
      </c>
      <c r="C271" t="s">
        <v>32</v>
      </c>
      <c r="D271" t="s">
        <v>533</v>
      </c>
      <c r="E271" t="s">
        <v>82</v>
      </c>
      <c r="F271" s="5" t="s">
        <v>70</v>
      </c>
      <c r="G271">
        <v>2.7781E-2</v>
      </c>
      <c r="H271">
        <v>0.96716999999999997</v>
      </c>
      <c r="I271">
        <v>4.1521000000000002E-2</v>
      </c>
      <c r="J271" s="5">
        <v>0.82462999999999997</v>
      </c>
      <c r="K271">
        <v>1.5917000000000001E-2</v>
      </c>
      <c r="L271">
        <v>0.90627999999999997</v>
      </c>
      <c r="M271">
        <v>5.9222999999999998E-2</v>
      </c>
      <c r="N271" s="5">
        <v>0.63831000000000004</v>
      </c>
      <c r="O271">
        <v>5.3421999999999997E-2</v>
      </c>
      <c r="P271">
        <v>0.89239000000000002</v>
      </c>
      <c r="Q271">
        <v>7.6342999999999994E-2</v>
      </c>
      <c r="R271" s="5">
        <v>0.75863000000000003</v>
      </c>
      <c r="S271">
        <v>3.7402999999999998E-3</v>
      </c>
      <c r="T271">
        <v>0.98297000000000001</v>
      </c>
      <c r="U271">
        <v>7.0347999999999994E-2</v>
      </c>
      <c r="V271" s="5">
        <v>0.56516</v>
      </c>
      <c r="W271">
        <v>0.12132999999999999</v>
      </c>
      <c r="X271">
        <v>0.76324999999999998</v>
      </c>
      <c r="Y271">
        <v>5.5664999999999999E-2</v>
      </c>
      <c r="Z271" s="5">
        <v>0.91908999999999996</v>
      </c>
      <c r="AA271">
        <v>-7.5436000000000003E-2</v>
      </c>
      <c r="AB271">
        <v>0.83655999999999997</v>
      </c>
      <c r="AC271">
        <v>7.0805E-3</v>
      </c>
      <c r="AD271" s="7">
        <v>0.98377999999999999</v>
      </c>
    </row>
    <row r="272" spans="1:30" x14ac:dyDescent="0.35">
      <c r="A272" t="s">
        <v>534</v>
      </c>
      <c r="B272">
        <v>9</v>
      </c>
      <c r="C272" t="s">
        <v>32</v>
      </c>
      <c r="D272" t="s">
        <v>535</v>
      </c>
      <c r="E272" t="s">
        <v>82</v>
      </c>
      <c r="F272" s="5" t="s">
        <v>70</v>
      </c>
      <c r="G272">
        <v>-3.5115E-2</v>
      </c>
      <c r="H272">
        <v>0.92817000000000005</v>
      </c>
      <c r="I272">
        <v>6.4260999999999999E-2</v>
      </c>
      <c r="J272" s="5">
        <v>0.57199</v>
      </c>
      <c r="K272">
        <v>-7.5117000000000003E-2</v>
      </c>
      <c r="L272">
        <v>0.62290999999999996</v>
      </c>
      <c r="M272">
        <v>-8.8353000000000008E-3</v>
      </c>
      <c r="N272" s="5">
        <v>0.97819999999999996</v>
      </c>
      <c r="O272">
        <v>-2.7774000000000002E-3</v>
      </c>
      <c r="P272">
        <v>0.99392999999999998</v>
      </c>
      <c r="Q272">
        <v>3.7782999999999997E-2</v>
      </c>
      <c r="R272" s="5">
        <v>0.90171999999999997</v>
      </c>
      <c r="S272">
        <v>-4.6633000000000001E-2</v>
      </c>
      <c r="T272">
        <v>0.83875</v>
      </c>
      <c r="U272">
        <v>1.7815000000000001E-2</v>
      </c>
      <c r="V272" s="5">
        <v>0.94811999999999996</v>
      </c>
      <c r="W272">
        <v>-1.8608E-2</v>
      </c>
      <c r="X272">
        <v>0.96423999999999999</v>
      </c>
      <c r="Y272">
        <v>5.5404000000000002E-2</v>
      </c>
      <c r="Z272" s="5">
        <v>0.84597999999999995</v>
      </c>
      <c r="AA272">
        <v>1.5244000000000001E-2</v>
      </c>
      <c r="AB272">
        <v>0.96511000000000002</v>
      </c>
      <c r="AC272">
        <v>-4.6247000000000003E-2</v>
      </c>
      <c r="AD272" s="7">
        <v>0.85455999999999999</v>
      </c>
    </row>
    <row r="273" spans="1:30" x14ac:dyDescent="0.35">
      <c r="A273" t="s">
        <v>536</v>
      </c>
      <c r="B273">
        <v>10</v>
      </c>
      <c r="C273" t="s">
        <v>32</v>
      </c>
      <c r="D273" t="s">
        <v>537</v>
      </c>
      <c r="E273" t="s">
        <v>82</v>
      </c>
      <c r="F273" s="5" t="s">
        <v>64</v>
      </c>
      <c r="G273">
        <v>-2.3050999999999999E-2</v>
      </c>
      <c r="H273">
        <v>0.96150000000000002</v>
      </c>
      <c r="I273">
        <v>-1.0480000000000001E-3</v>
      </c>
      <c r="J273" s="5">
        <v>0.99136000000000002</v>
      </c>
      <c r="K273">
        <v>-1.0345E-2</v>
      </c>
      <c r="L273">
        <v>0.91386000000000001</v>
      </c>
      <c r="M273">
        <v>-3.5832000000000003E-2</v>
      </c>
      <c r="N273" s="5">
        <v>0.75838000000000005</v>
      </c>
      <c r="O273">
        <v>3.6722E-3</v>
      </c>
      <c r="P273">
        <v>0.99392999999999998</v>
      </c>
      <c r="Q273">
        <v>2.9263999999999998E-2</v>
      </c>
      <c r="R273" s="5">
        <v>0.86334999999999995</v>
      </c>
      <c r="S273">
        <v>-7.3067999999999996E-3</v>
      </c>
      <c r="T273">
        <v>0.96786000000000005</v>
      </c>
      <c r="U273">
        <v>-5.8961E-2</v>
      </c>
      <c r="V273" s="5">
        <v>0.61689000000000005</v>
      </c>
      <c r="W273">
        <v>-2.6867000000000002E-3</v>
      </c>
      <c r="X273">
        <v>0.99112</v>
      </c>
      <c r="Y273">
        <v>5.5243E-2</v>
      </c>
      <c r="Z273" s="5">
        <v>0.79020000000000001</v>
      </c>
      <c r="AA273">
        <v>-4.9127999999999998E-2</v>
      </c>
      <c r="AB273">
        <v>0.84928000000000003</v>
      </c>
      <c r="AC273">
        <v>-1.4094000000000001E-2</v>
      </c>
      <c r="AD273" s="7">
        <v>0.95998000000000006</v>
      </c>
    </row>
    <row r="274" spans="1:30" x14ac:dyDescent="0.35">
      <c r="A274" t="s">
        <v>538</v>
      </c>
      <c r="B274">
        <v>10</v>
      </c>
      <c r="C274" t="s">
        <v>32</v>
      </c>
      <c r="D274" t="s">
        <v>539</v>
      </c>
      <c r="E274" t="s">
        <v>32</v>
      </c>
      <c r="F274" s="5" t="s">
        <v>70</v>
      </c>
      <c r="G274">
        <v>5.0535999999999998E-2</v>
      </c>
      <c r="H274">
        <v>0.72674000000000005</v>
      </c>
      <c r="I274">
        <v>2.1287E-2</v>
      </c>
      <c r="J274" s="5">
        <v>0.82477999999999996</v>
      </c>
      <c r="K274">
        <v>3.3505E-2</v>
      </c>
      <c r="L274">
        <v>0.76819000000000004</v>
      </c>
      <c r="M274">
        <v>1.1024000000000001E-2</v>
      </c>
      <c r="N274" s="5">
        <v>0.96894000000000002</v>
      </c>
      <c r="O274">
        <v>3.3911999999999998E-2</v>
      </c>
      <c r="P274">
        <v>0.86507999999999996</v>
      </c>
      <c r="Q274">
        <v>4.9510999999999999E-2</v>
      </c>
      <c r="R274" s="5">
        <v>0.68545</v>
      </c>
      <c r="S274">
        <v>3.0339999999999999E-2</v>
      </c>
      <c r="T274">
        <v>0.86117999999999995</v>
      </c>
      <c r="U274">
        <v>5.4266000000000002E-2</v>
      </c>
      <c r="V274" s="5">
        <v>0.64319999999999999</v>
      </c>
      <c r="W274">
        <v>6.2328000000000001E-2</v>
      </c>
      <c r="X274">
        <v>0.75941999999999998</v>
      </c>
      <c r="Y274">
        <v>0.10864</v>
      </c>
      <c r="Z274" s="5">
        <v>0.47988999999999998</v>
      </c>
      <c r="AA274">
        <v>7.2729000000000002E-2</v>
      </c>
      <c r="AB274">
        <v>0.73633999999999999</v>
      </c>
      <c r="AC274">
        <v>-5.4933999999999998E-3</v>
      </c>
      <c r="AD274" s="7">
        <v>0.98377999999999999</v>
      </c>
    </row>
    <row r="275" spans="1:30" x14ac:dyDescent="0.35">
      <c r="A275" t="s">
        <v>540</v>
      </c>
      <c r="B275">
        <v>7</v>
      </c>
      <c r="C275" t="s">
        <v>32</v>
      </c>
      <c r="D275" t="s">
        <v>541</v>
      </c>
      <c r="E275" t="s">
        <v>32</v>
      </c>
      <c r="F275" s="5" t="s">
        <v>128</v>
      </c>
      <c r="G275">
        <v>4.9169999999999998E-2</v>
      </c>
      <c r="H275">
        <v>0.84482999999999997</v>
      </c>
      <c r="I275">
        <v>6.4190999999999998E-4</v>
      </c>
      <c r="J275" s="5">
        <v>0.99417999999999995</v>
      </c>
      <c r="K275">
        <v>5.3784999999999999E-2</v>
      </c>
      <c r="L275">
        <v>0.65059999999999996</v>
      </c>
      <c r="M275">
        <v>2.6785E-2</v>
      </c>
      <c r="N275" s="5">
        <v>0.89715</v>
      </c>
      <c r="O275">
        <v>5.1804999999999997E-2</v>
      </c>
      <c r="P275">
        <v>0.86507999999999996</v>
      </c>
      <c r="Q275">
        <v>6.3423999999999994E-2</v>
      </c>
      <c r="R275" s="5">
        <v>0.76522999999999997</v>
      </c>
      <c r="S275">
        <v>4.4558000000000002E-3</v>
      </c>
      <c r="T275">
        <v>0.98297000000000001</v>
      </c>
      <c r="U275">
        <v>8.2891999999999993E-2</v>
      </c>
      <c r="V275" s="5">
        <v>0.51282000000000005</v>
      </c>
      <c r="W275">
        <v>2.0865000000000002E-2</v>
      </c>
      <c r="X275">
        <v>0.95520000000000005</v>
      </c>
      <c r="Y275">
        <v>1.8196E-2</v>
      </c>
      <c r="Z275" s="5">
        <v>0.96184000000000003</v>
      </c>
      <c r="AA275">
        <v>8.6500999999999995E-2</v>
      </c>
      <c r="AB275">
        <v>0.71145999999999998</v>
      </c>
      <c r="AC275">
        <v>6.8940000000000001E-2</v>
      </c>
      <c r="AD275" s="7">
        <v>0.75256999999999996</v>
      </c>
    </row>
    <row r="276" spans="1:30" x14ac:dyDescent="0.35">
      <c r="A276" t="s">
        <v>542</v>
      </c>
      <c r="B276">
        <v>10</v>
      </c>
      <c r="C276" t="s">
        <v>32</v>
      </c>
      <c r="D276" t="s">
        <v>543</v>
      </c>
      <c r="E276" t="s">
        <v>32</v>
      </c>
      <c r="F276" s="5" t="s">
        <v>64</v>
      </c>
      <c r="G276">
        <v>-2.5183000000000001E-2</v>
      </c>
      <c r="H276">
        <v>0.92817000000000005</v>
      </c>
      <c r="I276">
        <v>-1.6337000000000001E-2</v>
      </c>
      <c r="J276" s="5">
        <v>0.88280000000000003</v>
      </c>
      <c r="K276">
        <v>2.1940999999999999E-2</v>
      </c>
      <c r="L276">
        <v>0.83399999999999996</v>
      </c>
      <c r="M276">
        <v>5.8025E-2</v>
      </c>
      <c r="N276" s="5">
        <v>0.53335999999999995</v>
      </c>
      <c r="O276">
        <v>1.1926000000000001E-2</v>
      </c>
      <c r="P276">
        <v>0.97663</v>
      </c>
      <c r="Q276">
        <v>1.7177E-3</v>
      </c>
      <c r="R276" s="5">
        <v>0.98260000000000003</v>
      </c>
      <c r="S276">
        <v>6.0153999999999999E-2</v>
      </c>
      <c r="T276">
        <v>0.57928999999999997</v>
      </c>
      <c r="U276">
        <v>5.5710999999999997E-2</v>
      </c>
      <c r="V276" s="5">
        <v>0.56516</v>
      </c>
      <c r="W276">
        <v>-8.5694999999999999E-5</v>
      </c>
      <c r="X276">
        <v>0.99883999999999995</v>
      </c>
      <c r="Y276">
        <v>-9.1156000000000001E-2</v>
      </c>
      <c r="Z276" s="5">
        <v>0.47787000000000002</v>
      </c>
      <c r="AA276">
        <v>3.6969000000000002E-2</v>
      </c>
      <c r="AB276">
        <v>0.85980999999999996</v>
      </c>
      <c r="AC276">
        <v>9.1899000000000008E-3</v>
      </c>
      <c r="AD276" s="7">
        <v>0.98202999999999996</v>
      </c>
    </row>
    <row r="277" spans="1:30" x14ac:dyDescent="0.35">
      <c r="A277" t="s">
        <v>544</v>
      </c>
      <c r="B277">
        <v>10</v>
      </c>
      <c r="C277" t="s">
        <v>32</v>
      </c>
      <c r="D277" t="s">
        <v>32</v>
      </c>
      <c r="E277" t="s">
        <v>100</v>
      </c>
      <c r="F277" s="5" t="s">
        <v>86</v>
      </c>
      <c r="G277">
        <v>5.3920999999999997E-2</v>
      </c>
      <c r="H277">
        <v>0.72674000000000005</v>
      </c>
      <c r="I277">
        <v>6.7486000000000004E-2</v>
      </c>
      <c r="J277" s="5">
        <v>0.40532000000000001</v>
      </c>
      <c r="K277">
        <v>3.7599999999999998E-4</v>
      </c>
      <c r="L277">
        <v>0.99495999999999996</v>
      </c>
      <c r="M277">
        <v>3.3831E-2</v>
      </c>
      <c r="N277" s="5">
        <v>0.75668000000000002</v>
      </c>
      <c r="O277">
        <v>9.2179999999999998E-2</v>
      </c>
      <c r="P277">
        <v>0.48196</v>
      </c>
      <c r="Q277">
        <v>6.0436999999999998E-2</v>
      </c>
      <c r="R277" s="5">
        <v>0.68545</v>
      </c>
      <c r="S277">
        <v>1.8926999999999999E-2</v>
      </c>
      <c r="T277">
        <v>0.91922000000000004</v>
      </c>
      <c r="U277">
        <v>2.8791000000000001E-2</v>
      </c>
      <c r="V277" s="5">
        <v>0.83474999999999999</v>
      </c>
      <c r="W277">
        <v>7.3913000000000006E-2</v>
      </c>
      <c r="X277">
        <v>0.67162999999999995</v>
      </c>
      <c r="Y277">
        <v>5.5129999999999998E-2</v>
      </c>
      <c r="Z277" s="5">
        <v>0.75153999999999999</v>
      </c>
      <c r="AA277">
        <v>5.0735000000000002E-2</v>
      </c>
      <c r="AB277">
        <v>0.77525999999999995</v>
      </c>
      <c r="AC277">
        <v>1.4773E-2</v>
      </c>
      <c r="AD277" s="7">
        <v>0.93528</v>
      </c>
    </row>
    <row r="278" spans="1:30" x14ac:dyDescent="0.35">
      <c r="A278" t="s">
        <v>545</v>
      </c>
      <c r="B278">
        <v>10</v>
      </c>
      <c r="C278" t="s">
        <v>32</v>
      </c>
      <c r="D278" t="s">
        <v>546</v>
      </c>
      <c r="E278" t="s">
        <v>82</v>
      </c>
      <c r="F278" s="5" t="s">
        <v>70</v>
      </c>
      <c r="G278">
        <v>8.3847000000000005E-2</v>
      </c>
      <c r="H278">
        <v>0.55762999999999996</v>
      </c>
      <c r="I278">
        <v>5.6890999999999997E-2</v>
      </c>
      <c r="J278" s="5">
        <v>0.62861</v>
      </c>
      <c r="K278">
        <v>6.6841999999999999E-2</v>
      </c>
      <c r="L278">
        <v>0.39348</v>
      </c>
      <c r="M278">
        <v>-1.2232000000000001E-4</v>
      </c>
      <c r="N278" s="5">
        <v>0.99973000000000001</v>
      </c>
      <c r="O278">
        <v>6.6559999999999994E-2</v>
      </c>
      <c r="P278">
        <v>0.58047000000000004</v>
      </c>
      <c r="Q278">
        <v>8.2146999999999998E-2</v>
      </c>
      <c r="R278" s="5">
        <v>0.35036</v>
      </c>
      <c r="S278">
        <v>6.1615000000000003E-2</v>
      </c>
      <c r="T278">
        <v>0.66832999999999998</v>
      </c>
      <c r="U278">
        <v>2.6488999999999999E-2</v>
      </c>
      <c r="V278" s="5">
        <v>0.84870000000000001</v>
      </c>
      <c r="W278">
        <v>4.6065000000000002E-2</v>
      </c>
      <c r="X278">
        <v>0.82206000000000001</v>
      </c>
      <c r="Y278">
        <v>5.4394999999999999E-2</v>
      </c>
      <c r="Z278" s="5">
        <v>0.76639999999999997</v>
      </c>
      <c r="AA278">
        <v>7.7101000000000003E-2</v>
      </c>
      <c r="AB278">
        <v>0.71269000000000005</v>
      </c>
      <c r="AC278">
        <v>-2.9224E-2</v>
      </c>
      <c r="AD278" s="7">
        <v>0.89748000000000006</v>
      </c>
    </row>
    <row r="279" spans="1:30" x14ac:dyDescent="0.35">
      <c r="A279" t="s">
        <v>547</v>
      </c>
      <c r="B279">
        <v>10</v>
      </c>
      <c r="C279" t="s">
        <v>32</v>
      </c>
      <c r="D279" t="s">
        <v>548</v>
      </c>
      <c r="E279" t="s">
        <v>32</v>
      </c>
      <c r="F279" s="5" t="s">
        <v>64</v>
      </c>
      <c r="G279">
        <v>5.5773000000000003E-3</v>
      </c>
      <c r="H279">
        <v>0.98104000000000002</v>
      </c>
      <c r="I279">
        <v>-2.4650999999999999E-2</v>
      </c>
      <c r="J279" s="5">
        <v>0.85455000000000003</v>
      </c>
      <c r="K279">
        <v>5.6750000000000002E-2</v>
      </c>
      <c r="L279">
        <v>0.57128999999999996</v>
      </c>
      <c r="M279">
        <v>5.2513999999999998E-2</v>
      </c>
      <c r="N279" s="5">
        <v>0.62351999999999996</v>
      </c>
      <c r="O279">
        <v>9.5974000000000007E-3</v>
      </c>
      <c r="P279">
        <v>0.98887000000000003</v>
      </c>
      <c r="Q279">
        <v>4.5363000000000001E-2</v>
      </c>
      <c r="R279" s="5">
        <v>0.69757999999999998</v>
      </c>
      <c r="S279">
        <v>4.7529000000000002E-2</v>
      </c>
      <c r="T279">
        <v>0.82484999999999997</v>
      </c>
      <c r="U279">
        <v>0.10977000000000001</v>
      </c>
      <c r="V279" s="5">
        <v>0.34483999999999998</v>
      </c>
      <c r="W279">
        <v>1.6587000000000001E-2</v>
      </c>
      <c r="X279">
        <v>0.95596000000000003</v>
      </c>
      <c r="Y279">
        <v>-3.6053000000000002E-2</v>
      </c>
      <c r="Z279" s="5">
        <v>0.87239999999999995</v>
      </c>
      <c r="AA279">
        <v>1.8598E-2</v>
      </c>
      <c r="AB279">
        <v>0.96189999999999998</v>
      </c>
      <c r="AC279">
        <v>6.7842E-2</v>
      </c>
      <c r="AD279" s="7">
        <v>0.74968999999999997</v>
      </c>
    </row>
    <row r="280" spans="1:30" x14ac:dyDescent="0.35">
      <c r="A280" t="s">
        <v>549</v>
      </c>
      <c r="B280">
        <v>10</v>
      </c>
      <c r="C280" t="s">
        <v>32</v>
      </c>
      <c r="D280" t="s">
        <v>550</v>
      </c>
      <c r="E280" t="s">
        <v>82</v>
      </c>
      <c r="F280" s="5" t="s">
        <v>64</v>
      </c>
      <c r="G280">
        <v>1.5716000000000001E-2</v>
      </c>
      <c r="H280">
        <v>0.96716999999999997</v>
      </c>
      <c r="I280">
        <v>-9.1859999999999997E-3</v>
      </c>
      <c r="J280" s="5">
        <v>0.97065000000000001</v>
      </c>
      <c r="K280">
        <v>1.6285999999999998E-2</v>
      </c>
      <c r="L280">
        <v>0.90627999999999997</v>
      </c>
      <c r="M280">
        <v>2.4355999999999999E-2</v>
      </c>
      <c r="N280" s="5">
        <v>0.89715</v>
      </c>
      <c r="O280">
        <v>0.10979</v>
      </c>
      <c r="P280">
        <v>0.68381000000000003</v>
      </c>
      <c r="Q280">
        <v>-4.1979000000000002E-2</v>
      </c>
      <c r="R280" s="5">
        <v>0.90171999999999997</v>
      </c>
      <c r="S280">
        <v>2.1711999999999999E-2</v>
      </c>
      <c r="T280">
        <v>0.96548999999999996</v>
      </c>
      <c r="U280">
        <v>7.4842000000000006E-2</v>
      </c>
      <c r="V280" s="5">
        <v>0.84870000000000001</v>
      </c>
      <c r="W280">
        <v>-5.9883999999999996E-3</v>
      </c>
      <c r="X280">
        <v>0.98801000000000005</v>
      </c>
      <c r="Y280">
        <v>5.3994E-2</v>
      </c>
      <c r="Z280" s="5">
        <v>0.84762999999999999</v>
      </c>
      <c r="AA280">
        <v>-4.9124000000000001E-2</v>
      </c>
      <c r="AB280">
        <v>0.86916000000000004</v>
      </c>
      <c r="AC280">
        <v>-1.6787E-2</v>
      </c>
      <c r="AD280" s="7">
        <v>0.96904000000000001</v>
      </c>
    </row>
    <row r="281" spans="1:30" x14ac:dyDescent="0.35">
      <c r="A281" t="s">
        <v>551</v>
      </c>
      <c r="B281">
        <v>6</v>
      </c>
      <c r="C281" t="s">
        <v>32</v>
      </c>
      <c r="D281" t="s">
        <v>552</v>
      </c>
      <c r="E281" t="s">
        <v>82</v>
      </c>
      <c r="F281" s="5" t="s">
        <v>64</v>
      </c>
      <c r="G281">
        <v>3.4440999999999999E-2</v>
      </c>
      <c r="H281">
        <v>0.96716999999999997</v>
      </c>
      <c r="I281">
        <v>8.9025999999999994E-2</v>
      </c>
      <c r="J281" s="5">
        <v>0.77588999999999997</v>
      </c>
      <c r="K281">
        <v>8.9943999999999996E-2</v>
      </c>
      <c r="L281">
        <v>0.51278999999999997</v>
      </c>
      <c r="M281">
        <v>0.1148</v>
      </c>
      <c r="N281" s="5">
        <v>0.30430000000000001</v>
      </c>
      <c r="O281">
        <v>3.3931000000000003E-2</v>
      </c>
      <c r="P281">
        <v>0.97153999999999996</v>
      </c>
      <c r="Q281">
        <v>2.2764E-2</v>
      </c>
      <c r="R281" s="5">
        <v>0.94950000000000001</v>
      </c>
      <c r="S281">
        <v>8.0520999999999995E-2</v>
      </c>
      <c r="T281">
        <v>0.58811000000000002</v>
      </c>
      <c r="U281">
        <v>5.7425999999999998E-2</v>
      </c>
      <c r="V281" s="5">
        <v>0.69133</v>
      </c>
      <c r="W281">
        <v>-9.2961000000000002E-2</v>
      </c>
      <c r="X281">
        <v>0.83408000000000004</v>
      </c>
      <c r="Y281">
        <v>5.3761000000000003E-2</v>
      </c>
      <c r="Z281" s="5">
        <v>0.91988000000000003</v>
      </c>
      <c r="AA281">
        <v>7.4830999999999995E-2</v>
      </c>
      <c r="AB281">
        <v>0.78976999999999997</v>
      </c>
      <c r="AC281">
        <v>4.1100999999999999E-2</v>
      </c>
      <c r="AD281" s="7">
        <v>0.87897999999999998</v>
      </c>
    </row>
    <row r="282" spans="1:30" x14ac:dyDescent="0.35">
      <c r="A282" t="s">
        <v>553</v>
      </c>
      <c r="B282">
        <v>10</v>
      </c>
      <c r="C282" t="s">
        <v>32</v>
      </c>
      <c r="D282" t="s">
        <v>554</v>
      </c>
      <c r="E282" t="s">
        <v>32</v>
      </c>
      <c r="F282" s="5" t="s">
        <v>64</v>
      </c>
      <c r="G282">
        <v>1.9075000000000002E-2</v>
      </c>
      <c r="H282">
        <v>0.95630999999999999</v>
      </c>
      <c r="I282">
        <v>3.5950999999999997E-2</v>
      </c>
      <c r="J282" s="5">
        <v>0.70987999999999996</v>
      </c>
      <c r="K282">
        <v>5.9161999999999999E-2</v>
      </c>
      <c r="L282">
        <v>0.57210000000000005</v>
      </c>
      <c r="M282">
        <v>-2.2610000000000002E-2</v>
      </c>
      <c r="N282" s="5">
        <v>0.89715</v>
      </c>
      <c r="O282">
        <v>2.5758E-2</v>
      </c>
      <c r="P282">
        <v>0.88856999999999997</v>
      </c>
      <c r="Q282">
        <v>6.8182E-3</v>
      </c>
      <c r="R282" s="5">
        <v>0.95625000000000004</v>
      </c>
      <c r="S282">
        <v>3.3114999999999999E-2</v>
      </c>
      <c r="T282">
        <v>0.88675999999999999</v>
      </c>
      <c r="U282">
        <v>-3.2103E-2</v>
      </c>
      <c r="V282" s="5">
        <v>0.84870000000000001</v>
      </c>
      <c r="W282">
        <v>0.11561</v>
      </c>
      <c r="X282">
        <v>0.46233999999999997</v>
      </c>
      <c r="Y282">
        <v>4.2970000000000001E-2</v>
      </c>
      <c r="Z282" s="5">
        <v>0.83528000000000002</v>
      </c>
      <c r="AA282">
        <v>7.7563999999999994E-2</v>
      </c>
      <c r="AB282">
        <v>0.73126999999999998</v>
      </c>
      <c r="AC282">
        <v>-3.2391999999999997E-2</v>
      </c>
      <c r="AD282" s="7">
        <v>0.89359999999999995</v>
      </c>
    </row>
    <row r="283" spans="1:30" x14ac:dyDescent="0.35">
      <c r="A283" t="s">
        <v>555</v>
      </c>
      <c r="B283">
        <v>10</v>
      </c>
      <c r="C283" t="s">
        <v>32</v>
      </c>
      <c r="D283" t="s">
        <v>556</v>
      </c>
      <c r="E283" t="s">
        <v>82</v>
      </c>
      <c r="F283" s="5" t="s">
        <v>64</v>
      </c>
      <c r="G283">
        <v>4.0173E-2</v>
      </c>
      <c r="H283">
        <v>0.89529000000000003</v>
      </c>
      <c r="I283">
        <v>-6.3812000000000001E-3</v>
      </c>
      <c r="J283" s="5">
        <v>0.97304000000000002</v>
      </c>
      <c r="K283">
        <v>5.8438999999999998E-2</v>
      </c>
      <c r="L283">
        <v>0.46017999999999998</v>
      </c>
      <c r="M283">
        <v>4.8429E-2</v>
      </c>
      <c r="N283" s="5">
        <v>0.58582000000000001</v>
      </c>
      <c r="O283">
        <v>5.0782000000000001E-2</v>
      </c>
      <c r="P283">
        <v>0.75741000000000003</v>
      </c>
      <c r="Q283">
        <v>-7.6524999999999996E-2</v>
      </c>
      <c r="R283" s="5">
        <v>0.41217999999999999</v>
      </c>
      <c r="S283">
        <v>8.1414E-2</v>
      </c>
      <c r="T283">
        <v>0.43175000000000002</v>
      </c>
      <c r="U283">
        <v>8.5832000000000006E-2</v>
      </c>
      <c r="V283" s="5">
        <v>0.35493999999999998</v>
      </c>
      <c r="W283">
        <v>-7.2359999999999994E-2</v>
      </c>
      <c r="X283">
        <v>0.71879999999999999</v>
      </c>
      <c r="Y283">
        <v>5.2796999999999997E-2</v>
      </c>
      <c r="Z283" s="5">
        <v>0.78842000000000001</v>
      </c>
      <c r="AA283">
        <v>6.5671999999999994E-2</v>
      </c>
      <c r="AB283">
        <v>0.66952</v>
      </c>
      <c r="AC283">
        <v>8.7194999999999998E-3</v>
      </c>
      <c r="AD283" s="7">
        <v>0.98036999999999996</v>
      </c>
    </row>
    <row r="284" spans="1:30" x14ac:dyDescent="0.35">
      <c r="A284" t="s">
        <v>557</v>
      </c>
      <c r="B284">
        <v>10</v>
      </c>
      <c r="C284" t="s">
        <v>32</v>
      </c>
      <c r="D284" t="s">
        <v>32</v>
      </c>
      <c r="E284" t="s">
        <v>100</v>
      </c>
      <c r="F284" s="5" t="s">
        <v>86</v>
      </c>
      <c r="G284">
        <v>4.1156999999999999E-2</v>
      </c>
      <c r="H284">
        <v>0.91349000000000002</v>
      </c>
      <c r="I284">
        <v>-6.8720000000000003E-2</v>
      </c>
      <c r="J284" s="5">
        <v>0.56713000000000002</v>
      </c>
      <c r="K284">
        <v>5.3061999999999998E-2</v>
      </c>
      <c r="L284">
        <v>0.64237999999999995</v>
      </c>
      <c r="M284">
        <v>4.8092999999999999E-3</v>
      </c>
      <c r="N284" s="5">
        <v>0.97819999999999996</v>
      </c>
      <c r="O284">
        <v>9.9295000000000008E-3</v>
      </c>
      <c r="P284">
        <v>0.98887000000000003</v>
      </c>
      <c r="Q284">
        <v>-7.9766000000000004E-2</v>
      </c>
      <c r="R284" s="5">
        <v>0.49368000000000001</v>
      </c>
      <c r="S284">
        <v>2.8056000000000001E-2</v>
      </c>
      <c r="T284">
        <v>0.88675999999999999</v>
      </c>
      <c r="U284">
        <v>2.3056E-2</v>
      </c>
      <c r="V284" s="5">
        <v>0.88622999999999996</v>
      </c>
      <c r="W284">
        <v>3.5155E-3</v>
      </c>
      <c r="X284">
        <v>0.98802000000000001</v>
      </c>
      <c r="Y284">
        <v>5.1964999999999997E-2</v>
      </c>
      <c r="Z284" s="5">
        <v>0.79800000000000004</v>
      </c>
      <c r="AA284">
        <v>3.9336000000000003E-2</v>
      </c>
      <c r="AB284">
        <v>0.89939000000000002</v>
      </c>
      <c r="AC284">
        <v>5.2503000000000001E-2</v>
      </c>
      <c r="AD284" s="7">
        <v>0.84521999999999997</v>
      </c>
    </row>
    <row r="285" spans="1:30" x14ac:dyDescent="0.35">
      <c r="A285" t="s">
        <v>558</v>
      </c>
      <c r="B285">
        <v>10</v>
      </c>
      <c r="C285" t="s">
        <v>32</v>
      </c>
      <c r="D285" t="s">
        <v>559</v>
      </c>
      <c r="E285" t="s">
        <v>85</v>
      </c>
      <c r="F285" s="5" t="s">
        <v>86</v>
      </c>
      <c r="G285">
        <v>1.9767E-2</v>
      </c>
      <c r="H285">
        <v>0.96716999999999997</v>
      </c>
      <c r="I285">
        <v>7.6378000000000001E-2</v>
      </c>
      <c r="J285" s="5">
        <v>0.44475999999999999</v>
      </c>
      <c r="K285">
        <v>0.105</v>
      </c>
      <c r="L285">
        <v>0.23199</v>
      </c>
      <c r="M285">
        <v>0.13047</v>
      </c>
      <c r="N285" s="5">
        <v>6.8019999999999997E-2</v>
      </c>
      <c r="O285">
        <v>7.8475000000000003E-3</v>
      </c>
      <c r="P285">
        <v>0.99204999999999999</v>
      </c>
      <c r="Q285">
        <v>1.1096E-2</v>
      </c>
      <c r="R285" s="5">
        <v>0.94664000000000004</v>
      </c>
      <c r="S285">
        <v>0.19122</v>
      </c>
      <c r="T285">
        <v>2.7252999999999999E-2</v>
      </c>
      <c r="U285">
        <v>0.14144999999999999</v>
      </c>
      <c r="V285" s="5">
        <v>0.19517000000000001</v>
      </c>
      <c r="W285">
        <v>7.7397999999999995E-2</v>
      </c>
      <c r="X285">
        <v>0.67178000000000004</v>
      </c>
      <c r="Y285">
        <v>4.9887000000000001E-2</v>
      </c>
      <c r="Z285" s="5">
        <v>0.78842000000000001</v>
      </c>
      <c r="AA285">
        <v>9.4317999999999999E-2</v>
      </c>
      <c r="AB285">
        <v>0.52027000000000001</v>
      </c>
      <c r="AC285">
        <v>8.5735000000000006E-2</v>
      </c>
      <c r="AD285" s="7">
        <v>0.53983000000000003</v>
      </c>
    </row>
    <row r="286" spans="1:30" x14ac:dyDescent="0.35">
      <c r="A286" t="s">
        <v>560</v>
      </c>
      <c r="B286">
        <v>10</v>
      </c>
      <c r="C286" t="s">
        <v>32</v>
      </c>
      <c r="D286" t="s">
        <v>300</v>
      </c>
      <c r="E286" t="s">
        <v>82</v>
      </c>
      <c r="F286" s="5" t="s">
        <v>64</v>
      </c>
      <c r="G286">
        <v>8.7782999999999993E-3</v>
      </c>
      <c r="H286">
        <v>0.96716999999999997</v>
      </c>
      <c r="I286">
        <v>-1.6263E-2</v>
      </c>
      <c r="J286" s="5">
        <v>0.90122999999999998</v>
      </c>
      <c r="K286">
        <v>4.7239000000000003E-2</v>
      </c>
      <c r="L286">
        <v>0.58565999999999996</v>
      </c>
      <c r="M286">
        <v>3.8170000000000001E-3</v>
      </c>
      <c r="N286" s="5">
        <v>0.97819999999999996</v>
      </c>
      <c r="O286">
        <v>-1.1807E-2</v>
      </c>
      <c r="P286">
        <v>0.98887000000000003</v>
      </c>
      <c r="Q286">
        <v>-1.4564000000000001E-2</v>
      </c>
      <c r="R286" s="5">
        <v>0.94484999999999997</v>
      </c>
      <c r="S286">
        <v>1.7753000000000001E-2</v>
      </c>
      <c r="T286">
        <v>0.91922000000000004</v>
      </c>
      <c r="U286">
        <v>1.7689E-2</v>
      </c>
      <c r="V286" s="5">
        <v>0.88861999999999997</v>
      </c>
      <c r="W286">
        <v>0.11559999999999999</v>
      </c>
      <c r="X286">
        <v>0.32604</v>
      </c>
      <c r="Y286">
        <v>4.9258000000000003E-2</v>
      </c>
      <c r="Z286" s="5">
        <v>0.78591</v>
      </c>
      <c r="AA286">
        <v>1.055E-2</v>
      </c>
      <c r="AB286">
        <v>0.97331000000000001</v>
      </c>
      <c r="AC286">
        <v>0.13028000000000001</v>
      </c>
      <c r="AD286" s="7">
        <v>0.27644000000000002</v>
      </c>
    </row>
    <row r="287" spans="1:30" x14ac:dyDescent="0.35">
      <c r="A287" t="s">
        <v>561</v>
      </c>
      <c r="B287">
        <v>8</v>
      </c>
      <c r="C287" t="s">
        <v>32</v>
      </c>
      <c r="D287" t="s">
        <v>562</v>
      </c>
      <c r="E287" t="s">
        <v>82</v>
      </c>
      <c r="F287" s="5" t="s">
        <v>70</v>
      </c>
      <c r="G287">
        <v>0.12711</v>
      </c>
      <c r="H287">
        <v>0.61434</v>
      </c>
      <c r="I287">
        <v>2.4511999999999999E-2</v>
      </c>
      <c r="J287" s="5">
        <v>0.93332000000000004</v>
      </c>
      <c r="K287">
        <v>7.6742000000000005E-2</v>
      </c>
      <c r="L287">
        <v>0.57210000000000005</v>
      </c>
      <c r="M287">
        <v>-2.3991999999999999E-2</v>
      </c>
      <c r="N287" s="5">
        <v>0.92954999999999999</v>
      </c>
      <c r="O287">
        <v>0.16600000000000001</v>
      </c>
      <c r="P287">
        <v>0.20566999999999999</v>
      </c>
      <c r="Q287">
        <v>1.3814999999999999E-2</v>
      </c>
      <c r="R287" s="5">
        <v>0.95015000000000005</v>
      </c>
      <c r="S287">
        <v>6.9110000000000005E-2</v>
      </c>
      <c r="T287">
        <v>0.80957999999999997</v>
      </c>
      <c r="U287">
        <v>-3.8962999999999998E-2</v>
      </c>
      <c r="V287" s="5">
        <v>0.85545000000000004</v>
      </c>
      <c r="W287">
        <v>0.108</v>
      </c>
      <c r="X287">
        <v>0.68745999999999996</v>
      </c>
      <c r="Y287">
        <v>4.8265000000000002E-2</v>
      </c>
      <c r="Z287" s="5">
        <v>0.87239999999999995</v>
      </c>
      <c r="AA287">
        <v>6.6810999999999995E-2</v>
      </c>
      <c r="AB287">
        <v>0.84928000000000003</v>
      </c>
      <c r="AC287">
        <v>1.1213000000000001E-2</v>
      </c>
      <c r="AD287" s="7">
        <v>0.98202999999999996</v>
      </c>
    </row>
    <row r="288" spans="1:30" x14ac:dyDescent="0.35">
      <c r="A288" t="s">
        <v>563</v>
      </c>
      <c r="B288">
        <v>9</v>
      </c>
      <c r="C288" t="s">
        <v>32</v>
      </c>
      <c r="D288" t="s">
        <v>564</v>
      </c>
      <c r="E288" t="s">
        <v>32</v>
      </c>
      <c r="F288" s="5" t="s">
        <v>64</v>
      </c>
      <c r="G288">
        <v>6.6727999999999996E-2</v>
      </c>
      <c r="H288">
        <v>0.67679999999999996</v>
      </c>
      <c r="I288">
        <v>7.3312000000000002E-2</v>
      </c>
      <c r="J288" s="5">
        <v>0.41876999999999998</v>
      </c>
      <c r="K288">
        <v>6.3365000000000005E-2</v>
      </c>
      <c r="L288">
        <v>0.40777999999999998</v>
      </c>
      <c r="M288">
        <v>-2.0826000000000001E-2</v>
      </c>
      <c r="N288" s="5">
        <v>0.89385000000000003</v>
      </c>
      <c r="O288">
        <v>6.3977999999999993E-2</v>
      </c>
      <c r="P288">
        <v>0.60280999999999996</v>
      </c>
      <c r="Q288">
        <v>0.10181999999999999</v>
      </c>
      <c r="R288" s="5">
        <v>0.17374000000000001</v>
      </c>
      <c r="S288">
        <v>4.0960999999999997E-2</v>
      </c>
      <c r="T288">
        <v>0.74548000000000003</v>
      </c>
      <c r="U288">
        <v>-2.7956000000000002E-2</v>
      </c>
      <c r="V288" s="5">
        <v>0.79147999999999996</v>
      </c>
      <c r="W288">
        <v>5.3608999999999997E-2</v>
      </c>
      <c r="X288">
        <v>0.71879999999999999</v>
      </c>
      <c r="Y288">
        <v>7.8408000000000005E-2</v>
      </c>
      <c r="Z288" s="5">
        <v>0.48531000000000002</v>
      </c>
      <c r="AA288">
        <v>2.1063999999999999E-2</v>
      </c>
      <c r="AB288">
        <v>0.93684999999999996</v>
      </c>
      <c r="AC288">
        <v>1.8048000000000002E-2</v>
      </c>
      <c r="AD288" s="7">
        <v>0.92010000000000003</v>
      </c>
    </row>
    <row r="289" spans="1:30" x14ac:dyDescent="0.35">
      <c r="A289" t="s">
        <v>565</v>
      </c>
      <c r="B289">
        <v>10</v>
      </c>
      <c r="C289" t="s">
        <v>32</v>
      </c>
      <c r="D289" t="s">
        <v>566</v>
      </c>
      <c r="E289" t="s">
        <v>32</v>
      </c>
      <c r="F289" s="5" t="s">
        <v>70</v>
      </c>
      <c r="G289">
        <v>-3.6811000000000001E-3</v>
      </c>
      <c r="H289">
        <v>0.98707</v>
      </c>
      <c r="I289">
        <v>-4.5191000000000002E-2</v>
      </c>
      <c r="J289" s="5">
        <v>0.55508000000000002</v>
      </c>
      <c r="K289">
        <v>-2.0726999999999999E-2</v>
      </c>
      <c r="L289">
        <v>0.88485000000000003</v>
      </c>
      <c r="M289">
        <v>3.4873000000000001E-2</v>
      </c>
      <c r="N289" s="5">
        <v>0.82898000000000005</v>
      </c>
      <c r="O289">
        <v>-1.1316E-2</v>
      </c>
      <c r="P289">
        <v>0.97663</v>
      </c>
      <c r="Q289">
        <v>-2.2419000000000001E-2</v>
      </c>
      <c r="R289" s="5">
        <v>0.90171999999999997</v>
      </c>
      <c r="S289">
        <v>-4.7753999999999998E-2</v>
      </c>
      <c r="T289">
        <v>0.83875</v>
      </c>
      <c r="U289">
        <v>-4.5136000000000003E-2</v>
      </c>
      <c r="V289" s="5">
        <v>0.79147999999999996</v>
      </c>
      <c r="W289">
        <v>-8.2170000000000003E-3</v>
      </c>
      <c r="X289">
        <v>0.97187000000000001</v>
      </c>
      <c r="Y289">
        <v>-8.7703000000000003E-2</v>
      </c>
      <c r="Z289" s="5">
        <v>0.52278000000000002</v>
      </c>
      <c r="AA289">
        <v>3.4799999999999998E-2</v>
      </c>
      <c r="AB289">
        <v>0.89939000000000002</v>
      </c>
      <c r="AC289">
        <v>-1.3431000000000001E-3</v>
      </c>
      <c r="AD289" s="7">
        <v>0.99602000000000002</v>
      </c>
    </row>
    <row r="290" spans="1:30" x14ac:dyDescent="0.35">
      <c r="A290" t="s">
        <v>567</v>
      </c>
      <c r="B290">
        <v>10</v>
      </c>
      <c r="C290" t="s">
        <v>32</v>
      </c>
      <c r="D290" t="s">
        <v>568</v>
      </c>
      <c r="E290" t="s">
        <v>82</v>
      </c>
      <c r="F290" s="5" t="s">
        <v>64</v>
      </c>
      <c r="G290">
        <v>-2.1897E-2</v>
      </c>
      <c r="H290">
        <v>0.96150000000000002</v>
      </c>
      <c r="I290">
        <v>9.4910999999999995E-2</v>
      </c>
      <c r="J290" s="5">
        <v>0.28037000000000001</v>
      </c>
      <c r="K290">
        <v>2.9021000000000002E-2</v>
      </c>
      <c r="L290">
        <v>0.64280999999999999</v>
      </c>
      <c r="M290">
        <v>-1.2936E-2</v>
      </c>
      <c r="N290" s="5">
        <v>0.89819000000000004</v>
      </c>
      <c r="O290">
        <v>-2.1508999999999999E-3</v>
      </c>
      <c r="P290">
        <v>0.99392999999999998</v>
      </c>
      <c r="Q290">
        <v>5.9187999999999998E-2</v>
      </c>
      <c r="R290" s="5">
        <v>0.61765000000000003</v>
      </c>
      <c r="S290">
        <v>-4.8323000000000003E-3</v>
      </c>
      <c r="T290">
        <v>0.97131000000000001</v>
      </c>
      <c r="U290">
        <v>4.3810000000000003E-3</v>
      </c>
      <c r="V290" s="5">
        <v>0.96289000000000002</v>
      </c>
      <c r="W290">
        <v>3.3183999999999998E-2</v>
      </c>
      <c r="X290">
        <v>0.90819000000000005</v>
      </c>
      <c r="Y290">
        <v>4.8090000000000001E-2</v>
      </c>
      <c r="Z290" s="5">
        <v>0.81318000000000001</v>
      </c>
      <c r="AA290">
        <v>5.0027000000000002E-2</v>
      </c>
      <c r="AB290">
        <v>0.84928000000000003</v>
      </c>
      <c r="AC290">
        <v>-3.8165999999999999E-2</v>
      </c>
      <c r="AD290" s="7">
        <v>0.85455999999999999</v>
      </c>
    </row>
    <row r="291" spans="1:30" x14ac:dyDescent="0.35">
      <c r="A291" t="s">
        <v>569</v>
      </c>
      <c r="B291">
        <v>10</v>
      </c>
      <c r="C291" t="s">
        <v>32</v>
      </c>
      <c r="D291" t="s">
        <v>570</v>
      </c>
      <c r="E291" t="s">
        <v>82</v>
      </c>
      <c r="F291" s="5" t="s">
        <v>64</v>
      </c>
      <c r="G291">
        <v>3.9408999999999998E-3</v>
      </c>
      <c r="H291">
        <v>0.99490000000000001</v>
      </c>
      <c r="I291">
        <v>-1.7825000000000001E-2</v>
      </c>
      <c r="J291" s="5">
        <v>0.93339000000000005</v>
      </c>
      <c r="K291">
        <v>0.10034999999999999</v>
      </c>
      <c r="L291">
        <v>0.37930000000000003</v>
      </c>
      <c r="M291">
        <v>9.0104000000000004E-2</v>
      </c>
      <c r="N291" s="5">
        <v>0.46373999999999999</v>
      </c>
      <c r="O291">
        <v>8.2279999999999992E-3</v>
      </c>
      <c r="P291">
        <v>0.99392999999999998</v>
      </c>
      <c r="Q291">
        <v>-5.2482000000000001E-2</v>
      </c>
      <c r="R291" s="5">
        <v>0.79605000000000004</v>
      </c>
      <c r="S291">
        <v>6.3277E-2</v>
      </c>
      <c r="T291">
        <v>0.74951999999999996</v>
      </c>
      <c r="U291">
        <v>6.0524000000000001E-2</v>
      </c>
      <c r="V291" s="5">
        <v>0.68730999999999998</v>
      </c>
      <c r="W291">
        <v>-8.8202000000000003E-2</v>
      </c>
      <c r="X291">
        <v>0.83414999999999995</v>
      </c>
      <c r="Y291">
        <v>4.7744000000000002E-2</v>
      </c>
      <c r="Z291" s="5">
        <v>0.92464999999999997</v>
      </c>
      <c r="AA291">
        <v>3.8038000000000002E-2</v>
      </c>
      <c r="AB291">
        <v>0.92879</v>
      </c>
      <c r="AC291">
        <v>0.10639999999999999</v>
      </c>
      <c r="AD291" s="7">
        <v>0.68576000000000004</v>
      </c>
    </row>
    <row r="292" spans="1:30" x14ac:dyDescent="0.35">
      <c r="A292" t="s">
        <v>571</v>
      </c>
      <c r="B292">
        <v>10</v>
      </c>
      <c r="C292" t="s">
        <v>32</v>
      </c>
      <c r="D292" t="s">
        <v>389</v>
      </c>
      <c r="E292" t="s">
        <v>82</v>
      </c>
      <c r="F292" s="5" t="s">
        <v>70</v>
      </c>
      <c r="G292">
        <v>0.11391999999999999</v>
      </c>
      <c r="H292">
        <v>0.19111</v>
      </c>
      <c r="I292">
        <v>-3.4252999999999999E-2</v>
      </c>
      <c r="J292" s="5">
        <v>0.80657999999999996</v>
      </c>
      <c r="K292">
        <v>-4.6899999999999997E-2</v>
      </c>
      <c r="L292">
        <v>0.40777999999999998</v>
      </c>
      <c r="M292">
        <v>-6.2630000000000003E-3</v>
      </c>
      <c r="N292" s="5">
        <v>0.97058999999999995</v>
      </c>
      <c r="O292">
        <v>0.14948</v>
      </c>
      <c r="P292">
        <v>5.2130999999999997E-2</v>
      </c>
      <c r="Q292">
        <v>1.3806000000000001E-2</v>
      </c>
      <c r="R292" s="5">
        <v>0.94484999999999997</v>
      </c>
      <c r="S292">
        <v>-1.4227999999999999E-2</v>
      </c>
      <c r="T292">
        <v>0.92347999999999997</v>
      </c>
      <c r="U292">
        <v>-5.0306999999999998E-2</v>
      </c>
      <c r="V292" s="5">
        <v>0.55949000000000004</v>
      </c>
      <c r="W292">
        <v>4.1121999999999999E-2</v>
      </c>
      <c r="X292">
        <v>0.85336000000000001</v>
      </c>
      <c r="Y292">
        <v>4.7573999999999998E-2</v>
      </c>
      <c r="Z292" s="5">
        <v>0.79296999999999995</v>
      </c>
      <c r="AA292">
        <v>-3.7735999999999998E-3</v>
      </c>
      <c r="AB292">
        <v>0.98397000000000001</v>
      </c>
      <c r="AC292">
        <v>-1.4694E-2</v>
      </c>
      <c r="AD292" s="7">
        <v>0.92378000000000005</v>
      </c>
    </row>
    <row r="293" spans="1:30" x14ac:dyDescent="0.35">
      <c r="A293" t="s">
        <v>572</v>
      </c>
      <c r="B293">
        <v>10</v>
      </c>
      <c r="C293" t="s">
        <v>32</v>
      </c>
      <c r="D293" t="s">
        <v>573</v>
      </c>
      <c r="E293" t="s">
        <v>82</v>
      </c>
      <c r="F293" s="5" t="s">
        <v>70</v>
      </c>
      <c r="G293">
        <v>4.3549999999999998E-2</v>
      </c>
      <c r="H293">
        <v>0.89529000000000003</v>
      </c>
      <c r="I293">
        <v>-6.8861000000000006E-2</v>
      </c>
      <c r="J293" s="5">
        <v>0.45696999999999999</v>
      </c>
      <c r="K293">
        <v>-3.0356999999999999E-2</v>
      </c>
      <c r="L293">
        <v>0.79137000000000002</v>
      </c>
      <c r="M293">
        <v>-6.3129000000000005E-2</v>
      </c>
      <c r="N293" s="5">
        <v>0.53335999999999995</v>
      </c>
      <c r="O293">
        <v>-7.6130999999999996E-4</v>
      </c>
      <c r="P293">
        <v>0.99551000000000001</v>
      </c>
      <c r="Q293">
        <v>-9.1989000000000001E-2</v>
      </c>
      <c r="R293" s="5">
        <v>0.45337</v>
      </c>
      <c r="S293">
        <v>-1.8536E-2</v>
      </c>
      <c r="T293">
        <v>0.92569000000000001</v>
      </c>
      <c r="U293">
        <v>-4.9654999999999998E-2</v>
      </c>
      <c r="V293" s="5">
        <v>0.70289000000000001</v>
      </c>
      <c r="W293">
        <v>-0.1192</v>
      </c>
      <c r="X293">
        <v>0.34622000000000003</v>
      </c>
      <c r="Y293">
        <v>4.7516999999999997E-2</v>
      </c>
      <c r="Z293" s="5">
        <v>0.79020000000000001</v>
      </c>
      <c r="AA293">
        <v>-2.1073999999999999E-2</v>
      </c>
      <c r="AB293">
        <v>0.94833000000000001</v>
      </c>
      <c r="AC293">
        <v>-5.2060000000000002E-2</v>
      </c>
      <c r="AD293" s="7">
        <v>0.77244999999999997</v>
      </c>
    </row>
    <row r="294" spans="1:30" x14ac:dyDescent="0.35">
      <c r="A294" t="s">
        <v>574</v>
      </c>
      <c r="B294">
        <v>2</v>
      </c>
      <c r="C294" t="s">
        <v>32</v>
      </c>
      <c r="D294" t="s">
        <v>575</v>
      </c>
      <c r="E294" t="s">
        <v>82</v>
      </c>
      <c r="F294" s="5" t="s">
        <v>64</v>
      </c>
      <c r="G294">
        <v>3.6463000000000002E-2</v>
      </c>
      <c r="H294">
        <v>0.96150000000000002</v>
      </c>
      <c r="I294">
        <v>1.1367E-2</v>
      </c>
      <c r="J294" s="5">
        <v>0.97304000000000002</v>
      </c>
      <c r="K294">
        <v>7.3797000000000001E-2</v>
      </c>
      <c r="L294">
        <v>0.64629999999999999</v>
      </c>
      <c r="M294">
        <v>0.10224</v>
      </c>
      <c r="N294" s="5">
        <v>0.55288000000000004</v>
      </c>
      <c r="O294">
        <v>5.1388000000000003E-2</v>
      </c>
      <c r="P294">
        <v>0.86507999999999996</v>
      </c>
      <c r="Q294">
        <v>1.0746E-2</v>
      </c>
      <c r="R294" s="5">
        <v>0.95855000000000001</v>
      </c>
      <c r="S294">
        <v>0.12092</v>
      </c>
      <c r="T294">
        <v>0.81872999999999996</v>
      </c>
      <c r="U294">
        <v>0.24581</v>
      </c>
      <c r="V294" s="5">
        <v>0.40765000000000001</v>
      </c>
      <c r="W294">
        <v>7.5314999999999993E-2</v>
      </c>
      <c r="X294">
        <v>0.77803999999999995</v>
      </c>
      <c r="Y294">
        <v>4.7130999999999999E-2</v>
      </c>
      <c r="Z294" s="5">
        <v>0.87412999999999996</v>
      </c>
      <c r="AA294">
        <v>6.9202E-2</v>
      </c>
      <c r="AB294">
        <v>0.86485999999999996</v>
      </c>
      <c r="AC294">
        <v>0.16508999999999999</v>
      </c>
      <c r="AD294" s="7">
        <v>0.55378000000000005</v>
      </c>
    </row>
    <row r="295" spans="1:30" x14ac:dyDescent="0.35">
      <c r="A295" t="s">
        <v>576</v>
      </c>
      <c r="B295">
        <v>10</v>
      </c>
      <c r="C295" t="s">
        <v>32</v>
      </c>
      <c r="D295" t="s">
        <v>577</v>
      </c>
      <c r="E295" t="s">
        <v>32</v>
      </c>
      <c r="F295" s="5" t="s">
        <v>64</v>
      </c>
      <c r="G295">
        <v>3.5247000000000001E-2</v>
      </c>
      <c r="H295">
        <v>0.96716999999999997</v>
      </c>
      <c r="I295">
        <v>5.7769000000000001E-2</v>
      </c>
      <c r="J295" s="5">
        <v>0.91674999999999995</v>
      </c>
      <c r="K295">
        <v>-2.3933000000000001E-3</v>
      </c>
      <c r="L295">
        <v>0.99387999999999999</v>
      </c>
      <c r="M295">
        <v>6.4417000000000002E-2</v>
      </c>
      <c r="N295" s="5">
        <v>0.89715</v>
      </c>
      <c r="O295">
        <v>-2.7236E-2</v>
      </c>
      <c r="P295">
        <v>0.99392999999999998</v>
      </c>
      <c r="Q295">
        <v>8.9830999999999994E-2</v>
      </c>
      <c r="R295" s="5">
        <v>0.90825999999999996</v>
      </c>
      <c r="S295">
        <v>3.2160000000000001E-3</v>
      </c>
      <c r="T295">
        <v>0.99334999999999996</v>
      </c>
      <c r="U295">
        <v>-0.1507</v>
      </c>
      <c r="V295" s="5">
        <v>0.78437000000000001</v>
      </c>
      <c r="W295">
        <v>0.21106</v>
      </c>
      <c r="X295">
        <v>0.88290000000000002</v>
      </c>
      <c r="Y295">
        <v>0.30947999999999998</v>
      </c>
      <c r="Z295" s="5">
        <v>0.78842000000000001</v>
      </c>
      <c r="AA295">
        <v>-1.3447000000000001E-2</v>
      </c>
      <c r="AB295">
        <v>0.98814000000000002</v>
      </c>
      <c r="AC295">
        <v>0.19436</v>
      </c>
      <c r="AD295" s="7">
        <v>0.80757000000000001</v>
      </c>
    </row>
    <row r="296" spans="1:30" x14ac:dyDescent="0.35">
      <c r="A296" t="s">
        <v>578</v>
      </c>
      <c r="B296">
        <v>10</v>
      </c>
      <c r="C296" t="s">
        <v>32</v>
      </c>
      <c r="D296" t="s">
        <v>579</v>
      </c>
      <c r="E296" t="s">
        <v>32</v>
      </c>
      <c r="F296" s="5" t="s">
        <v>64</v>
      </c>
      <c r="G296">
        <v>5.7581000000000003E-5</v>
      </c>
      <c r="H296">
        <v>0.99902999999999997</v>
      </c>
      <c r="I296">
        <v>-2.7702999999999998E-2</v>
      </c>
      <c r="J296" s="5">
        <v>0.78876000000000002</v>
      </c>
      <c r="K296">
        <v>6.1566999999999997E-2</v>
      </c>
      <c r="L296">
        <v>0.38546000000000002</v>
      </c>
      <c r="M296">
        <v>2.2207000000000001E-2</v>
      </c>
      <c r="N296" s="5">
        <v>0.85216000000000003</v>
      </c>
      <c r="O296">
        <v>2.3814999999999999E-2</v>
      </c>
      <c r="P296">
        <v>0.89966000000000002</v>
      </c>
      <c r="Q296">
        <v>-2.0889999999999999E-2</v>
      </c>
      <c r="R296" s="5">
        <v>0.90171999999999997</v>
      </c>
      <c r="S296">
        <v>6.9349999999999995E-2</v>
      </c>
      <c r="T296">
        <v>0.34975000000000001</v>
      </c>
      <c r="U296">
        <v>1.7835E-2</v>
      </c>
      <c r="V296" s="5">
        <v>0.85545000000000004</v>
      </c>
      <c r="W296">
        <v>9.0230000000000005E-2</v>
      </c>
      <c r="X296">
        <v>0.67178000000000004</v>
      </c>
      <c r="Y296">
        <v>4.1045999999999999E-3</v>
      </c>
      <c r="Z296" s="5">
        <v>0.98248999999999997</v>
      </c>
      <c r="AA296">
        <v>0.11309</v>
      </c>
      <c r="AB296">
        <v>0.40256999999999998</v>
      </c>
      <c r="AC296">
        <v>5.0053E-2</v>
      </c>
      <c r="AD296" s="7">
        <v>0.77244999999999997</v>
      </c>
    </row>
    <row r="297" spans="1:30" x14ac:dyDescent="0.35">
      <c r="A297" t="s">
        <v>580</v>
      </c>
      <c r="B297">
        <v>7</v>
      </c>
      <c r="C297" t="s">
        <v>32</v>
      </c>
      <c r="D297" t="s">
        <v>581</v>
      </c>
      <c r="E297" t="s">
        <v>85</v>
      </c>
      <c r="F297" s="5" t="s">
        <v>86</v>
      </c>
      <c r="G297">
        <v>2.1099E-2</v>
      </c>
      <c r="H297">
        <v>0.95352999999999999</v>
      </c>
      <c r="I297">
        <v>2.6662999999999999E-3</v>
      </c>
      <c r="J297" s="5">
        <v>0.97997999999999996</v>
      </c>
      <c r="K297">
        <v>3.3198999999999999E-2</v>
      </c>
      <c r="L297">
        <v>0.76819000000000004</v>
      </c>
      <c r="M297">
        <v>5.7931999999999997E-2</v>
      </c>
      <c r="N297" s="5">
        <v>0.55288000000000004</v>
      </c>
      <c r="O297">
        <v>1.4852000000000001E-2</v>
      </c>
      <c r="P297">
        <v>0.9708</v>
      </c>
      <c r="Q297">
        <v>-2.0080000000000001E-2</v>
      </c>
      <c r="R297" s="5">
        <v>0.90825999999999996</v>
      </c>
      <c r="S297">
        <v>9.1106000000000006E-2</v>
      </c>
      <c r="T297">
        <v>0.40065000000000001</v>
      </c>
      <c r="U297">
        <v>9.7345000000000001E-2</v>
      </c>
      <c r="V297" s="5">
        <v>0.31030999999999997</v>
      </c>
      <c r="W297">
        <v>-0.12978999999999999</v>
      </c>
      <c r="X297">
        <v>0.21074000000000001</v>
      </c>
      <c r="Y297">
        <v>4.5839999999999999E-2</v>
      </c>
      <c r="Z297" s="5">
        <v>0.78842000000000001</v>
      </c>
      <c r="AA297">
        <v>4.7389000000000001E-2</v>
      </c>
      <c r="AB297">
        <v>0.80737000000000003</v>
      </c>
      <c r="AC297">
        <v>-7.2106999999999996E-3</v>
      </c>
      <c r="AD297" s="7">
        <v>0.98202999999999996</v>
      </c>
    </row>
    <row r="298" spans="1:30" x14ac:dyDescent="0.35">
      <c r="A298" t="s">
        <v>582</v>
      </c>
      <c r="B298">
        <v>10</v>
      </c>
      <c r="C298" t="s">
        <v>32</v>
      </c>
      <c r="D298" t="s">
        <v>32</v>
      </c>
      <c r="E298" t="s">
        <v>100</v>
      </c>
      <c r="F298" s="5" t="s">
        <v>86</v>
      </c>
      <c r="G298">
        <v>-6.3410999999999997E-3</v>
      </c>
      <c r="H298">
        <v>0.98984000000000005</v>
      </c>
      <c r="I298">
        <v>-6.4934000000000006E-2</v>
      </c>
      <c r="J298" s="5">
        <v>0.77973999999999999</v>
      </c>
      <c r="K298">
        <v>-9.7634000000000002E-3</v>
      </c>
      <c r="L298">
        <v>0.93054999999999999</v>
      </c>
      <c r="M298">
        <v>2.3133999999999998E-2</v>
      </c>
      <c r="N298" s="5">
        <v>0.89715</v>
      </c>
      <c r="O298">
        <v>-3.5909000000000003E-2</v>
      </c>
      <c r="P298">
        <v>0.98623000000000005</v>
      </c>
      <c r="Q298">
        <v>2.6667E-2</v>
      </c>
      <c r="R298" s="5">
        <v>0.95018000000000002</v>
      </c>
      <c r="S298">
        <v>3.9898000000000003E-2</v>
      </c>
      <c r="T298">
        <v>0.93228</v>
      </c>
      <c r="U298">
        <v>-1.2813E-2</v>
      </c>
      <c r="V298" s="5">
        <v>0.96611000000000002</v>
      </c>
      <c r="W298">
        <v>-6.9181999999999994E-2</v>
      </c>
      <c r="X298">
        <v>0.93208999999999997</v>
      </c>
      <c r="Y298">
        <v>4.564E-2</v>
      </c>
      <c r="Z298" s="5">
        <v>0.95057999999999998</v>
      </c>
      <c r="AA298">
        <v>8.1733E-2</v>
      </c>
      <c r="AB298">
        <v>0.76671</v>
      </c>
      <c r="AC298">
        <v>7.2921E-2</v>
      </c>
      <c r="AD298" s="7">
        <v>0.75844</v>
      </c>
    </row>
    <row r="299" spans="1:30" x14ac:dyDescent="0.35">
      <c r="A299" t="s">
        <v>583</v>
      </c>
      <c r="B299">
        <v>10</v>
      </c>
      <c r="C299" t="s">
        <v>32</v>
      </c>
      <c r="D299" t="s">
        <v>584</v>
      </c>
      <c r="E299" t="s">
        <v>82</v>
      </c>
      <c r="F299" s="5" t="s">
        <v>311</v>
      </c>
      <c r="G299">
        <v>1.0067E-2</v>
      </c>
      <c r="H299">
        <v>0.96716999999999997</v>
      </c>
      <c r="I299">
        <v>6.4908999999999994E-2</v>
      </c>
      <c r="J299" s="5">
        <v>0.51480999999999999</v>
      </c>
      <c r="K299">
        <v>3.9688000000000001E-2</v>
      </c>
      <c r="L299">
        <v>0.71975999999999996</v>
      </c>
      <c r="M299">
        <v>3.3813000000000003E-2</v>
      </c>
      <c r="N299" s="5">
        <v>0.77952999999999995</v>
      </c>
      <c r="O299">
        <v>5.1277000000000003E-2</v>
      </c>
      <c r="P299">
        <v>0.75741000000000003</v>
      </c>
      <c r="Q299">
        <v>7.7924999999999994E-2</v>
      </c>
      <c r="R299" s="5">
        <v>0.40926000000000001</v>
      </c>
      <c r="S299">
        <v>5.2985999999999998E-2</v>
      </c>
      <c r="T299">
        <v>0.72331000000000001</v>
      </c>
      <c r="U299">
        <v>3.2940999999999998E-2</v>
      </c>
      <c r="V299" s="5">
        <v>0.79469000000000001</v>
      </c>
      <c r="W299">
        <v>5.1006000000000003E-2</v>
      </c>
      <c r="X299">
        <v>0.83408000000000004</v>
      </c>
      <c r="Y299">
        <v>4.4512999999999997E-2</v>
      </c>
      <c r="Z299" s="5">
        <v>0.84060000000000001</v>
      </c>
      <c r="AA299">
        <v>-7.0634000000000002E-2</v>
      </c>
      <c r="AB299">
        <v>0.76768000000000003</v>
      </c>
      <c r="AC299">
        <v>4.9266999999999998E-2</v>
      </c>
      <c r="AD299" s="7">
        <v>0.83592</v>
      </c>
    </row>
    <row r="300" spans="1:30" x14ac:dyDescent="0.35">
      <c r="A300" t="s">
        <v>585</v>
      </c>
      <c r="B300">
        <v>10</v>
      </c>
      <c r="C300" t="s">
        <v>32</v>
      </c>
      <c r="D300" t="s">
        <v>586</v>
      </c>
      <c r="E300" t="s">
        <v>82</v>
      </c>
      <c r="F300" s="5" t="s">
        <v>70</v>
      </c>
      <c r="G300">
        <v>8.5698999999999997E-2</v>
      </c>
      <c r="H300">
        <v>0.74802999999999997</v>
      </c>
      <c r="I300">
        <v>7.7163999999999996E-2</v>
      </c>
      <c r="J300" s="5">
        <v>0.59652000000000005</v>
      </c>
      <c r="K300">
        <v>-4.3239000000000003E-3</v>
      </c>
      <c r="L300">
        <v>0.96843000000000001</v>
      </c>
      <c r="M300">
        <v>5.0934E-2</v>
      </c>
      <c r="N300" s="5">
        <v>0.63831000000000004</v>
      </c>
      <c r="O300">
        <v>7.6578999999999994E-2</v>
      </c>
      <c r="P300">
        <v>0.84138000000000002</v>
      </c>
      <c r="Q300">
        <v>2.0603E-2</v>
      </c>
      <c r="R300" s="5">
        <v>0.94581999999999999</v>
      </c>
      <c r="S300">
        <v>1.7416999999999998E-2</v>
      </c>
      <c r="T300">
        <v>0.96548999999999996</v>
      </c>
      <c r="U300">
        <v>8.6900000000000005E-2</v>
      </c>
      <c r="V300" s="5">
        <v>0.78051000000000004</v>
      </c>
      <c r="W300">
        <v>0.17960000000000001</v>
      </c>
      <c r="X300">
        <v>0.30825999999999998</v>
      </c>
      <c r="Y300">
        <v>4.3881000000000003E-2</v>
      </c>
      <c r="Z300" s="5">
        <v>0.89410000000000001</v>
      </c>
      <c r="AA300">
        <v>8.4376000000000007E-2</v>
      </c>
      <c r="AB300">
        <v>0.92210000000000003</v>
      </c>
      <c r="AC300">
        <v>0.12744</v>
      </c>
      <c r="AD300" s="7">
        <v>0.85341999999999996</v>
      </c>
    </row>
    <row r="301" spans="1:30" x14ac:dyDescent="0.35">
      <c r="A301" t="s">
        <v>587</v>
      </c>
      <c r="B301">
        <v>10</v>
      </c>
      <c r="C301" t="s">
        <v>32</v>
      </c>
      <c r="D301" t="s">
        <v>588</v>
      </c>
      <c r="E301" t="s">
        <v>82</v>
      </c>
      <c r="F301" s="5" t="s">
        <v>70</v>
      </c>
      <c r="G301">
        <v>3.3043000000000003E-2</v>
      </c>
      <c r="H301">
        <v>0.91349000000000002</v>
      </c>
      <c r="I301">
        <v>3.4840000000000003E-2</v>
      </c>
      <c r="J301" s="5">
        <v>0.77588999999999997</v>
      </c>
      <c r="K301">
        <v>-1.7106E-2</v>
      </c>
      <c r="L301">
        <v>0.85565999999999998</v>
      </c>
      <c r="M301">
        <v>-7.0540000000000004E-3</v>
      </c>
      <c r="N301" s="5">
        <v>0.97058999999999995</v>
      </c>
      <c r="O301">
        <v>9.6688999999999994E-3</v>
      </c>
      <c r="P301">
        <v>0.98887000000000003</v>
      </c>
      <c r="Q301">
        <v>3.3751999999999997E-2</v>
      </c>
      <c r="R301" s="5">
        <v>0.81527000000000005</v>
      </c>
      <c r="S301">
        <v>-1.11E-2</v>
      </c>
      <c r="T301">
        <v>0.94345000000000001</v>
      </c>
      <c r="U301">
        <v>4.0031999999999998E-2</v>
      </c>
      <c r="V301" s="5">
        <v>0.78051000000000004</v>
      </c>
      <c r="W301">
        <v>3.7479999999999999E-2</v>
      </c>
      <c r="X301">
        <v>0.82545999999999997</v>
      </c>
      <c r="Y301">
        <v>4.3820999999999999E-2</v>
      </c>
      <c r="Z301" s="5">
        <v>0.77924000000000004</v>
      </c>
      <c r="AA301">
        <v>-8.4519999999999998E-2</v>
      </c>
      <c r="AB301">
        <v>0.73653000000000002</v>
      </c>
      <c r="AC301">
        <v>-9.5581999999999993E-3</v>
      </c>
      <c r="AD301" s="7">
        <v>0.98202999999999996</v>
      </c>
    </row>
    <row r="302" spans="1:30" x14ac:dyDescent="0.35">
      <c r="A302" t="s">
        <v>589</v>
      </c>
      <c r="B302">
        <v>10</v>
      </c>
      <c r="C302" t="s">
        <v>32</v>
      </c>
      <c r="D302" t="s">
        <v>590</v>
      </c>
      <c r="E302" t="s">
        <v>32</v>
      </c>
      <c r="F302" s="5" t="s">
        <v>64</v>
      </c>
      <c r="G302">
        <v>4.9659000000000002E-2</v>
      </c>
      <c r="H302">
        <v>0.77229000000000003</v>
      </c>
      <c r="I302">
        <v>6.1592000000000001E-2</v>
      </c>
      <c r="J302" s="5">
        <v>0.45424999999999999</v>
      </c>
      <c r="K302">
        <v>7.6372999999999996E-2</v>
      </c>
      <c r="L302">
        <v>0.39892</v>
      </c>
      <c r="M302">
        <v>1.3764999999999999E-2</v>
      </c>
      <c r="N302" s="5">
        <v>0.95516000000000001</v>
      </c>
      <c r="O302">
        <v>4.7310999999999999E-2</v>
      </c>
      <c r="P302">
        <v>0.80115000000000003</v>
      </c>
      <c r="Q302">
        <v>2.6693999999999999E-2</v>
      </c>
      <c r="R302" s="5">
        <v>0.90171999999999997</v>
      </c>
      <c r="S302">
        <v>9.1536000000000006E-2</v>
      </c>
      <c r="T302">
        <v>0.38668999999999998</v>
      </c>
      <c r="U302">
        <v>3.7823000000000002E-2</v>
      </c>
      <c r="V302" s="5">
        <v>0.78051000000000004</v>
      </c>
      <c r="W302">
        <v>0.12733</v>
      </c>
      <c r="X302">
        <v>0.52439000000000002</v>
      </c>
      <c r="Y302">
        <v>0.15257999999999999</v>
      </c>
      <c r="Z302" s="5">
        <v>0.39416000000000001</v>
      </c>
      <c r="AA302">
        <v>3.8790999999999999E-2</v>
      </c>
      <c r="AB302">
        <v>0.89939000000000002</v>
      </c>
      <c r="AC302">
        <v>0.10561</v>
      </c>
      <c r="AD302" s="7">
        <v>0.57911000000000001</v>
      </c>
    </row>
    <row r="303" spans="1:30" x14ac:dyDescent="0.35">
      <c r="A303" t="s">
        <v>591</v>
      </c>
      <c r="B303">
        <v>10</v>
      </c>
      <c r="C303" t="s">
        <v>32</v>
      </c>
      <c r="D303" t="s">
        <v>592</v>
      </c>
      <c r="E303" t="s">
        <v>32</v>
      </c>
      <c r="F303" s="5" t="s">
        <v>64</v>
      </c>
      <c r="G303">
        <v>4.8436E-2</v>
      </c>
      <c r="H303">
        <v>0.88241999999999998</v>
      </c>
      <c r="I303">
        <v>7.3551000000000005E-2</v>
      </c>
      <c r="J303" s="5">
        <v>0.45696999999999999</v>
      </c>
      <c r="K303">
        <v>1.2899000000000001E-2</v>
      </c>
      <c r="L303">
        <v>0.90627999999999997</v>
      </c>
      <c r="M303">
        <v>2.6176999999999999E-2</v>
      </c>
      <c r="N303" s="5">
        <v>0.84136999999999995</v>
      </c>
      <c r="O303">
        <v>3.5998000000000002E-2</v>
      </c>
      <c r="P303">
        <v>0.89471000000000001</v>
      </c>
      <c r="Q303">
        <v>7.5829999999999995E-2</v>
      </c>
      <c r="R303" s="5">
        <v>0.62780999999999998</v>
      </c>
      <c r="S303">
        <v>2.6879E-2</v>
      </c>
      <c r="T303">
        <v>0.88675999999999999</v>
      </c>
      <c r="U303">
        <v>3.9044000000000002E-2</v>
      </c>
      <c r="V303" s="5">
        <v>0.79147999999999996</v>
      </c>
      <c r="W303">
        <v>-4.7091000000000001E-2</v>
      </c>
      <c r="X303">
        <v>0.84689000000000003</v>
      </c>
      <c r="Y303">
        <v>0.1305</v>
      </c>
      <c r="Z303" s="5">
        <v>0.41909000000000002</v>
      </c>
      <c r="AA303">
        <v>-1.7652000000000001E-2</v>
      </c>
      <c r="AB303">
        <v>0.96189999999999998</v>
      </c>
      <c r="AC303">
        <v>-1.8908000000000001E-2</v>
      </c>
      <c r="AD303" s="7">
        <v>0.93528</v>
      </c>
    </row>
    <row r="304" spans="1:30" x14ac:dyDescent="0.35">
      <c r="A304" t="s">
        <v>593</v>
      </c>
      <c r="B304">
        <v>10</v>
      </c>
      <c r="C304" t="s">
        <v>32</v>
      </c>
      <c r="D304" t="s">
        <v>594</v>
      </c>
      <c r="E304" t="s">
        <v>32</v>
      </c>
      <c r="F304" s="5" t="s">
        <v>70</v>
      </c>
      <c r="G304">
        <v>3.6325000000000003E-2</v>
      </c>
      <c r="H304">
        <v>0.91349000000000002</v>
      </c>
      <c r="I304">
        <v>-7.0799000000000001E-2</v>
      </c>
      <c r="J304" s="5">
        <v>0.43135000000000001</v>
      </c>
      <c r="K304">
        <v>5.8767E-2</v>
      </c>
      <c r="L304">
        <v>0.49354999999999999</v>
      </c>
      <c r="M304">
        <v>5.0775000000000004E-3</v>
      </c>
      <c r="N304" s="5">
        <v>0.97819999999999996</v>
      </c>
      <c r="O304">
        <v>2.7553999999999999E-2</v>
      </c>
      <c r="P304">
        <v>0.86507999999999996</v>
      </c>
      <c r="Q304">
        <v>2.0376999999999999E-2</v>
      </c>
      <c r="R304" s="5">
        <v>0.90171999999999997</v>
      </c>
      <c r="S304">
        <v>3.3681000000000003E-2</v>
      </c>
      <c r="T304">
        <v>0.86117999999999995</v>
      </c>
      <c r="U304">
        <v>-8.1518999999999994E-2</v>
      </c>
      <c r="V304" s="5">
        <v>0.43737999999999999</v>
      </c>
      <c r="W304">
        <v>5.6180000000000001E-2</v>
      </c>
      <c r="X304">
        <v>0.77066000000000001</v>
      </c>
      <c r="Y304">
        <v>2.2574E-2</v>
      </c>
      <c r="Z304" s="5">
        <v>0.92606999999999995</v>
      </c>
      <c r="AA304">
        <v>6.9610000000000005E-2</v>
      </c>
      <c r="AB304">
        <v>0.70150999999999997</v>
      </c>
      <c r="AC304">
        <v>-3.0131999999999999E-2</v>
      </c>
      <c r="AD304" s="7">
        <v>0.87897999999999998</v>
      </c>
    </row>
    <row r="305" spans="1:30" x14ac:dyDescent="0.35">
      <c r="A305" t="s">
        <v>595</v>
      </c>
      <c r="B305">
        <v>10</v>
      </c>
      <c r="C305" t="s">
        <v>32</v>
      </c>
      <c r="D305" t="s">
        <v>32</v>
      </c>
      <c r="E305" t="s">
        <v>100</v>
      </c>
      <c r="F305" s="5" t="s">
        <v>86</v>
      </c>
      <c r="G305">
        <v>1.3108E-2</v>
      </c>
      <c r="H305">
        <v>0.96716999999999997</v>
      </c>
      <c r="I305">
        <v>-2.2672000000000001E-2</v>
      </c>
      <c r="J305" s="5">
        <v>0.87524000000000002</v>
      </c>
      <c r="K305">
        <v>-5.4109999999999998E-2</v>
      </c>
      <c r="L305">
        <v>0.55188999999999999</v>
      </c>
      <c r="M305">
        <v>3.5229000000000003E-2</v>
      </c>
      <c r="N305" s="5">
        <v>0.74726000000000004</v>
      </c>
      <c r="O305">
        <v>-2.9732999999999999E-3</v>
      </c>
      <c r="P305">
        <v>0.99392999999999998</v>
      </c>
      <c r="Q305">
        <v>-1.3276E-2</v>
      </c>
      <c r="R305" s="5">
        <v>0.94564000000000004</v>
      </c>
      <c r="S305">
        <v>-5.0376999999999998E-2</v>
      </c>
      <c r="T305">
        <v>0.80957999999999997</v>
      </c>
      <c r="U305">
        <v>3.3137E-2</v>
      </c>
      <c r="V305" s="5">
        <v>0.83474999999999999</v>
      </c>
      <c r="W305">
        <v>-3.3564999999999998E-2</v>
      </c>
      <c r="X305">
        <v>0.89066000000000001</v>
      </c>
      <c r="Y305">
        <v>4.3631000000000003E-2</v>
      </c>
      <c r="Z305" s="5">
        <v>0.81979999999999997</v>
      </c>
      <c r="AA305">
        <v>-1.0234E-2</v>
      </c>
      <c r="AB305">
        <v>0.97489000000000003</v>
      </c>
      <c r="AC305">
        <v>1.9292E-2</v>
      </c>
      <c r="AD305" s="7">
        <v>0.92193000000000003</v>
      </c>
    </row>
    <row r="306" spans="1:30" x14ac:dyDescent="0.35">
      <c r="A306" t="s">
        <v>596</v>
      </c>
      <c r="B306">
        <v>10</v>
      </c>
      <c r="C306" t="s">
        <v>32</v>
      </c>
      <c r="D306" t="s">
        <v>597</v>
      </c>
      <c r="E306" t="s">
        <v>32</v>
      </c>
      <c r="F306" s="5" t="s">
        <v>128</v>
      </c>
      <c r="G306">
        <v>1.1142000000000001E-2</v>
      </c>
      <c r="H306">
        <v>0.96716999999999997</v>
      </c>
      <c r="I306">
        <v>3.4266999999999999E-2</v>
      </c>
      <c r="J306" s="5">
        <v>0.80657999999999996</v>
      </c>
      <c r="K306">
        <v>9.9702999999999996E-3</v>
      </c>
      <c r="L306">
        <v>0.90661000000000003</v>
      </c>
      <c r="M306">
        <v>7.3963000000000001E-2</v>
      </c>
      <c r="N306" s="5">
        <v>0.26923999999999998</v>
      </c>
      <c r="O306">
        <v>-9.2233999999999997E-3</v>
      </c>
      <c r="P306">
        <v>0.99238000000000004</v>
      </c>
      <c r="Q306">
        <v>4.9439999999999998E-2</v>
      </c>
      <c r="R306" s="5">
        <v>0.77824000000000004</v>
      </c>
      <c r="S306">
        <v>2.1822000000000001E-2</v>
      </c>
      <c r="T306">
        <v>0.89422000000000001</v>
      </c>
      <c r="U306">
        <v>5.6269E-2</v>
      </c>
      <c r="V306" s="5">
        <v>0.63568000000000002</v>
      </c>
      <c r="W306">
        <v>9.6303E-2</v>
      </c>
      <c r="X306">
        <v>0.53119000000000005</v>
      </c>
      <c r="Y306">
        <v>0.11498999999999999</v>
      </c>
      <c r="Z306" s="5">
        <v>0.40198</v>
      </c>
      <c r="AA306">
        <v>9.6245999999999998E-2</v>
      </c>
      <c r="AB306">
        <v>0.58475999999999995</v>
      </c>
      <c r="AC306">
        <v>5.8476E-2</v>
      </c>
      <c r="AD306" s="7">
        <v>0.75844</v>
      </c>
    </row>
    <row r="307" spans="1:30" x14ac:dyDescent="0.35">
      <c r="A307" t="s">
        <v>598</v>
      </c>
      <c r="B307">
        <v>10</v>
      </c>
      <c r="C307" t="s">
        <v>32</v>
      </c>
      <c r="D307" t="s">
        <v>599</v>
      </c>
      <c r="E307" t="s">
        <v>32</v>
      </c>
      <c r="F307" s="5" t="s">
        <v>64</v>
      </c>
      <c r="G307">
        <v>7.0246000000000003E-2</v>
      </c>
      <c r="H307">
        <v>0.46838000000000002</v>
      </c>
      <c r="I307">
        <v>0.10437</v>
      </c>
      <c r="J307" s="5">
        <v>8.0706E-2</v>
      </c>
      <c r="K307">
        <v>-2.7355999999999998E-2</v>
      </c>
      <c r="L307">
        <v>0.80952999999999997</v>
      </c>
      <c r="M307">
        <v>-4.2202000000000003E-2</v>
      </c>
      <c r="N307" s="5">
        <v>0.72936000000000001</v>
      </c>
      <c r="O307">
        <v>0.11326</v>
      </c>
      <c r="P307">
        <v>0.11649</v>
      </c>
      <c r="Q307">
        <v>9.5216999999999996E-2</v>
      </c>
      <c r="R307" s="5">
        <v>0.25670999999999999</v>
      </c>
      <c r="S307">
        <v>-1.9129E-2</v>
      </c>
      <c r="T307">
        <v>0.92347999999999997</v>
      </c>
      <c r="U307">
        <v>-7.2584999999999997E-2</v>
      </c>
      <c r="V307" s="5">
        <v>0.53151000000000004</v>
      </c>
      <c r="W307">
        <v>0.15443000000000001</v>
      </c>
      <c r="X307">
        <v>0.20338999999999999</v>
      </c>
      <c r="Y307">
        <v>6.3145999999999994E-2</v>
      </c>
      <c r="Z307" s="5">
        <v>0.74765000000000004</v>
      </c>
      <c r="AA307">
        <v>0.11148</v>
      </c>
      <c r="AB307">
        <v>0.51632</v>
      </c>
      <c r="AC307">
        <v>9.1117000000000004E-2</v>
      </c>
      <c r="AD307" s="7">
        <v>0.58099999999999996</v>
      </c>
    </row>
    <row r="308" spans="1:30" x14ac:dyDescent="0.35">
      <c r="A308" t="s">
        <v>600</v>
      </c>
      <c r="B308">
        <v>10</v>
      </c>
      <c r="C308" t="s">
        <v>32</v>
      </c>
      <c r="D308" t="s">
        <v>601</v>
      </c>
      <c r="E308" t="s">
        <v>82</v>
      </c>
      <c r="F308" s="5" t="s">
        <v>70</v>
      </c>
      <c r="G308">
        <v>7.8943999999999993E-3</v>
      </c>
      <c r="H308">
        <v>0.96716999999999997</v>
      </c>
      <c r="I308">
        <v>2.2915000000000001E-2</v>
      </c>
      <c r="J308" s="5">
        <v>0.82462999999999997</v>
      </c>
      <c r="K308">
        <v>-2.0393000000000001E-2</v>
      </c>
      <c r="L308">
        <v>0.83953</v>
      </c>
      <c r="M308">
        <v>2.0468999999999999E-3</v>
      </c>
      <c r="N308" s="5">
        <v>0.99095999999999995</v>
      </c>
      <c r="O308">
        <v>2.2991000000000001E-2</v>
      </c>
      <c r="P308">
        <v>0.88022</v>
      </c>
      <c r="Q308">
        <v>3.1191E-2</v>
      </c>
      <c r="R308" s="5">
        <v>0.74050000000000005</v>
      </c>
      <c r="S308">
        <v>-1.6448000000000001E-2</v>
      </c>
      <c r="T308">
        <v>0.92691999999999997</v>
      </c>
      <c r="U308">
        <v>4.8370999999999997E-2</v>
      </c>
      <c r="V308" s="5">
        <v>0.6784</v>
      </c>
      <c r="W308">
        <v>3.2717999999999997E-2</v>
      </c>
      <c r="X308">
        <v>0.82545999999999997</v>
      </c>
      <c r="Y308">
        <v>4.3351000000000001E-2</v>
      </c>
      <c r="Z308" s="5">
        <v>0.74487999999999999</v>
      </c>
      <c r="AA308">
        <v>-2.1982999999999999E-2</v>
      </c>
      <c r="AB308">
        <v>0.90193999999999996</v>
      </c>
      <c r="AC308">
        <v>5.6011999999999999E-2</v>
      </c>
      <c r="AD308" s="7">
        <v>0.63951000000000002</v>
      </c>
    </row>
    <row r="309" spans="1:30" x14ac:dyDescent="0.35">
      <c r="A309" t="s">
        <v>602</v>
      </c>
      <c r="B309">
        <v>5</v>
      </c>
      <c r="C309" t="s">
        <v>32</v>
      </c>
      <c r="D309" t="s">
        <v>603</v>
      </c>
      <c r="E309" t="s">
        <v>85</v>
      </c>
      <c r="F309" s="5" t="s">
        <v>86</v>
      </c>
      <c r="G309">
        <v>5.1860000000000003E-2</v>
      </c>
      <c r="H309">
        <v>0.94884000000000002</v>
      </c>
      <c r="I309">
        <v>0.11589000000000001</v>
      </c>
      <c r="J309" s="5">
        <v>0.55398999999999998</v>
      </c>
      <c r="K309">
        <v>5.7618000000000003E-2</v>
      </c>
      <c r="L309">
        <v>0.68601999999999996</v>
      </c>
      <c r="M309">
        <v>5.8056999999999997E-2</v>
      </c>
      <c r="N309" s="5">
        <v>0.72353999999999996</v>
      </c>
      <c r="O309">
        <v>3.3570000000000003E-2</v>
      </c>
      <c r="P309">
        <v>0.96811000000000003</v>
      </c>
      <c r="Q309">
        <v>9.2287999999999995E-2</v>
      </c>
      <c r="R309" s="5">
        <v>0.69757999999999998</v>
      </c>
      <c r="S309">
        <v>1.1675E-2</v>
      </c>
      <c r="T309">
        <v>0.94821</v>
      </c>
      <c r="U309">
        <v>9.8899000000000001E-2</v>
      </c>
      <c r="V309" s="5">
        <v>0.40788999999999997</v>
      </c>
      <c r="W309">
        <v>5.8215000000000003E-3</v>
      </c>
      <c r="X309">
        <v>0.98802000000000001</v>
      </c>
      <c r="Y309">
        <v>4.2023999999999999E-2</v>
      </c>
      <c r="Z309" s="5">
        <v>0.92464999999999997</v>
      </c>
      <c r="AA309">
        <v>4.1013000000000001E-2</v>
      </c>
      <c r="AB309">
        <v>0.92179999999999995</v>
      </c>
      <c r="AC309">
        <v>9.1869000000000006E-2</v>
      </c>
      <c r="AD309" s="7">
        <v>0.73421999999999998</v>
      </c>
    </row>
    <row r="310" spans="1:30" x14ac:dyDescent="0.35">
      <c r="A310" t="s">
        <v>604</v>
      </c>
      <c r="B310">
        <v>2</v>
      </c>
      <c r="C310" t="s">
        <v>32</v>
      </c>
      <c r="D310" t="s">
        <v>605</v>
      </c>
      <c r="E310" t="s">
        <v>32</v>
      </c>
      <c r="F310" s="5" t="s">
        <v>64</v>
      </c>
      <c r="G310">
        <v>9.6735000000000002E-2</v>
      </c>
      <c r="H310">
        <v>0.92817000000000005</v>
      </c>
      <c r="I310">
        <v>0.26188</v>
      </c>
      <c r="J310" s="5">
        <v>0.34847</v>
      </c>
      <c r="K310">
        <v>3.7414000000000003E-2</v>
      </c>
      <c r="L310">
        <v>0.89454</v>
      </c>
      <c r="M310">
        <v>1.1819E-2</v>
      </c>
      <c r="N310" s="5">
        <v>0.97819999999999996</v>
      </c>
      <c r="O310">
        <v>0.10266</v>
      </c>
      <c r="P310">
        <v>0.86507999999999996</v>
      </c>
      <c r="Q310">
        <v>0.24648999999999999</v>
      </c>
      <c r="R310" s="5">
        <v>0.40926000000000001</v>
      </c>
      <c r="S310">
        <v>0.12831999999999999</v>
      </c>
      <c r="T310">
        <v>0.56594</v>
      </c>
      <c r="U310">
        <v>3.5555999999999999E-3</v>
      </c>
      <c r="V310" s="5">
        <v>0.98817999999999995</v>
      </c>
      <c r="W310">
        <v>2.6935000000000001E-2</v>
      </c>
      <c r="X310">
        <v>0.97187000000000001</v>
      </c>
      <c r="Y310">
        <v>0.17588000000000001</v>
      </c>
      <c r="Z310" s="5">
        <v>0.69860999999999995</v>
      </c>
      <c r="AA310">
        <v>2.9302000000000002E-2</v>
      </c>
      <c r="AB310">
        <v>0.96189999999999998</v>
      </c>
      <c r="AC310">
        <v>3.9880999999999996E-3</v>
      </c>
      <c r="AD310" s="7">
        <v>0.99370999999999998</v>
      </c>
    </row>
    <row r="311" spans="1:30" x14ac:dyDescent="0.35">
      <c r="A311" t="s">
        <v>606</v>
      </c>
      <c r="B311">
        <v>10</v>
      </c>
      <c r="C311" t="s">
        <v>32</v>
      </c>
      <c r="D311" t="s">
        <v>182</v>
      </c>
      <c r="E311" t="s">
        <v>85</v>
      </c>
      <c r="F311" s="5" t="s">
        <v>86</v>
      </c>
      <c r="G311">
        <v>2.2016000000000002E-3</v>
      </c>
      <c r="H311">
        <v>0.99490000000000001</v>
      </c>
      <c r="I311">
        <v>-8.1439000000000008E-3</v>
      </c>
      <c r="J311" s="5">
        <v>0.95382999999999996</v>
      </c>
      <c r="K311">
        <v>-4.7567999999999999E-2</v>
      </c>
      <c r="L311">
        <v>0.57210000000000005</v>
      </c>
      <c r="M311">
        <v>-1.8558999999999999E-2</v>
      </c>
      <c r="N311" s="5">
        <v>0.89715</v>
      </c>
      <c r="O311">
        <v>3.3604000000000002E-2</v>
      </c>
      <c r="P311">
        <v>0.80115000000000003</v>
      </c>
      <c r="Q311">
        <v>2.0133999999999999E-2</v>
      </c>
      <c r="R311" s="5">
        <v>0.89922999999999997</v>
      </c>
      <c r="S311">
        <v>-8.8118000000000002E-2</v>
      </c>
      <c r="T311">
        <v>0.38036999999999999</v>
      </c>
      <c r="U311">
        <v>-1.5095000000000001E-2</v>
      </c>
      <c r="V311" s="5">
        <v>0.93337000000000003</v>
      </c>
      <c r="W311">
        <v>5.5594999999999999E-2</v>
      </c>
      <c r="X311">
        <v>0.74177999999999999</v>
      </c>
      <c r="Y311">
        <v>4.0708000000000001E-2</v>
      </c>
      <c r="Z311" s="5">
        <v>0.80171000000000003</v>
      </c>
      <c r="AA311">
        <v>-0.12232999999999999</v>
      </c>
      <c r="AB311">
        <v>0.36732999999999999</v>
      </c>
      <c r="AC311">
        <v>-2.9278999999999999E-2</v>
      </c>
      <c r="AD311" s="7">
        <v>0.88177000000000005</v>
      </c>
    </row>
    <row r="312" spans="1:30" x14ac:dyDescent="0.35">
      <c r="A312" t="s">
        <v>607</v>
      </c>
      <c r="B312">
        <v>10</v>
      </c>
      <c r="C312" t="s">
        <v>32</v>
      </c>
      <c r="D312" t="s">
        <v>608</v>
      </c>
      <c r="E312" t="s">
        <v>32</v>
      </c>
      <c r="F312" s="5" t="s">
        <v>64</v>
      </c>
      <c r="G312">
        <v>1.5161000000000001E-2</v>
      </c>
      <c r="H312">
        <v>0.96716999999999997</v>
      </c>
      <c r="I312">
        <v>6.9953000000000003E-3</v>
      </c>
      <c r="J312" s="5">
        <v>0.97284999999999999</v>
      </c>
      <c r="K312">
        <v>8.4066000000000002E-2</v>
      </c>
      <c r="L312">
        <v>0.55137000000000003</v>
      </c>
      <c r="M312">
        <v>5.9374999999999997E-2</v>
      </c>
      <c r="N312" s="5">
        <v>0.72353999999999996</v>
      </c>
      <c r="O312">
        <v>5.1957999999999997E-2</v>
      </c>
      <c r="P312">
        <v>0.84169000000000005</v>
      </c>
      <c r="Q312">
        <v>8.2545999999999994E-2</v>
      </c>
      <c r="R312" s="5">
        <v>0.58194000000000001</v>
      </c>
      <c r="S312">
        <v>3.5047000000000002E-2</v>
      </c>
      <c r="T312">
        <v>0.88675999999999999</v>
      </c>
      <c r="U312">
        <v>7.6871999999999996E-2</v>
      </c>
      <c r="V312" s="5">
        <v>0.64686999999999995</v>
      </c>
      <c r="W312">
        <v>6.3258999999999996E-2</v>
      </c>
      <c r="X312">
        <v>0.74231000000000003</v>
      </c>
      <c r="Y312">
        <v>9.0426000000000006E-2</v>
      </c>
      <c r="Z312" s="5">
        <v>0.56191000000000002</v>
      </c>
      <c r="AA312">
        <v>3.0766999999999999E-2</v>
      </c>
      <c r="AB312">
        <v>0.93684999999999996</v>
      </c>
      <c r="AC312">
        <v>4.1868000000000002E-2</v>
      </c>
      <c r="AD312" s="7">
        <v>0.87897999999999998</v>
      </c>
    </row>
    <row r="313" spans="1:30" x14ac:dyDescent="0.35">
      <c r="A313" t="s">
        <v>609</v>
      </c>
      <c r="B313">
        <v>10</v>
      </c>
      <c r="C313" t="s">
        <v>32</v>
      </c>
      <c r="D313" t="s">
        <v>610</v>
      </c>
      <c r="E313" t="s">
        <v>32</v>
      </c>
      <c r="F313" s="5" t="s">
        <v>64</v>
      </c>
      <c r="G313">
        <v>3.9461999999999997E-2</v>
      </c>
      <c r="H313">
        <v>0.91349000000000002</v>
      </c>
      <c r="I313">
        <v>5.6007000000000001E-3</v>
      </c>
      <c r="J313" s="5">
        <v>0.97602999999999995</v>
      </c>
      <c r="K313">
        <v>3.9724000000000002E-2</v>
      </c>
      <c r="L313">
        <v>0.62290999999999996</v>
      </c>
      <c r="M313">
        <v>7.3452000000000003E-2</v>
      </c>
      <c r="N313" s="5">
        <v>0.18944</v>
      </c>
      <c r="O313">
        <v>9.2743999999999993E-2</v>
      </c>
      <c r="P313">
        <v>0.48196</v>
      </c>
      <c r="Q313">
        <v>3.7589999999999998E-2</v>
      </c>
      <c r="R313" s="5">
        <v>0.84519999999999995</v>
      </c>
      <c r="S313">
        <v>7.4921000000000001E-2</v>
      </c>
      <c r="T313">
        <v>0.5444</v>
      </c>
      <c r="U313">
        <v>0.13120999999999999</v>
      </c>
      <c r="V313" s="5">
        <v>9.3300999999999995E-2</v>
      </c>
      <c r="W313">
        <v>6.7099000000000006E-2</v>
      </c>
      <c r="X313">
        <v>0.74283999999999994</v>
      </c>
      <c r="Y313">
        <v>5.3565000000000002E-2</v>
      </c>
      <c r="Z313" s="5">
        <v>0.79020000000000001</v>
      </c>
      <c r="AA313">
        <v>7.0934999999999998E-2</v>
      </c>
      <c r="AB313">
        <v>0.73124</v>
      </c>
      <c r="AC313">
        <v>5.9637000000000003E-2</v>
      </c>
      <c r="AD313" s="7">
        <v>0.74968999999999997</v>
      </c>
    </row>
    <row r="314" spans="1:30" x14ac:dyDescent="0.35">
      <c r="A314" t="s">
        <v>611</v>
      </c>
      <c r="B314">
        <v>10</v>
      </c>
      <c r="C314" t="s">
        <v>32</v>
      </c>
      <c r="D314" t="s">
        <v>612</v>
      </c>
      <c r="E314" t="s">
        <v>85</v>
      </c>
      <c r="F314" s="5" t="s">
        <v>86</v>
      </c>
      <c r="G314">
        <v>8.1333000000000003E-2</v>
      </c>
      <c r="H314">
        <v>0.56984000000000001</v>
      </c>
      <c r="I314">
        <v>0.13236000000000001</v>
      </c>
      <c r="J314" s="5">
        <v>7.9619999999999996E-2</v>
      </c>
      <c r="K314">
        <v>8.6337999999999998E-2</v>
      </c>
      <c r="L314">
        <v>0.3846</v>
      </c>
      <c r="M314">
        <v>8.2837999999999995E-2</v>
      </c>
      <c r="N314" s="5">
        <v>0.40712999999999999</v>
      </c>
      <c r="O314">
        <v>8.8825000000000001E-2</v>
      </c>
      <c r="P314">
        <v>0.48196</v>
      </c>
      <c r="Q314">
        <v>0.13564000000000001</v>
      </c>
      <c r="R314" s="5">
        <v>8.4486000000000006E-2</v>
      </c>
      <c r="S314">
        <v>8.7848999999999997E-2</v>
      </c>
      <c r="T314">
        <v>0.57928999999999997</v>
      </c>
      <c r="U314">
        <v>9.8577999999999999E-2</v>
      </c>
      <c r="V314" s="5">
        <v>0.46265000000000001</v>
      </c>
      <c r="W314">
        <v>0.21368999999999999</v>
      </c>
      <c r="X314">
        <v>2.5513000000000001E-2</v>
      </c>
      <c r="Y314">
        <v>4.0507000000000001E-2</v>
      </c>
      <c r="Z314" s="5">
        <v>0.83528000000000002</v>
      </c>
      <c r="AA314">
        <v>0.14318</v>
      </c>
      <c r="AB314">
        <v>0.48343999999999998</v>
      </c>
      <c r="AC314">
        <v>0.10076</v>
      </c>
      <c r="AD314" s="7">
        <v>0.62468000000000001</v>
      </c>
    </row>
    <row r="315" spans="1:30" x14ac:dyDescent="0.35">
      <c r="A315" t="s">
        <v>613</v>
      </c>
      <c r="B315">
        <v>10</v>
      </c>
      <c r="C315" t="s">
        <v>32</v>
      </c>
      <c r="D315" t="s">
        <v>614</v>
      </c>
      <c r="E315" t="s">
        <v>82</v>
      </c>
      <c r="F315" s="5" t="s">
        <v>70</v>
      </c>
      <c r="G315">
        <v>3.5691000000000001E-2</v>
      </c>
      <c r="H315">
        <v>0.91349000000000002</v>
      </c>
      <c r="I315">
        <v>6.3727000000000006E-2</v>
      </c>
      <c r="J315" s="5">
        <v>0.45696999999999999</v>
      </c>
      <c r="K315">
        <v>3.0210999999999998E-2</v>
      </c>
      <c r="L315">
        <v>0.79137000000000002</v>
      </c>
      <c r="M315">
        <v>7.2750999999999996E-2</v>
      </c>
      <c r="N315" s="5">
        <v>0.39194000000000001</v>
      </c>
      <c r="O315">
        <v>1.8284999999999999E-2</v>
      </c>
      <c r="P315">
        <v>0.96811000000000003</v>
      </c>
      <c r="Q315">
        <v>5.7009999999999998E-2</v>
      </c>
      <c r="R315" s="5">
        <v>0.62780999999999998</v>
      </c>
      <c r="S315">
        <v>6.4371999999999999E-2</v>
      </c>
      <c r="T315">
        <v>0.62990999999999997</v>
      </c>
      <c r="U315">
        <v>9.3617000000000006E-2</v>
      </c>
      <c r="V315" s="5">
        <v>0.34483999999999998</v>
      </c>
      <c r="W315">
        <v>3.5797000000000002E-2</v>
      </c>
      <c r="X315">
        <v>0.87356999999999996</v>
      </c>
      <c r="Y315">
        <v>4.0135999999999998E-2</v>
      </c>
      <c r="Z315" s="5">
        <v>0.83528000000000002</v>
      </c>
      <c r="AA315">
        <v>6.8678000000000003E-2</v>
      </c>
      <c r="AB315">
        <v>0.68562000000000001</v>
      </c>
      <c r="AC315">
        <v>7.8631000000000006E-2</v>
      </c>
      <c r="AD315" s="7">
        <v>0.56594</v>
      </c>
    </row>
    <row r="316" spans="1:30" x14ac:dyDescent="0.35">
      <c r="A316" t="s">
        <v>615</v>
      </c>
      <c r="B316">
        <v>10</v>
      </c>
      <c r="C316" t="s">
        <v>32</v>
      </c>
      <c r="D316" t="s">
        <v>616</v>
      </c>
      <c r="E316" t="s">
        <v>82</v>
      </c>
      <c r="F316" s="5" t="s">
        <v>67</v>
      </c>
      <c r="G316">
        <v>4.2542000000000003E-2</v>
      </c>
      <c r="H316">
        <v>0.91349000000000002</v>
      </c>
      <c r="I316">
        <v>3.8767999999999997E-2</v>
      </c>
      <c r="J316" s="5">
        <v>0.78320999999999996</v>
      </c>
      <c r="K316">
        <v>1.2014E-2</v>
      </c>
      <c r="L316">
        <v>0.90627999999999997</v>
      </c>
      <c r="M316">
        <v>2.6710000000000001E-2</v>
      </c>
      <c r="N316" s="5">
        <v>0.83869000000000005</v>
      </c>
      <c r="O316">
        <v>3.2878999999999999E-2</v>
      </c>
      <c r="P316">
        <v>0.89239000000000002</v>
      </c>
      <c r="Q316">
        <v>5.5617E-2</v>
      </c>
      <c r="R316" s="5">
        <v>0.69757999999999998</v>
      </c>
      <c r="S316">
        <v>2.2186999999999998E-2</v>
      </c>
      <c r="T316">
        <v>0.88948000000000005</v>
      </c>
      <c r="U316">
        <v>2.7451E-2</v>
      </c>
      <c r="V316" s="5">
        <v>0.84257000000000004</v>
      </c>
      <c r="W316">
        <v>-3.2184999999999998E-2</v>
      </c>
      <c r="X316">
        <v>0.90819000000000005</v>
      </c>
      <c r="Y316">
        <v>3.9669999999999997E-2</v>
      </c>
      <c r="Z316" s="5">
        <v>0.84762999999999999</v>
      </c>
      <c r="AA316">
        <v>-5.7882999999999997E-3</v>
      </c>
      <c r="AB316">
        <v>0.98397000000000001</v>
      </c>
      <c r="AC316">
        <v>5.4753000000000003E-2</v>
      </c>
      <c r="AD316" s="7">
        <v>0.75844</v>
      </c>
    </row>
    <row r="317" spans="1:30" x14ac:dyDescent="0.35">
      <c r="A317" t="s">
        <v>617</v>
      </c>
      <c r="B317">
        <v>10</v>
      </c>
      <c r="C317" t="s">
        <v>32</v>
      </c>
      <c r="D317" t="s">
        <v>618</v>
      </c>
      <c r="E317" t="s">
        <v>85</v>
      </c>
      <c r="F317" s="5" t="s">
        <v>86</v>
      </c>
      <c r="G317">
        <v>-3.5255000000000002E-2</v>
      </c>
      <c r="H317">
        <v>0.92817000000000005</v>
      </c>
      <c r="I317">
        <v>-7.7773999999999996E-2</v>
      </c>
      <c r="J317" s="5">
        <v>0.47649000000000002</v>
      </c>
      <c r="K317">
        <v>1.3331E-3</v>
      </c>
      <c r="L317">
        <v>0.99334</v>
      </c>
      <c r="M317">
        <v>-6.1025000000000003E-2</v>
      </c>
      <c r="N317" s="5">
        <v>0.57820000000000005</v>
      </c>
      <c r="O317">
        <v>-6.8251999999999993E-2</v>
      </c>
      <c r="P317">
        <v>0.80115000000000003</v>
      </c>
      <c r="Q317">
        <v>-0.12286</v>
      </c>
      <c r="R317" s="5">
        <v>0.35036</v>
      </c>
      <c r="S317">
        <v>-0.10457</v>
      </c>
      <c r="T317">
        <v>0.52642999999999995</v>
      </c>
      <c r="U317">
        <v>-0.20346</v>
      </c>
      <c r="V317" s="5">
        <v>2.8191000000000001E-2</v>
      </c>
      <c r="W317">
        <v>-1.7243000000000001E-2</v>
      </c>
      <c r="X317">
        <v>0.96165999999999996</v>
      </c>
      <c r="Y317">
        <v>3.9196000000000002E-2</v>
      </c>
      <c r="Z317" s="5">
        <v>0.89410000000000001</v>
      </c>
      <c r="AA317">
        <v>-2.1068E-2</v>
      </c>
      <c r="AB317">
        <v>0.96372999999999998</v>
      </c>
      <c r="AC317">
        <v>-0.11645</v>
      </c>
      <c r="AD317" s="7">
        <v>0.60933999999999999</v>
      </c>
    </row>
    <row r="318" spans="1:30" x14ac:dyDescent="0.35">
      <c r="A318" t="s">
        <v>619</v>
      </c>
      <c r="B318">
        <v>7</v>
      </c>
      <c r="C318" t="s">
        <v>32</v>
      </c>
      <c r="D318" t="s">
        <v>620</v>
      </c>
      <c r="E318" t="s">
        <v>32</v>
      </c>
      <c r="F318" s="5" t="s">
        <v>385</v>
      </c>
      <c r="G318">
        <v>-2.3120000000000002E-2</v>
      </c>
      <c r="H318">
        <v>0.95630999999999999</v>
      </c>
      <c r="I318">
        <v>-2.1677999999999999E-2</v>
      </c>
      <c r="J318" s="5">
        <v>0.87524000000000002</v>
      </c>
      <c r="K318">
        <v>3.3666000000000001E-2</v>
      </c>
      <c r="L318">
        <v>0.83862000000000003</v>
      </c>
      <c r="M318">
        <v>4.9836999999999999E-2</v>
      </c>
      <c r="N318" s="5">
        <v>0.77952999999999995</v>
      </c>
      <c r="O318">
        <v>-9.3366999999999999E-3</v>
      </c>
      <c r="P318">
        <v>0.99204999999999999</v>
      </c>
      <c r="Q318">
        <v>-5.4338999999999998E-2</v>
      </c>
      <c r="R318" s="5">
        <v>0.69757999999999998</v>
      </c>
      <c r="S318">
        <v>6.3080999999999998E-2</v>
      </c>
      <c r="T318">
        <v>0.80957999999999997</v>
      </c>
      <c r="U318">
        <v>2.7892E-2</v>
      </c>
      <c r="V318" s="5">
        <v>0.88622999999999996</v>
      </c>
      <c r="W318">
        <v>-4.8924000000000002E-2</v>
      </c>
      <c r="X318">
        <v>0.81272999999999995</v>
      </c>
      <c r="Y318">
        <v>-2.6467000000000001E-2</v>
      </c>
      <c r="Z318" s="5">
        <v>0.91908999999999996</v>
      </c>
      <c r="AA318">
        <v>4.3961E-2</v>
      </c>
      <c r="AB318">
        <v>0.85980999999999996</v>
      </c>
      <c r="AC318">
        <v>2.7592999999999999E-2</v>
      </c>
      <c r="AD318" s="7">
        <v>0.90105999999999997</v>
      </c>
    </row>
    <row r="319" spans="1:30" x14ac:dyDescent="0.35">
      <c r="A319" t="s">
        <v>621</v>
      </c>
      <c r="B319">
        <v>10</v>
      </c>
      <c r="C319" t="s">
        <v>32</v>
      </c>
      <c r="D319" t="s">
        <v>622</v>
      </c>
      <c r="E319" t="s">
        <v>82</v>
      </c>
      <c r="F319" s="5" t="s">
        <v>70</v>
      </c>
      <c r="G319">
        <v>-2.8825E-2</v>
      </c>
      <c r="H319">
        <v>0.87660000000000005</v>
      </c>
      <c r="I319">
        <v>3.6799999999999999E-2</v>
      </c>
      <c r="J319" s="5">
        <v>0.56125000000000003</v>
      </c>
      <c r="K319">
        <v>-1.1242E-2</v>
      </c>
      <c r="L319">
        <v>0.90661000000000003</v>
      </c>
      <c r="M319">
        <v>6.7625000000000005E-2</v>
      </c>
      <c r="N319" s="5">
        <v>0.44656000000000001</v>
      </c>
      <c r="O319">
        <v>-1.0201E-2</v>
      </c>
      <c r="P319">
        <v>0.97472000000000003</v>
      </c>
      <c r="Q319">
        <v>9.4173999999999994E-2</v>
      </c>
      <c r="R319" s="5">
        <v>7.3834999999999998E-2</v>
      </c>
      <c r="S319">
        <v>1.8997E-3</v>
      </c>
      <c r="T319">
        <v>0.98426999999999998</v>
      </c>
      <c r="U319">
        <v>6.8491999999999997E-2</v>
      </c>
      <c r="V319" s="5">
        <v>0.45871000000000001</v>
      </c>
      <c r="W319">
        <v>-1.6272999999999999E-3</v>
      </c>
      <c r="X319">
        <v>0.99568999999999996</v>
      </c>
      <c r="Y319">
        <v>3.8567999999999998E-2</v>
      </c>
      <c r="Z319" s="5">
        <v>0.80762</v>
      </c>
      <c r="AA319">
        <v>-7.1592000000000001E-3</v>
      </c>
      <c r="AB319">
        <v>0.98397000000000001</v>
      </c>
      <c r="AC319">
        <v>3.6491000000000003E-2</v>
      </c>
      <c r="AD319" s="7">
        <v>0.86375000000000002</v>
      </c>
    </row>
    <row r="320" spans="1:30" x14ac:dyDescent="0.35">
      <c r="A320" t="s">
        <v>623</v>
      </c>
      <c r="B320">
        <v>9</v>
      </c>
      <c r="C320" t="s">
        <v>32</v>
      </c>
      <c r="D320" t="s">
        <v>624</v>
      </c>
      <c r="E320" t="s">
        <v>82</v>
      </c>
      <c r="F320" s="5" t="s">
        <v>70</v>
      </c>
      <c r="G320">
        <v>5.0831000000000001E-2</v>
      </c>
      <c r="H320">
        <v>0.91349000000000002</v>
      </c>
      <c r="I320">
        <v>9.1006000000000004E-2</v>
      </c>
      <c r="J320" s="5">
        <v>0.51480999999999999</v>
      </c>
      <c r="K320">
        <v>2.7560000000000002E-3</v>
      </c>
      <c r="L320">
        <v>0.98763000000000001</v>
      </c>
      <c r="M320">
        <v>1.8818000000000001E-3</v>
      </c>
      <c r="N320" s="5">
        <v>0.99333000000000005</v>
      </c>
      <c r="O320">
        <v>4.1648999999999999E-2</v>
      </c>
      <c r="P320">
        <v>0.92683000000000004</v>
      </c>
      <c r="Q320">
        <v>0.11211</v>
      </c>
      <c r="R320" s="5">
        <v>0.58445999999999998</v>
      </c>
      <c r="S320">
        <v>2.7966999999999999E-2</v>
      </c>
      <c r="T320">
        <v>0.91329000000000005</v>
      </c>
      <c r="U320">
        <v>8.4955999999999996E-4</v>
      </c>
      <c r="V320" s="5">
        <v>0.99600999999999995</v>
      </c>
      <c r="W320">
        <v>0.11319</v>
      </c>
      <c r="X320">
        <v>0.73397999999999997</v>
      </c>
      <c r="Y320">
        <v>3.7726999999999997E-2</v>
      </c>
      <c r="Z320" s="5">
        <v>0.93298999999999999</v>
      </c>
      <c r="AA320">
        <v>4.6197000000000002E-2</v>
      </c>
      <c r="AB320">
        <v>0.86890000000000001</v>
      </c>
      <c r="AC320">
        <v>5.0292999999999997E-2</v>
      </c>
      <c r="AD320" s="7">
        <v>0.85341999999999996</v>
      </c>
    </row>
    <row r="321" spans="1:30" x14ac:dyDescent="0.35">
      <c r="A321" t="s">
        <v>625</v>
      </c>
      <c r="B321">
        <v>10</v>
      </c>
      <c r="C321" t="s">
        <v>32</v>
      </c>
      <c r="D321" t="s">
        <v>204</v>
      </c>
      <c r="E321" t="s">
        <v>82</v>
      </c>
      <c r="F321" s="5" t="s">
        <v>64</v>
      </c>
      <c r="G321">
        <v>1.4796E-2</v>
      </c>
      <c r="H321">
        <v>0.95630999999999999</v>
      </c>
      <c r="I321">
        <v>3.4023E-3</v>
      </c>
      <c r="J321" s="5">
        <v>0.97602999999999995</v>
      </c>
      <c r="K321">
        <v>5.271E-2</v>
      </c>
      <c r="L321">
        <v>0.51283000000000001</v>
      </c>
      <c r="M321">
        <v>7.7221999999999999E-2</v>
      </c>
      <c r="N321" s="5">
        <v>0.18944</v>
      </c>
      <c r="O321">
        <v>8.0892000000000006E-2</v>
      </c>
      <c r="P321">
        <v>0.48196</v>
      </c>
      <c r="Q321">
        <v>6.5785999999999997E-2</v>
      </c>
      <c r="R321" s="5">
        <v>0.58194000000000001</v>
      </c>
      <c r="S321">
        <v>4.1984E-2</v>
      </c>
      <c r="T321">
        <v>0.73063999999999996</v>
      </c>
      <c r="U321">
        <v>1.7604999999999999E-2</v>
      </c>
      <c r="V321" s="5">
        <v>0.87414000000000003</v>
      </c>
      <c r="W321">
        <v>8.6735999999999994E-2</v>
      </c>
      <c r="X321">
        <v>0.47904999999999998</v>
      </c>
      <c r="Y321">
        <v>3.7525999999999997E-2</v>
      </c>
      <c r="Z321" s="5">
        <v>0.79800000000000004</v>
      </c>
      <c r="AA321">
        <v>7.8871999999999998E-2</v>
      </c>
      <c r="AB321">
        <v>0.55852999999999997</v>
      </c>
      <c r="AC321">
        <v>2.7643000000000001E-2</v>
      </c>
      <c r="AD321" s="7">
        <v>0.87107000000000001</v>
      </c>
    </row>
    <row r="322" spans="1:30" x14ac:dyDescent="0.35">
      <c r="A322" t="s">
        <v>626</v>
      </c>
      <c r="B322">
        <v>3</v>
      </c>
      <c r="C322" t="s">
        <v>32</v>
      </c>
      <c r="D322" t="s">
        <v>627</v>
      </c>
      <c r="E322" t="s">
        <v>82</v>
      </c>
      <c r="F322" s="5" t="s">
        <v>64</v>
      </c>
      <c r="G322">
        <v>3.7865999999999997E-2</v>
      </c>
      <c r="H322">
        <v>0.96716999999999997</v>
      </c>
      <c r="I322">
        <v>7.6713000000000003E-2</v>
      </c>
      <c r="J322" s="5">
        <v>0.79427999999999999</v>
      </c>
      <c r="K322">
        <v>0.12198000000000001</v>
      </c>
      <c r="L322">
        <v>0.57615000000000005</v>
      </c>
      <c r="M322">
        <v>-1.6240000000000001E-2</v>
      </c>
      <c r="N322" s="5">
        <v>0.97650999999999999</v>
      </c>
      <c r="O322">
        <v>0.10528999999999999</v>
      </c>
      <c r="P322">
        <v>0.80778000000000005</v>
      </c>
      <c r="Q322">
        <v>1.1093E-2</v>
      </c>
      <c r="R322" s="5">
        <v>0.96997</v>
      </c>
      <c r="S322">
        <v>3.3249000000000001E-2</v>
      </c>
      <c r="T322">
        <v>0.92347999999999997</v>
      </c>
      <c r="U322">
        <v>5.7003999999999999E-2</v>
      </c>
      <c r="V322" s="5">
        <v>0.82474000000000003</v>
      </c>
      <c r="W322">
        <v>0.10158</v>
      </c>
      <c r="X322">
        <v>0.82545999999999997</v>
      </c>
      <c r="Y322">
        <v>3.7054999999999998E-2</v>
      </c>
      <c r="Z322" s="5">
        <v>0.95745999999999998</v>
      </c>
      <c r="AA322">
        <v>0.17086000000000001</v>
      </c>
      <c r="AB322">
        <v>0.59713000000000005</v>
      </c>
      <c r="AC322">
        <v>7.5190999999999994E-2</v>
      </c>
      <c r="AD322" s="7">
        <v>0.85341999999999996</v>
      </c>
    </row>
    <row r="323" spans="1:30" x14ac:dyDescent="0.35">
      <c r="A323" t="s">
        <v>628</v>
      </c>
      <c r="B323">
        <v>10</v>
      </c>
      <c r="C323" t="s">
        <v>32</v>
      </c>
      <c r="D323" t="s">
        <v>629</v>
      </c>
      <c r="E323" t="s">
        <v>82</v>
      </c>
      <c r="F323" s="5" t="s">
        <v>64</v>
      </c>
      <c r="G323">
        <v>8.2565E-3</v>
      </c>
      <c r="H323">
        <v>0.96716999999999997</v>
      </c>
      <c r="I323">
        <v>6.0926000000000001E-2</v>
      </c>
      <c r="J323" s="5">
        <v>0.45696999999999999</v>
      </c>
      <c r="K323">
        <v>-1.8029E-2</v>
      </c>
      <c r="L323">
        <v>0.86070999999999998</v>
      </c>
      <c r="M323">
        <v>4.2775000000000001E-2</v>
      </c>
      <c r="N323" s="5">
        <v>0.66657</v>
      </c>
      <c r="O323">
        <v>4.8959999999999997E-2</v>
      </c>
      <c r="P323">
        <v>0.71089000000000002</v>
      </c>
      <c r="Q323">
        <v>-1.2234999999999999E-2</v>
      </c>
      <c r="R323" s="5">
        <v>0.94484999999999997</v>
      </c>
      <c r="S323">
        <v>-2.8891E-2</v>
      </c>
      <c r="T323">
        <v>0.86117999999999995</v>
      </c>
      <c r="U323">
        <v>7.6165999999999998E-2</v>
      </c>
      <c r="V323" s="5">
        <v>0.40875</v>
      </c>
      <c r="W323">
        <v>-2.4219999999999998E-2</v>
      </c>
      <c r="X323">
        <v>0.94055</v>
      </c>
      <c r="Y323">
        <v>3.6697E-2</v>
      </c>
      <c r="Z323" s="5">
        <v>0.84762999999999999</v>
      </c>
      <c r="AA323">
        <v>8.7813000000000006E-3</v>
      </c>
      <c r="AB323">
        <v>0.98397000000000001</v>
      </c>
      <c r="AC323">
        <v>9.8054000000000002E-2</v>
      </c>
      <c r="AD323" s="7">
        <v>0.51287000000000005</v>
      </c>
    </row>
    <row r="324" spans="1:30" x14ac:dyDescent="0.35">
      <c r="A324" t="s">
        <v>630</v>
      </c>
      <c r="B324">
        <v>10</v>
      </c>
      <c r="C324" t="s">
        <v>32</v>
      </c>
      <c r="D324" t="s">
        <v>631</v>
      </c>
      <c r="E324" t="s">
        <v>82</v>
      </c>
      <c r="F324" s="5" t="s">
        <v>70</v>
      </c>
      <c r="G324">
        <v>1.6322E-2</v>
      </c>
      <c r="H324">
        <v>0.96716999999999997</v>
      </c>
      <c r="I324">
        <v>8.9662000000000006E-2</v>
      </c>
      <c r="J324" s="5">
        <v>0.28037000000000001</v>
      </c>
      <c r="K324">
        <v>2.3976000000000001E-2</v>
      </c>
      <c r="L324">
        <v>0.85565999999999998</v>
      </c>
      <c r="M324">
        <v>-2.1730999999999999E-3</v>
      </c>
      <c r="N324" s="5">
        <v>0.99095999999999995</v>
      </c>
      <c r="O324">
        <v>3.6094000000000001E-2</v>
      </c>
      <c r="P324">
        <v>0.86507999999999996</v>
      </c>
      <c r="Q324">
        <v>7.5179999999999997E-2</v>
      </c>
      <c r="R324" s="5">
        <v>0.51326000000000005</v>
      </c>
      <c r="S324">
        <v>6.4032000000000004E-3</v>
      </c>
      <c r="T324">
        <v>0.97177000000000002</v>
      </c>
      <c r="U324">
        <v>3.0988999999999999E-2</v>
      </c>
      <c r="V324" s="5">
        <v>0.84667999999999999</v>
      </c>
      <c r="W324">
        <v>0.21667</v>
      </c>
      <c r="X324">
        <v>7.4822E-2</v>
      </c>
      <c r="Y324">
        <v>3.5194000000000003E-2</v>
      </c>
      <c r="Z324" s="5">
        <v>0.90183000000000002</v>
      </c>
      <c r="AA324">
        <v>-4.9439999999999998E-2</v>
      </c>
      <c r="AB324">
        <v>0.85304999999999997</v>
      </c>
      <c r="AC324">
        <v>4.9439999999999998E-2</v>
      </c>
      <c r="AD324" s="7">
        <v>0.84206000000000003</v>
      </c>
    </row>
    <row r="325" spans="1:30" x14ac:dyDescent="0.35">
      <c r="A325" t="s">
        <v>632</v>
      </c>
      <c r="B325">
        <v>10</v>
      </c>
      <c r="C325" t="s">
        <v>32</v>
      </c>
      <c r="D325" t="s">
        <v>633</v>
      </c>
      <c r="E325" t="s">
        <v>32</v>
      </c>
      <c r="F325" s="5" t="s">
        <v>64</v>
      </c>
      <c r="G325">
        <v>9.1393000000000002E-2</v>
      </c>
      <c r="H325">
        <v>0.28198000000000001</v>
      </c>
      <c r="I325">
        <v>1.8848E-2</v>
      </c>
      <c r="J325" s="5">
        <v>0.88353999999999999</v>
      </c>
      <c r="K325">
        <v>3.168E-2</v>
      </c>
      <c r="L325">
        <v>0.77719000000000005</v>
      </c>
      <c r="M325">
        <v>3.7033000000000003E-2</v>
      </c>
      <c r="N325" s="5">
        <v>0.74231000000000003</v>
      </c>
      <c r="O325">
        <v>0.10473</v>
      </c>
      <c r="P325">
        <v>0.38701999999999998</v>
      </c>
      <c r="Q325">
        <v>5.9655E-2</v>
      </c>
      <c r="R325" s="5">
        <v>0.68545</v>
      </c>
      <c r="S325">
        <v>7.6898999999999995E-2</v>
      </c>
      <c r="T325">
        <v>0.52642999999999995</v>
      </c>
      <c r="U325">
        <v>-9.1935000000000003E-3</v>
      </c>
      <c r="V325" s="5">
        <v>0.95069999999999999</v>
      </c>
      <c r="W325">
        <v>9.8556000000000005E-2</v>
      </c>
      <c r="X325">
        <v>0.53388999999999998</v>
      </c>
      <c r="Y325">
        <v>-1.1509999999999999E-2</v>
      </c>
      <c r="Z325" s="5">
        <v>0.98073999999999995</v>
      </c>
      <c r="AA325">
        <v>4.9306999999999997E-2</v>
      </c>
      <c r="AB325">
        <v>0.83352999999999999</v>
      </c>
      <c r="AC325">
        <v>-4.1640000000000003E-2</v>
      </c>
      <c r="AD325" s="7">
        <v>0.83592</v>
      </c>
    </row>
    <row r="326" spans="1:30" x14ac:dyDescent="0.35">
      <c r="A326" t="s">
        <v>634</v>
      </c>
      <c r="B326">
        <v>10</v>
      </c>
      <c r="C326" t="s">
        <v>32</v>
      </c>
      <c r="D326" t="s">
        <v>586</v>
      </c>
      <c r="E326" t="s">
        <v>82</v>
      </c>
      <c r="F326" s="5" t="s">
        <v>70</v>
      </c>
      <c r="G326">
        <v>5.1943000000000003E-2</v>
      </c>
      <c r="H326">
        <v>0.91349000000000002</v>
      </c>
      <c r="I326">
        <v>4.7571000000000002E-2</v>
      </c>
      <c r="J326" s="5">
        <v>0.81345999999999996</v>
      </c>
      <c r="K326">
        <v>8.8613999999999998E-2</v>
      </c>
      <c r="L326">
        <v>0.57615000000000005</v>
      </c>
      <c r="M326">
        <v>7.9654000000000003E-2</v>
      </c>
      <c r="N326" s="5">
        <v>0.65319000000000005</v>
      </c>
      <c r="O326">
        <v>5.3349000000000001E-2</v>
      </c>
      <c r="P326">
        <v>0.80115000000000003</v>
      </c>
      <c r="Q326">
        <v>7.6014999999999998E-3</v>
      </c>
      <c r="R326" s="5">
        <v>0.95855000000000001</v>
      </c>
      <c r="S326">
        <v>8.4736000000000006E-2</v>
      </c>
      <c r="T326">
        <v>0.67544999999999999</v>
      </c>
      <c r="U326">
        <v>9.5603999999999995E-2</v>
      </c>
      <c r="V326" s="5">
        <v>0.53586</v>
      </c>
      <c r="W326">
        <v>0.14058999999999999</v>
      </c>
      <c r="X326">
        <v>0.42032000000000003</v>
      </c>
      <c r="Y326">
        <v>2.9142999999999999E-2</v>
      </c>
      <c r="Z326" s="5">
        <v>0.92464999999999997</v>
      </c>
      <c r="AA326">
        <v>2.8745E-2</v>
      </c>
      <c r="AB326">
        <v>0.94833000000000001</v>
      </c>
      <c r="AC326">
        <v>4.0230000000000002E-2</v>
      </c>
      <c r="AD326" s="7">
        <v>0.88539000000000001</v>
      </c>
    </row>
    <row r="327" spans="1:30" x14ac:dyDescent="0.35">
      <c r="A327" t="s">
        <v>635</v>
      </c>
      <c r="B327">
        <v>6</v>
      </c>
      <c r="C327" t="s">
        <v>32</v>
      </c>
      <c r="D327" t="s">
        <v>636</v>
      </c>
      <c r="E327" t="s">
        <v>32</v>
      </c>
      <c r="F327" s="5" t="s">
        <v>64</v>
      </c>
      <c r="G327">
        <v>4.1266999999999998E-2</v>
      </c>
      <c r="H327">
        <v>0.91349000000000002</v>
      </c>
      <c r="I327">
        <v>0.10884000000000001</v>
      </c>
      <c r="J327" s="5">
        <v>0.31036000000000002</v>
      </c>
      <c r="K327">
        <v>4.5867999999999999E-2</v>
      </c>
      <c r="L327">
        <v>0.78029999999999999</v>
      </c>
      <c r="M327">
        <v>-1.2049000000000001E-2</v>
      </c>
      <c r="N327" s="5">
        <v>0.97058999999999995</v>
      </c>
      <c r="O327">
        <v>7.9306000000000001E-2</v>
      </c>
      <c r="P327">
        <v>0.48196</v>
      </c>
      <c r="Q327">
        <v>4.0751000000000002E-2</v>
      </c>
      <c r="R327" s="5">
        <v>0.74050000000000005</v>
      </c>
      <c r="S327">
        <v>6.7295999999999995E-2</v>
      </c>
      <c r="T327">
        <v>0.72614000000000001</v>
      </c>
      <c r="U327">
        <v>1.2774000000000001E-2</v>
      </c>
      <c r="V327" s="5">
        <v>0.95013000000000003</v>
      </c>
      <c r="W327">
        <v>1.6625000000000001E-2</v>
      </c>
      <c r="X327">
        <v>0.95596000000000003</v>
      </c>
      <c r="Y327">
        <v>5.8782000000000001E-2</v>
      </c>
      <c r="Z327" s="5">
        <v>0.76404000000000005</v>
      </c>
      <c r="AA327">
        <v>-2.6308000000000002E-2</v>
      </c>
      <c r="AB327">
        <v>0.92635000000000001</v>
      </c>
      <c r="AC327">
        <v>2.4716999999999999E-2</v>
      </c>
      <c r="AD327" s="7">
        <v>0.90105999999999997</v>
      </c>
    </row>
    <row r="328" spans="1:30" x14ac:dyDescent="0.35">
      <c r="A328" t="s">
        <v>637</v>
      </c>
      <c r="B328">
        <v>10</v>
      </c>
      <c r="C328" t="s">
        <v>32</v>
      </c>
      <c r="D328" t="s">
        <v>638</v>
      </c>
      <c r="E328" t="s">
        <v>85</v>
      </c>
      <c r="F328" s="5" t="s">
        <v>86</v>
      </c>
      <c r="G328">
        <v>4.5147E-2</v>
      </c>
      <c r="H328">
        <v>0.84577000000000002</v>
      </c>
      <c r="I328">
        <v>-5.4091E-3</v>
      </c>
      <c r="J328" s="5">
        <v>0.97602999999999995</v>
      </c>
      <c r="K328">
        <v>7.1171999999999999E-2</v>
      </c>
      <c r="L328">
        <v>0.40777999999999998</v>
      </c>
      <c r="M328">
        <v>1.2887E-3</v>
      </c>
      <c r="N328" s="5">
        <v>0.99333000000000005</v>
      </c>
      <c r="O328">
        <v>1.3613E-2</v>
      </c>
      <c r="P328">
        <v>0.97472000000000003</v>
      </c>
      <c r="Q328">
        <v>3.4568000000000002E-2</v>
      </c>
      <c r="R328" s="5">
        <v>0.80669000000000002</v>
      </c>
      <c r="S328">
        <v>5.713E-2</v>
      </c>
      <c r="T328">
        <v>0.71511999999999998</v>
      </c>
      <c r="U328">
        <v>-1.0418999999999999E-2</v>
      </c>
      <c r="V328" s="5">
        <v>0.95013000000000003</v>
      </c>
      <c r="W328">
        <v>9.6356999999999998E-2</v>
      </c>
      <c r="X328">
        <v>0.58353999999999995</v>
      </c>
      <c r="Y328">
        <v>2.8316999999999998E-2</v>
      </c>
      <c r="Z328" s="5">
        <v>0.91908999999999996</v>
      </c>
      <c r="AA328">
        <v>6.5864000000000006E-2</v>
      </c>
      <c r="AB328">
        <v>0.79027000000000003</v>
      </c>
      <c r="AC328">
        <v>-5.4995E-3</v>
      </c>
      <c r="AD328" s="7">
        <v>0.98401000000000005</v>
      </c>
    </row>
    <row r="329" spans="1:30" x14ac:dyDescent="0.35">
      <c r="A329" t="s">
        <v>639</v>
      </c>
      <c r="B329">
        <v>10</v>
      </c>
      <c r="C329" t="s">
        <v>32</v>
      </c>
      <c r="D329" t="s">
        <v>84</v>
      </c>
      <c r="E329" t="s">
        <v>82</v>
      </c>
      <c r="F329" s="5" t="s">
        <v>64</v>
      </c>
      <c r="G329">
        <v>-5.9188999999999999E-2</v>
      </c>
      <c r="H329">
        <v>0.72674000000000005</v>
      </c>
      <c r="I329">
        <v>3.4683000000000001E-3</v>
      </c>
      <c r="J329" s="5">
        <v>0.97921000000000002</v>
      </c>
      <c r="K329">
        <v>-3.2820000000000002E-2</v>
      </c>
      <c r="L329">
        <v>0.79766000000000004</v>
      </c>
      <c r="M329">
        <v>-2.9557E-2</v>
      </c>
      <c r="N329" s="5">
        <v>0.85594999999999999</v>
      </c>
      <c r="O329">
        <v>-7.5989000000000001E-2</v>
      </c>
      <c r="P329">
        <v>0.69632000000000005</v>
      </c>
      <c r="Q329">
        <v>-7.7418000000000001E-2</v>
      </c>
      <c r="R329" s="5">
        <v>0.60179000000000005</v>
      </c>
      <c r="S329">
        <v>-4.7134000000000002E-2</v>
      </c>
      <c r="T329">
        <v>0.82484999999999997</v>
      </c>
      <c r="U329">
        <v>-0.11115999999999999</v>
      </c>
      <c r="V329" s="5">
        <v>0.36653000000000002</v>
      </c>
      <c r="W329">
        <v>-0.15232999999999999</v>
      </c>
      <c r="X329">
        <v>0.24879000000000001</v>
      </c>
      <c r="Y329">
        <v>2.8264999999999998E-2</v>
      </c>
      <c r="Z329" s="5">
        <v>0.92276999999999998</v>
      </c>
      <c r="AA329">
        <v>-7.0597999999999994E-2</v>
      </c>
      <c r="AB329">
        <v>0.76739000000000002</v>
      </c>
      <c r="AC329">
        <v>-4.2043999999999998E-2</v>
      </c>
      <c r="AD329" s="7">
        <v>0.85858000000000001</v>
      </c>
    </row>
    <row r="330" spans="1:30" x14ac:dyDescent="0.35">
      <c r="A330" t="s">
        <v>640</v>
      </c>
      <c r="B330">
        <v>10</v>
      </c>
      <c r="C330" t="s">
        <v>32</v>
      </c>
      <c r="D330" t="s">
        <v>641</v>
      </c>
      <c r="E330" t="s">
        <v>32</v>
      </c>
      <c r="F330" s="5" t="s">
        <v>70</v>
      </c>
      <c r="G330">
        <v>9.1330999999999997E-4</v>
      </c>
      <c r="H330">
        <v>0.99490000000000001</v>
      </c>
      <c r="I330">
        <v>-1.5965E-2</v>
      </c>
      <c r="J330" s="5">
        <v>0.91447999999999996</v>
      </c>
      <c r="K330">
        <v>5.8975E-2</v>
      </c>
      <c r="L330">
        <v>0.64237999999999995</v>
      </c>
      <c r="M330">
        <v>2.3854E-2</v>
      </c>
      <c r="N330" s="5">
        <v>0.92208999999999997</v>
      </c>
      <c r="O330">
        <v>-4.7178999999999997E-3</v>
      </c>
      <c r="P330">
        <v>0.99392999999999998</v>
      </c>
      <c r="Q330">
        <v>-5.7195000000000003E-2</v>
      </c>
      <c r="R330" s="5">
        <v>0.66137999999999997</v>
      </c>
      <c r="S330">
        <v>3.6466999999999999E-2</v>
      </c>
      <c r="T330">
        <v>0.88675999999999999</v>
      </c>
      <c r="U330">
        <v>1.1173000000000001E-2</v>
      </c>
      <c r="V330" s="5">
        <v>0.95443999999999996</v>
      </c>
      <c r="W330">
        <v>2.9808999999999999E-2</v>
      </c>
      <c r="X330">
        <v>0.94055</v>
      </c>
      <c r="Y330">
        <v>0.14587</v>
      </c>
      <c r="Z330" s="5">
        <v>0.46377000000000002</v>
      </c>
      <c r="AA330">
        <v>0.11465</v>
      </c>
      <c r="AB330">
        <v>0.66952</v>
      </c>
      <c r="AC330">
        <v>2.0629999999999999E-2</v>
      </c>
      <c r="AD330" s="7">
        <v>0.95672000000000001</v>
      </c>
    </row>
    <row r="331" spans="1:30" x14ac:dyDescent="0.35">
      <c r="A331" t="s">
        <v>642</v>
      </c>
      <c r="B331">
        <v>2</v>
      </c>
      <c r="C331" t="s">
        <v>32</v>
      </c>
      <c r="D331" t="s">
        <v>456</v>
      </c>
      <c r="E331" t="s">
        <v>82</v>
      </c>
      <c r="F331" s="5" t="s">
        <v>64</v>
      </c>
      <c r="G331">
        <v>-2.9929000000000001E-2</v>
      </c>
      <c r="H331">
        <v>0.96716999999999997</v>
      </c>
      <c r="I331">
        <v>8.2579E-2</v>
      </c>
      <c r="J331" s="5">
        <v>0.82743</v>
      </c>
      <c r="K331">
        <v>7.9754000000000005E-2</v>
      </c>
      <c r="L331">
        <v>0.75134999999999996</v>
      </c>
      <c r="M331">
        <v>7.8420999999999994E-3</v>
      </c>
      <c r="N331" s="5">
        <v>0.98392999999999997</v>
      </c>
      <c r="O331">
        <v>-1.1062000000000001E-2</v>
      </c>
      <c r="P331">
        <v>0.99392999999999998</v>
      </c>
      <c r="Q331">
        <v>0.18618999999999999</v>
      </c>
      <c r="R331" s="5">
        <v>0.69757999999999998</v>
      </c>
      <c r="S331">
        <v>2.5371000000000001E-2</v>
      </c>
      <c r="T331">
        <v>0.96396999999999999</v>
      </c>
      <c r="U331">
        <v>0.17512</v>
      </c>
      <c r="V331" s="5">
        <v>0.64686999999999995</v>
      </c>
      <c r="W331">
        <v>0.18779000000000001</v>
      </c>
      <c r="X331">
        <v>0.81120000000000003</v>
      </c>
      <c r="Y331">
        <v>2.8015000000000002E-2</v>
      </c>
      <c r="Z331" s="5">
        <v>0.98248999999999997</v>
      </c>
      <c r="AA331">
        <v>3.0197999999999998E-4</v>
      </c>
      <c r="AB331">
        <v>0.99887000000000004</v>
      </c>
      <c r="AC331">
        <v>-0.12814999999999999</v>
      </c>
      <c r="AD331" s="7">
        <v>0.85341999999999996</v>
      </c>
    </row>
    <row r="332" spans="1:30" x14ac:dyDescent="0.35">
      <c r="A332" t="s">
        <v>643</v>
      </c>
      <c r="B332">
        <v>10</v>
      </c>
      <c r="C332" t="s">
        <v>32</v>
      </c>
      <c r="D332" t="s">
        <v>32</v>
      </c>
      <c r="E332" t="s">
        <v>100</v>
      </c>
      <c r="F332" s="5" t="s">
        <v>86</v>
      </c>
      <c r="G332">
        <v>5.5674000000000001E-2</v>
      </c>
      <c r="H332">
        <v>0.76005</v>
      </c>
      <c r="I332">
        <v>6.1889E-2</v>
      </c>
      <c r="J332" s="5">
        <v>0.51480999999999999</v>
      </c>
      <c r="K332">
        <v>2.5583999999999999E-2</v>
      </c>
      <c r="L332">
        <v>0.79662999999999995</v>
      </c>
      <c r="M332">
        <v>-2.8045E-2</v>
      </c>
      <c r="N332" s="5">
        <v>0.79486999999999997</v>
      </c>
      <c r="O332">
        <v>6.8011000000000002E-2</v>
      </c>
      <c r="P332">
        <v>0.71089000000000002</v>
      </c>
      <c r="Q332">
        <v>4.8134999999999997E-2</v>
      </c>
      <c r="R332" s="5">
        <v>0.75863000000000003</v>
      </c>
      <c r="S332">
        <v>2.9772E-2</v>
      </c>
      <c r="T332">
        <v>0.87614999999999998</v>
      </c>
      <c r="U332">
        <v>-1.2355E-2</v>
      </c>
      <c r="V332" s="5">
        <v>0.95013000000000003</v>
      </c>
      <c r="W332">
        <v>4.6938000000000001E-2</v>
      </c>
      <c r="X332">
        <v>0.77717000000000003</v>
      </c>
      <c r="Y332">
        <v>2.6967000000000001E-2</v>
      </c>
      <c r="Z332" s="5">
        <v>0.89410000000000001</v>
      </c>
      <c r="AA332">
        <v>1.0999E-2</v>
      </c>
      <c r="AB332">
        <v>0.96511000000000002</v>
      </c>
      <c r="AC332">
        <v>-7.6139999999999999E-2</v>
      </c>
      <c r="AD332" s="7">
        <v>0.55378000000000005</v>
      </c>
    </row>
    <row r="333" spans="1:30" x14ac:dyDescent="0.35">
      <c r="A333" t="s">
        <v>644</v>
      </c>
      <c r="B333">
        <v>10</v>
      </c>
      <c r="C333" t="s">
        <v>32</v>
      </c>
      <c r="D333" t="s">
        <v>645</v>
      </c>
      <c r="E333" t="s">
        <v>32</v>
      </c>
      <c r="F333" s="5" t="s">
        <v>70</v>
      </c>
      <c r="G333">
        <v>2.0802000000000001E-2</v>
      </c>
      <c r="H333">
        <v>0.96716999999999997</v>
      </c>
      <c r="I333">
        <v>8.9736999999999997E-2</v>
      </c>
      <c r="J333" s="5">
        <v>0.39176</v>
      </c>
      <c r="K333">
        <v>8.2933999999999994E-2</v>
      </c>
      <c r="L333">
        <v>0.40777999999999998</v>
      </c>
      <c r="M333">
        <v>9.2950000000000005E-2</v>
      </c>
      <c r="N333" s="5">
        <v>0.31126999999999999</v>
      </c>
      <c r="O333">
        <v>5.3448000000000002E-2</v>
      </c>
      <c r="P333">
        <v>0.80115000000000003</v>
      </c>
      <c r="Q333">
        <v>5.7653000000000003E-2</v>
      </c>
      <c r="R333" s="5">
        <v>0.68545</v>
      </c>
      <c r="S333">
        <v>9.3255000000000005E-2</v>
      </c>
      <c r="T333">
        <v>0.36337999999999998</v>
      </c>
      <c r="U333">
        <v>-6.5388E-3</v>
      </c>
      <c r="V333" s="5">
        <v>0.96187</v>
      </c>
      <c r="W333">
        <v>1.4506E-2</v>
      </c>
      <c r="X333">
        <v>0.97006999999999999</v>
      </c>
      <c r="Y333">
        <v>4.6559999999999997E-2</v>
      </c>
      <c r="Z333" s="5">
        <v>0.85663</v>
      </c>
      <c r="AA333">
        <v>5.9485999999999997E-2</v>
      </c>
      <c r="AB333">
        <v>0.77525999999999995</v>
      </c>
      <c r="AC333">
        <v>-1.9483E-2</v>
      </c>
      <c r="AD333" s="7">
        <v>0.92010000000000003</v>
      </c>
    </row>
    <row r="334" spans="1:30" x14ac:dyDescent="0.35">
      <c r="A334" t="s">
        <v>646</v>
      </c>
      <c r="B334">
        <v>3</v>
      </c>
      <c r="C334" t="s">
        <v>32</v>
      </c>
      <c r="D334" t="s">
        <v>647</v>
      </c>
      <c r="E334" t="s">
        <v>82</v>
      </c>
      <c r="F334" s="5" t="s">
        <v>70</v>
      </c>
      <c r="G334">
        <v>5.9493999999999998E-2</v>
      </c>
      <c r="H334">
        <v>0.87236999999999998</v>
      </c>
      <c r="I334">
        <v>-2.2751E-2</v>
      </c>
      <c r="J334" s="5">
        <v>0.90122999999999998</v>
      </c>
      <c r="K334">
        <v>6.3364000000000004E-2</v>
      </c>
      <c r="L334">
        <v>0.76819000000000004</v>
      </c>
      <c r="M334">
        <v>2.5381999999999998E-2</v>
      </c>
      <c r="N334" s="5">
        <v>0.94986000000000004</v>
      </c>
      <c r="O334">
        <v>1.5886000000000001E-2</v>
      </c>
      <c r="P334">
        <v>0.98887000000000003</v>
      </c>
      <c r="Q334">
        <v>-6.1469000000000003E-2</v>
      </c>
      <c r="R334" s="5">
        <v>0.81172</v>
      </c>
      <c r="S334">
        <v>-7.1330999999999999E-3</v>
      </c>
      <c r="T334">
        <v>0.98297000000000001</v>
      </c>
      <c r="U334">
        <v>1.2478E-2</v>
      </c>
      <c r="V334" s="5">
        <v>0.96187</v>
      </c>
      <c r="W334">
        <v>0.12222</v>
      </c>
      <c r="X334">
        <v>0.71833000000000002</v>
      </c>
      <c r="Y334">
        <v>2.5359E-2</v>
      </c>
      <c r="Z334" s="5">
        <v>0.96184000000000003</v>
      </c>
      <c r="AA334">
        <v>9.4473000000000001E-2</v>
      </c>
      <c r="AB334">
        <v>0.85946999999999996</v>
      </c>
      <c r="AC334">
        <v>-1.0454E-2</v>
      </c>
      <c r="AD334" s="7">
        <v>0.98512999999999995</v>
      </c>
    </row>
    <row r="335" spans="1:30" x14ac:dyDescent="0.35">
      <c r="A335" t="s">
        <v>648</v>
      </c>
      <c r="B335">
        <v>10</v>
      </c>
      <c r="C335" t="s">
        <v>32</v>
      </c>
      <c r="D335" t="s">
        <v>649</v>
      </c>
      <c r="E335" t="s">
        <v>82</v>
      </c>
      <c r="F335" s="5" t="s">
        <v>64</v>
      </c>
      <c r="G335">
        <v>-2.6505999999999998E-2</v>
      </c>
      <c r="H335">
        <v>0.95</v>
      </c>
      <c r="I335">
        <v>2.5894E-2</v>
      </c>
      <c r="J335" s="5">
        <v>0.82743</v>
      </c>
      <c r="K335">
        <v>4.5955999999999997E-2</v>
      </c>
      <c r="L335">
        <v>0.66942999999999997</v>
      </c>
      <c r="M335">
        <v>0.12445000000000001</v>
      </c>
      <c r="N335" s="5">
        <v>5.3782000000000003E-2</v>
      </c>
      <c r="O335">
        <v>9.2131000000000001E-3</v>
      </c>
      <c r="P335">
        <v>0.98887000000000003</v>
      </c>
      <c r="Q335">
        <v>3.1423E-2</v>
      </c>
      <c r="R335" s="5">
        <v>0.85970000000000002</v>
      </c>
      <c r="S335">
        <v>6.8231E-2</v>
      </c>
      <c r="T335">
        <v>0.71948999999999996</v>
      </c>
      <c r="U335">
        <v>0.1343</v>
      </c>
      <c r="V335" s="5">
        <v>0.21551000000000001</v>
      </c>
      <c r="W335">
        <v>0.11419</v>
      </c>
      <c r="X335">
        <v>0.38205</v>
      </c>
      <c r="Y335">
        <v>2.3096999999999999E-2</v>
      </c>
      <c r="Z335" s="5">
        <v>0.92464999999999997</v>
      </c>
      <c r="AA335">
        <v>0.13596</v>
      </c>
      <c r="AB335">
        <v>0.43646000000000001</v>
      </c>
      <c r="AC335">
        <v>0.11147</v>
      </c>
      <c r="AD335" s="7">
        <v>0.53983000000000003</v>
      </c>
    </row>
    <row r="336" spans="1:30" x14ac:dyDescent="0.35">
      <c r="A336" t="s">
        <v>650</v>
      </c>
      <c r="B336">
        <v>6</v>
      </c>
      <c r="C336" t="s">
        <v>32</v>
      </c>
      <c r="D336" t="s">
        <v>651</v>
      </c>
      <c r="E336" t="s">
        <v>82</v>
      </c>
      <c r="F336" s="5" t="s">
        <v>67</v>
      </c>
      <c r="G336">
        <v>-8.7752999999999998E-3</v>
      </c>
      <c r="H336">
        <v>0.97553999999999996</v>
      </c>
      <c r="I336">
        <v>-9.7123999999999995E-3</v>
      </c>
      <c r="J336" s="5">
        <v>0.96657999999999999</v>
      </c>
      <c r="K336">
        <v>3.5562999999999997E-2</v>
      </c>
      <c r="L336">
        <v>0.76819000000000004</v>
      </c>
      <c r="M336">
        <v>-4.3640999999999999E-2</v>
      </c>
      <c r="N336" s="5">
        <v>0.72353999999999996</v>
      </c>
      <c r="O336">
        <v>-1.7035000000000002E-2</v>
      </c>
      <c r="P336">
        <v>0.97663</v>
      </c>
      <c r="Q336">
        <v>-1.217E-2</v>
      </c>
      <c r="R336" s="5">
        <v>0.94950000000000001</v>
      </c>
      <c r="S336">
        <v>1.8336999999999999E-2</v>
      </c>
      <c r="T336">
        <v>0.93381000000000003</v>
      </c>
      <c r="U336">
        <v>-0.10829</v>
      </c>
      <c r="V336" s="5">
        <v>0.46265000000000001</v>
      </c>
      <c r="W336">
        <v>-8.6555999999999994E-2</v>
      </c>
      <c r="X336">
        <v>0.57247000000000003</v>
      </c>
      <c r="Y336">
        <v>2.2682000000000001E-2</v>
      </c>
      <c r="Z336" s="5">
        <v>0.92464999999999997</v>
      </c>
      <c r="AA336">
        <v>5.3623999999999998E-2</v>
      </c>
      <c r="AB336">
        <v>0.84928000000000003</v>
      </c>
      <c r="AC336">
        <v>-9.1637999999999997E-3</v>
      </c>
      <c r="AD336" s="7">
        <v>0.98202999999999996</v>
      </c>
    </row>
    <row r="337" spans="1:30" x14ac:dyDescent="0.35">
      <c r="A337" t="s">
        <v>652</v>
      </c>
      <c r="B337">
        <v>10</v>
      </c>
      <c r="C337" t="s">
        <v>32</v>
      </c>
      <c r="D337" t="s">
        <v>653</v>
      </c>
      <c r="E337" t="s">
        <v>82</v>
      </c>
      <c r="F337" s="5" t="s">
        <v>64</v>
      </c>
      <c r="G337">
        <v>3.4518E-2</v>
      </c>
      <c r="H337">
        <v>0.91349000000000002</v>
      </c>
      <c r="I337">
        <v>-4.0644E-2</v>
      </c>
      <c r="J337" s="5">
        <v>0.67005000000000003</v>
      </c>
      <c r="K337">
        <v>3.6094000000000001E-2</v>
      </c>
      <c r="L337">
        <v>0.68601999999999996</v>
      </c>
      <c r="M337">
        <v>5.3990000000000003E-2</v>
      </c>
      <c r="N337" s="5">
        <v>0.55288000000000004</v>
      </c>
      <c r="O337">
        <v>4.5169000000000001E-2</v>
      </c>
      <c r="P337">
        <v>0.72291000000000005</v>
      </c>
      <c r="Q337">
        <v>1.3783E-2</v>
      </c>
      <c r="R337" s="5">
        <v>0.93262</v>
      </c>
      <c r="S337">
        <v>4.8036000000000002E-2</v>
      </c>
      <c r="T337">
        <v>0.71948999999999996</v>
      </c>
      <c r="U337">
        <v>7.775E-2</v>
      </c>
      <c r="V337" s="5">
        <v>0.36653000000000002</v>
      </c>
      <c r="W337">
        <v>1.3121000000000001E-2</v>
      </c>
      <c r="X337">
        <v>0.96065</v>
      </c>
      <c r="Y337">
        <v>2.2546E-2</v>
      </c>
      <c r="Z337" s="5">
        <v>0.92464999999999997</v>
      </c>
      <c r="AA337">
        <v>-1.1742000000000001E-2</v>
      </c>
      <c r="AB337">
        <v>0.96511000000000002</v>
      </c>
      <c r="AC337">
        <v>-1.9501000000000001E-2</v>
      </c>
      <c r="AD337" s="7">
        <v>0.90105999999999997</v>
      </c>
    </row>
    <row r="338" spans="1:30" x14ac:dyDescent="0.35">
      <c r="A338" t="s">
        <v>654</v>
      </c>
      <c r="B338">
        <v>10</v>
      </c>
      <c r="C338" t="s">
        <v>32</v>
      </c>
      <c r="D338" t="s">
        <v>655</v>
      </c>
      <c r="E338" t="s">
        <v>32</v>
      </c>
      <c r="F338" s="5" t="s">
        <v>197</v>
      </c>
      <c r="G338">
        <v>7.3391999999999999E-2</v>
      </c>
      <c r="H338">
        <v>0.47769</v>
      </c>
      <c r="I338">
        <v>1.3266E-3</v>
      </c>
      <c r="J338" s="5">
        <v>0.99136000000000002</v>
      </c>
      <c r="K338">
        <v>6.7989999999999995E-2</v>
      </c>
      <c r="L338">
        <v>0.56594</v>
      </c>
      <c r="M338">
        <v>6.1373999999999998E-2</v>
      </c>
      <c r="N338" s="5">
        <v>0.62629999999999997</v>
      </c>
      <c r="O338">
        <v>6.7863999999999994E-2</v>
      </c>
      <c r="P338">
        <v>0.62907999999999997</v>
      </c>
      <c r="Q338">
        <v>-3.5998000000000002E-2</v>
      </c>
      <c r="R338" s="5">
        <v>0.80669000000000002</v>
      </c>
      <c r="S338">
        <v>9.2512999999999998E-2</v>
      </c>
      <c r="T338">
        <v>0.52917999999999998</v>
      </c>
      <c r="U338">
        <v>6.6550999999999999E-2</v>
      </c>
      <c r="V338" s="5">
        <v>0.64686999999999995</v>
      </c>
      <c r="W338">
        <v>-9.5650000000000006E-3</v>
      </c>
      <c r="X338">
        <v>0.97187000000000001</v>
      </c>
      <c r="Y338">
        <v>4.1084000000000002E-2</v>
      </c>
      <c r="Z338" s="5">
        <v>0.86307</v>
      </c>
      <c r="AA338">
        <v>1.9973999999999999E-2</v>
      </c>
      <c r="AB338">
        <v>0.96189999999999998</v>
      </c>
      <c r="AC338">
        <v>6.8729000000000001E-4</v>
      </c>
      <c r="AD338" s="7">
        <v>0.99602000000000002</v>
      </c>
    </row>
    <row r="339" spans="1:30" x14ac:dyDescent="0.35">
      <c r="A339" t="s">
        <v>656</v>
      </c>
      <c r="B339">
        <v>10</v>
      </c>
      <c r="C339" t="s">
        <v>32</v>
      </c>
      <c r="D339" t="s">
        <v>657</v>
      </c>
      <c r="E339" t="s">
        <v>32</v>
      </c>
      <c r="F339" s="5" t="s">
        <v>105</v>
      </c>
      <c r="G339">
        <v>8.5221000000000005E-2</v>
      </c>
      <c r="H339">
        <v>0.61434</v>
      </c>
      <c r="I339">
        <v>5.5579000000000003E-2</v>
      </c>
      <c r="J339" s="5">
        <v>0.67932999999999999</v>
      </c>
      <c r="K339">
        <v>6.5196000000000004E-2</v>
      </c>
      <c r="L339">
        <v>0.61804999999999999</v>
      </c>
      <c r="M339">
        <v>4.8904999999999997E-2</v>
      </c>
      <c r="N339" s="5">
        <v>0.74492999999999998</v>
      </c>
      <c r="O339">
        <v>8.9245000000000005E-2</v>
      </c>
      <c r="P339">
        <v>0.68381000000000003</v>
      </c>
      <c r="Q339">
        <v>7.4116000000000001E-2</v>
      </c>
      <c r="R339" s="5">
        <v>0.68545</v>
      </c>
      <c r="S339">
        <v>7.4506000000000003E-2</v>
      </c>
      <c r="T339">
        <v>0.54786000000000001</v>
      </c>
      <c r="U339">
        <v>6.8054000000000003E-2</v>
      </c>
      <c r="V339" s="5">
        <v>0.53586</v>
      </c>
      <c r="W339">
        <v>2.7435999999999999E-2</v>
      </c>
      <c r="X339">
        <v>0.94055</v>
      </c>
      <c r="Y339">
        <v>0.12970000000000001</v>
      </c>
      <c r="Z339" s="5">
        <v>0.46377000000000002</v>
      </c>
      <c r="AA339">
        <v>-1.54E-2</v>
      </c>
      <c r="AB339">
        <v>0.96189999999999998</v>
      </c>
      <c r="AC339">
        <v>5.7520000000000002E-2</v>
      </c>
      <c r="AD339" s="7">
        <v>0.70918000000000003</v>
      </c>
    </row>
    <row r="340" spans="1:30" x14ac:dyDescent="0.35">
      <c r="A340" t="s">
        <v>658</v>
      </c>
      <c r="B340">
        <v>6</v>
      </c>
      <c r="C340" t="s">
        <v>32</v>
      </c>
      <c r="D340" t="s">
        <v>659</v>
      </c>
      <c r="E340" t="s">
        <v>32</v>
      </c>
      <c r="F340" s="5" t="s">
        <v>197</v>
      </c>
      <c r="G340">
        <v>2.5774999999999999E-2</v>
      </c>
      <c r="H340">
        <v>0.96716999999999997</v>
      </c>
      <c r="I340">
        <v>4.0016000000000003E-2</v>
      </c>
      <c r="J340" s="5">
        <v>0.81345999999999996</v>
      </c>
      <c r="K340">
        <v>3.1220999999999999E-2</v>
      </c>
      <c r="L340">
        <v>0.83477999999999997</v>
      </c>
      <c r="M340">
        <v>-1.9401000000000002E-2</v>
      </c>
      <c r="N340" s="5">
        <v>0.94826999999999995</v>
      </c>
      <c r="O340">
        <v>3.2830999999999999E-2</v>
      </c>
      <c r="P340">
        <v>0.89966000000000002</v>
      </c>
      <c r="Q340">
        <v>8.2044000000000006E-2</v>
      </c>
      <c r="R340" s="5">
        <v>0.56891000000000003</v>
      </c>
      <c r="S340">
        <v>0.13297999999999999</v>
      </c>
      <c r="T340">
        <v>0.34975000000000001</v>
      </c>
      <c r="U340">
        <v>9.9545999999999996E-2</v>
      </c>
      <c r="V340" s="5">
        <v>0.50485999999999998</v>
      </c>
      <c r="W340">
        <v>0.19556999999999999</v>
      </c>
      <c r="X340">
        <v>0.20338999999999999</v>
      </c>
      <c r="Y340">
        <v>-2.1124E-2</v>
      </c>
      <c r="Z340" s="5">
        <v>0.96184000000000003</v>
      </c>
      <c r="AA340">
        <v>4.2429000000000001E-2</v>
      </c>
      <c r="AB340">
        <v>0.84928000000000003</v>
      </c>
      <c r="AC340">
        <v>8.4614999999999996E-2</v>
      </c>
      <c r="AD340" s="7">
        <v>0.54688000000000003</v>
      </c>
    </row>
    <row r="341" spans="1:30" x14ac:dyDescent="0.35">
      <c r="A341" t="s">
        <v>660</v>
      </c>
      <c r="B341">
        <v>10</v>
      </c>
      <c r="C341" t="s">
        <v>32</v>
      </c>
      <c r="D341" t="s">
        <v>661</v>
      </c>
      <c r="E341" t="s">
        <v>32</v>
      </c>
      <c r="F341" s="5" t="s">
        <v>105</v>
      </c>
      <c r="G341">
        <v>8.2213999999999995E-2</v>
      </c>
      <c r="H341">
        <v>0.93689</v>
      </c>
      <c r="I341">
        <v>2.7942999999999999E-2</v>
      </c>
      <c r="J341" s="5">
        <v>0.95537000000000005</v>
      </c>
      <c r="K341">
        <v>1.0529999999999999E-2</v>
      </c>
      <c r="L341">
        <v>0.97587999999999997</v>
      </c>
      <c r="M341">
        <v>-3.4380000000000001E-3</v>
      </c>
      <c r="N341" s="5">
        <v>0.99333000000000005</v>
      </c>
      <c r="O341">
        <v>9.5752000000000004E-2</v>
      </c>
      <c r="P341">
        <v>0.86507999999999996</v>
      </c>
      <c r="Q341">
        <v>1.8613000000000001E-2</v>
      </c>
      <c r="R341" s="5">
        <v>0.95855000000000001</v>
      </c>
      <c r="S341">
        <v>6.1085E-2</v>
      </c>
      <c r="T341">
        <v>0.88675999999999999</v>
      </c>
      <c r="U341">
        <v>0.14491000000000001</v>
      </c>
      <c r="V341" s="5">
        <v>0.61882000000000004</v>
      </c>
      <c r="W341">
        <v>-3.2059999999999998E-2</v>
      </c>
      <c r="X341">
        <v>0.97838000000000003</v>
      </c>
      <c r="Y341">
        <v>0.17041000000000001</v>
      </c>
      <c r="Z341" s="5">
        <v>0.87239999999999995</v>
      </c>
      <c r="AA341">
        <v>1.6768999999999999E-2</v>
      </c>
      <c r="AB341">
        <v>0.98397000000000001</v>
      </c>
      <c r="AC341">
        <v>8.3113000000000006E-2</v>
      </c>
      <c r="AD341" s="7">
        <v>0.87897999999999998</v>
      </c>
    </row>
    <row r="342" spans="1:30" x14ac:dyDescent="0.35">
      <c r="A342" t="s">
        <v>662</v>
      </c>
      <c r="B342">
        <v>10</v>
      </c>
      <c r="C342" t="s">
        <v>32</v>
      </c>
      <c r="D342" t="s">
        <v>663</v>
      </c>
      <c r="E342" t="s">
        <v>32</v>
      </c>
      <c r="F342" s="5" t="s">
        <v>105</v>
      </c>
      <c r="G342">
        <v>5.9131999999999997E-2</v>
      </c>
      <c r="H342">
        <v>0.70025000000000004</v>
      </c>
      <c r="I342">
        <v>8.4709000000000007E-2</v>
      </c>
      <c r="J342" s="5">
        <v>0.25002000000000002</v>
      </c>
      <c r="K342">
        <v>4.9050999999999997E-2</v>
      </c>
      <c r="L342">
        <v>0.62409999999999999</v>
      </c>
      <c r="M342">
        <v>9.6565999999999997E-5</v>
      </c>
      <c r="N342" s="5">
        <v>0.99973000000000001</v>
      </c>
      <c r="O342">
        <v>2.9384E-2</v>
      </c>
      <c r="P342">
        <v>0.86507999999999996</v>
      </c>
      <c r="Q342">
        <v>7.3146000000000003E-2</v>
      </c>
      <c r="R342" s="5">
        <v>0.32979000000000003</v>
      </c>
      <c r="S342">
        <v>2.1506999999999998E-2</v>
      </c>
      <c r="T342">
        <v>0.88675999999999999</v>
      </c>
      <c r="U342">
        <v>-4.6949999999999999E-2</v>
      </c>
      <c r="V342" s="5">
        <v>0.67042000000000002</v>
      </c>
      <c r="W342">
        <v>5.3816999999999997E-2</v>
      </c>
      <c r="X342">
        <v>0.73487000000000002</v>
      </c>
      <c r="Y342">
        <v>8.2396999999999998E-2</v>
      </c>
      <c r="Z342" s="5">
        <v>0.48821999999999999</v>
      </c>
      <c r="AA342">
        <v>4.1779999999999998E-2</v>
      </c>
      <c r="AB342">
        <v>0.84928000000000003</v>
      </c>
      <c r="AC342">
        <v>4.4650000000000002E-3</v>
      </c>
      <c r="AD342" s="7">
        <v>0.98377999999999999</v>
      </c>
    </row>
    <row r="343" spans="1:30" x14ac:dyDescent="0.35">
      <c r="A343" t="s">
        <v>664</v>
      </c>
      <c r="B343">
        <v>6</v>
      </c>
      <c r="C343" t="s">
        <v>32</v>
      </c>
      <c r="D343" t="s">
        <v>665</v>
      </c>
      <c r="E343" t="s">
        <v>32</v>
      </c>
      <c r="F343" s="5" t="s">
        <v>75</v>
      </c>
      <c r="G343">
        <v>5.3260000000000002E-2</v>
      </c>
      <c r="H343">
        <v>0.87660000000000005</v>
      </c>
      <c r="I343">
        <v>-6.0285E-3</v>
      </c>
      <c r="J343" s="5">
        <v>0.97602999999999995</v>
      </c>
      <c r="K343">
        <v>4.5973E-2</v>
      </c>
      <c r="L343">
        <v>0.79137000000000002</v>
      </c>
      <c r="M343">
        <v>2.2155000000000001E-2</v>
      </c>
      <c r="N343" s="5">
        <v>0.94826999999999995</v>
      </c>
      <c r="O343">
        <v>5.3708999999999996E-3</v>
      </c>
      <c r="P343">
        <v>0.99392999999999998</v>
      </c>
      <c r="Q343">
        <v>5.0793999999999999E-2</v>
      </c>
      <c r="R343" s="5">
        <v>0.71258999999999995</v>
      </c>
      <c r="S343">
        <v>4.224E-2</v>
      </c>
      <c r="T343">
        <v>0.87563000000000002</v>
      </c>
      <c r="U343">
        <v>7.6079999999999995E-2</v>
      </c>
      <c r="V343" s="5">
        <v>0.67376000000000003</v>
      </c>
      <c r="W343">
        <v>-7.5790999999999997E-2</v>
      </c>
      <c r="X343">
        <v>0.81477999999999995</v>
      </c>
      <c r="Y343">
        <v>-9.3223000000000004E-3</v>
      </c>
      <c r="Z343" s="5">
        <v>0.98248999999999997</v>
      </c>
      <c r="AA343">
        <v>-0.16614999999999999</v>
      </c>
      <c r="AB343">
        <v>0.26268999999999998</v>
      </c>
      <c r="AC343">
        <v>7.4850000000000003E-3</v>
      </c>
      <c r="AD343" s="7">
        <v>0.98304999999999998</v>
      </c>
    </row>
    <row r="344" spans="1:30" x14ac:dyDescent="0.35">
      <c r="A344" t="s">
        <v>666</v>
      </c>
      <c r="B344">
        <v>10</v>
      </c>
      <c r="C344" t="s">
        <v>32</v>
      </c>
      <c r="D344" t="s">
        <v>667</v>
      </c>
      <c r="E344" t="s">
        <v>32</v>
      </c>
      <c r="F344" s="5" t="s">
        <v>70</v>
      </c>
      <c r="G344">
        <v>6.2628000000000003E-2</v>
      </c>
      <c r="H344">
        <v>0.52746999999999999</v>
      </c>
      <c r="I344">
        <v>8.4005999999999997E-2</v>
      </c>
      <c r="J344" s="5">
        <v>0.17685000000000001</v>
      </c>
      <c r="K344">
        <v>6.1342000000000001E-2</v>
      </c>
      <c r="L344">
        <v>0.30881999999999998</v>
      </c>
      <c r="M344">
        <v>4.0381E-2</v>
      </c>
      <c r="N344" s="5">
        <v>0.61924000000000001</v>
      </c>
      <c r="O344">
        <v>8.8362999999999997E-2</v>
      </c>
      <c r="P344">
        <v>0.37257000000000001</v>
      </c>
      <c r="Q344">
        <v>8.7673000000000001E-2</v>
      </c>
      <c r="R344" s="5">
        <v>0.32188</v>
      </c>
      <c r="S344">
        <v>8.2821000000000006E-2</v>
      </c>
      <c r="T344">
        <v>0.1953</v>
      </c>
      <c r="U344">
        <v>2.3316E-2</v>
      </c>
      <c r="V344" s="5">
        <v>0.81091999999999997</v>
      </c>
      <c r="W344">
        <v>-4.7323999999999998E-2</v>
      </c>
      <c r="X344">
        <v>0.77561000000000002</v>
      </c>
      <c r="Y344">
        <v>8.6162000000000002E-2</v>
      </c>
      <c r="Z344" s="5">
        <v>0.48082000000000003</v>
      </c>
      <c r="AA344">
        <v>3.3203000000000003E-2</v>
      </c>
      <c r="AB344">
        <v>0.85304999999999997</v>
      </c>
      <c r="AC344">
        <v>9.7576999999999997E-2</v>
      </c>
      <c r="AD344" s="7">
        <v>0.33078000000000002</v>
      </c>
    </row>
    <row r="345" spans="1:30" x14ac:dyDescent="0.35">
      <c r="A345" t="s">
        <v>668</v>
      </c>
      <c r="B345">
        <v>10</v>
      </c>
      <c r="C345" t="s">
        <v>32</v>
      </c>
      <c r="D345" t="s">
        <v>669</v>
      </c>
      <c r="E345" t="s">
        <v>32</v>
      </c>
      <c r="F345" s="5" t="s">
        <v>70</v>
      </c>
      <c r="G345">
        <v>-4.2306000000000003E-2</v>
      </c>
      <c r="H345">
        <v>0.91349000000000002</v>
      </c>
      <c r="I345">
        <v>-1.3731E-2</v>
      </c>
      <c r="J345" s="5">
        <v>0.94903000000000004</v>
      </c>
      <c r="K345">
        <v>1.2175E-2</v>
      </c>
      <c r="L345">
        <v>0.91386000000000001</v>
      </c>
      <c r="M345">
        <v>-1.0477999999999999E-2</v>
      </c>
      <c r="N345" s="5">
        <v>0.97058999999999995</v>
      </c>
      <c r="O345">
        <v>-6.5948999999999994E-2</v>
      </c>
      <c r="P345">
        <v>0.77515999999999996</v>
      </c>
      <c r="Q345">
        <v>-7.5452000000000005E-2</v>
      </c>
      <c r="R345" s="5">
        <v>0.61765000000000003</v>
      </c>
      <c r="S345">
        <v>-7.9219000000000008E-3</v>
      </c>
      <c r="T345">
        <v>0.97131000000000001</v>
      </c>
      <c r="U345">
        <v>6.1835000000000001E-2</v>
      </c>
      <c r="V345" s="5">
        <v>0.65685000000000004</v>
      </c>
      <c r="W345">
        <v>-8.3195000000000005E-2</v>
      </c>
      <c r="X345">
        <v>0.61560999999999999</v>
      </c>
      <c r="Y345">
        <v>-4.9502999999999998E-2</v>
      </c>
      <c r="Z345" s="5">
        <v>0.78842000000000001</v>
      </c>
      <c r="AA345">
        <v>3.5888000000000003E-2</v>
      </c>
      <c r="AB345">
        <v>0.89939000000000002</v>
      </c>
      <c r="AC345">
        <v>4.4234999999999997E-2</v>
      </c>
      <c r="AD345" s="7">
        <v>0.85421999999999998</v>
      </c>
    </row>
    <row r="346" spans="1:30" x14ac:dyDescent="0.35">
      <c r="A346" t="s">
        <v>670</v>
      </c>
      <c r="B346">
        <v>1</v>
      </c>
      <c r="C346" t="s">
        <v>32</v>
      </c>
      <c r="D346" t="s">
        <v>671</v>
      </c>
      <c r="E346" t="s">
        <v>32</v>
      </c>
      <c r="F346" s="5" t="s">
        <v>105</v>
      </c>
      <c r="G346">
        <v>1.8325000000000001E-2</v>
      </c>
      <c r="H346">
        <v>0.98716000000000004</v>
      </c>
      <c r="I346">
        <v>-1.1173000000000001E-2</v>
      </c>
      <c r="J346" s="5">
        <v>0.97997999999999996</v>
      </c>
      <c r="K346">
        <v>-2.7934000000000001E-3</v>
      </c>
      <c r="L346">
        <v>0.99334</v>
      </c>
      <c r="M346">
        <v>-3.9204999999999997E-2</v>
      </c>
      <c r="N346" s="5">
        <v>0.94333999999999996</v>
      </c>
      <c r="O346">
        <v>3.3987000000000003E-2</v>
      </c>
      <c r="P346">
        <v>0.98887000000000003</v>
      </c>
      <c r="Q346">
        <v>8.4678000000000003E-2</v>
      </c>
      <c r="R346" s="5">
        <v>0.90171999999999997</v>
      </c>
      <c r="S346">
        <v>-6.3298999999999994E-2</v>
      </c>
      <c r="T346">
        <v>0.52981</v>
      </c>
      <c r="U346">
        <v>-3.3204999999999998E-2</v>
      </c>
      <c r="V346" s="5">
        <v>0.77661999999999998</v>
      </c>
      <c r="W346">
        <v>0.25475999999999999</v>
      </c>
      <c r="X346">
        <v>0.59643000000000002</v>
      </c>
      <c r="Y346">
        <v>-1.9477999999999999E-2</v>
      </c>
      <c r="Z346" s="5">
        <v>0.98248999999999997</v>
      </c>
      <c r="AA346">
        <v>-6.7447999999999994E-2</v>
      </c>
      <c r="AB346">
        <v>0.85916000000000003</v>
      </c>
      <c r="AC346">
        <v>-0.14659</v>
      </c>
      <c r="AD346" s="7">
        <v>0.55378000000000005</v>
      </c>
    </row>
    <row r="347" spans="1:30" x14ac:dyDescent="0.35">
      <c r="A347" t="s">
        <v>672</v>
      </c>
      <c r="B347">
        <v>10</v>
      </c>
      <c r="C347" t="s">
        <v>32</v>
      </c>
      <c r="D347" t="s">
        <v>673</v>
      </c>
      <c r="E347" t="s">
        <v>32</v>
      </c>
      <c r="F347" s="5" t="s">
        <v>75</v>
      </c>
      <c r="G347">
        <v>1.2959E-2</v>
      </c>
      <c r="H347">
        <v>0.98816999999999999</v>
      </c>
      <c r="I347">
        <v>2.5766000000000001E-2</v>
      </c>
      <c r="J347" s="5">
        <v>0.96884999999999999</v>
      </c>
      <c r="K347">
        <v>2.7237000000000001E-2</v>
      </c>
      <c r="L347">
        <v>0.90661000000000003</v>
      </c>
      <c r="M347">
        <v>-4.1367000000000001E-3</v>
      </c>
      <c r="N347" s="5">
        <v>0.99095999999999995</v>
      </c>
      <c r="O347">
        <v>-5.7879999999999997E-3</v>
      </c>
      <c r="P347">
        <v>0.99392999999999998</v>
      </c>
      <c r="Q347">
        <v>2.7737000000000001E-2</v>
      </c>
      <c r="R347" s="5">
        <v>0.94950000000000001</v>
      </c>
      <c r="S347">
        <v>-1.7079E-2</v>
      </c>
      <c r="T347">
        <v>0.98262000000000005</v>
      </c>
      <c r="U347">
        <v>-5.416E-2</v>
      </c>
      <c r="V347" s="5">
        <v>0.94811999999999996</v>
      </c>
      <c r="W347">
        <v>0.16949</v>
      </c>
      <c r="X347">
        <v>0.75039</v>
      </c>
      <c r="Y347">
        <v>2.4570999999999999E-2</v>
      </c>
      <c r="Z347" s="5">
        <v>0.98248999999999997</v>
      </c>
      <c r="AA347">
        <v>0.15423999999999999</v>
      </c>
      <c r="AB347">
        <v>0.72414000000000001</v>
      </c>
      <c r="AC347">
        <v>8.7595000000000006E-2</v>
      </c>
      <c r="AD347" s="7">
        <v>0.85341999999999996</v>
      </c>
    </row>
    <row r="348" spans="1:30" x14ac:dyDescent="0.35">
      <c r="A348" t="s">
        <v>674</v>
      </c>
      <c r="B348">
        <v>9</v>
      </c>
      <c r="C348" t="s">
        <v>32</v>
      </c>
      <c r="D348" t="s">
        <v>675</v>
      </c>
      <c r="E348" t="s">
        <v>82</v>
      </c>
      <c r="F348" s="5" t="s">
        <v>70</v>
      </c>
      <c r="G348">
        <v>2.4111E-4</v>
      </c>
      <c r="H348">
        <v>0.99843000000000004</v>
      </c>
      <c r="I348">
        <v>3.7605E-2</v>
      </c>
      <c r="J348" s="5">
        <v>0.73485999999999996</v>
      </c>
      <c r="K348">
        <v>2.6419999999999999E-2</v>
      </c>
      <c r="L348">
        <v>0.80730999999999997</v>
      </c>
      <c r="M348">
        <v>3.2436E-2</v>
      </c>
      <c r="N348" s="5">
        <v>0.77952999999999995</v>
      </c>
      <c r="O348">
        <v>-1.9512000000000002E-2</v>
      </c>
      <c r="P348">
        <v>0.96811000000000003</v>
      </c>
      <c r="Q348">
        <v>4.3386000000000001E-2</v>
      </c>
      <c r="R348" s="5">
        <v>0.77612000000000003</v>
      </c>
      <c r="S348">
        <v>7.0352999999999999E-2</v>
      </c>
      <c r="T348">
        <v>0.67544999999999999</v>
      </c>
      <c r="U348">
        <v>1.8882E-3</v>
      </c>
      <c r="V348" s="5">
        <v>0.98817999999999995</v>
      </c>
      <c r="W348">
        <v>6.8687000000000002E-3</v>
      </c>
      <c r="X348">
        <v>0.98107999999999995</v>
      </c>
      <c r="Y348">
        <v>2.2331E-2</v>
      </c>
      <c r="Z348" s="5">
        <v>0.95057999999999998</v>
      </c>
      <c r="AA348">
        <v>9.4483999999999999E-2</v>
      </c>
      <c r="AB348">
        <v>0.66281000000000001</v>
      </c>
      <c r="AC348">
        <v>-1.8005E-2</v>
      </c>
      <c r="AD348" s="7">
        <v>0.94911999999999996</v>
      </c>
    </row>
    <row r="349" spans="1:30" x14ac:dyDescent="0.35">
      <c r="A349" t="s">
        <v>676</v>
      </c>
      <c r="B349">
        <v>7</v>
      </c>
      <c r="C349" t="s">
        <v>32</v>
      </c>
      <c r="D349" t="s">
        <v>677</v>
      </c>
      <c r="E349" t="s">
        <v>82</v>
      </c>
      <c r="F349" s="5" t="s">
        <v>64</v>
      </c>
      <c r="G349">
        <v>-5.1742000000000003E-2</v>
      </c>
      <c r="H349">
        <v>0.91349000000000002</v>
      </c>
      <c r="I349">
        <v>6.6652000000000003E-2</v>
      </c>
      <c r="J349" s="5">
        <v>0.68154999999999999</v>
      </c>
      <c r="K349">
        <v>3.9727999999999999E-2</v>
      </c>
      <c r="L349">
        <v>0.80730999999999997</v>
      </c>
      <c r="M349">
        <v>1.2326E-2</v>
      </c>
      <c r="N349" s="5">
        <v>0.97058999999999995</v>
      </c>
      <c r="O349">
        <v>-5.6971000000000001E-2</v>
      </c>
      <c r="P349">
        <v>0.88856999999999997</v>
      </c>
      <c r="Q349">
        <v>0.12709000000000001</v>
      </c>
      <c r="R349" s="5">
        <v>0.56072</v>
      </c>
      <c r="S349">
        <v>5.0835999999999999E-2</v>
      </c>
      <c r="T349">
        <v>0.85968999999999995</v>
      </c>
      <c r="U349">
        <v>7.2645000000000001E-2</v>
      </c>
      <c r="V349" s="5">
        <v>0.68730999999999998</v>
      </c>
      <c r="W349">
        <v>-9.9033999999999997E-3</v>
      </c>
      <c r="X349">
        <v>0.97838000000000003</v>
      </c>
      <c r="Y349">
        <v>2.2009000000000001E-2</v>
      </c>
      <c r="Z349" s="5">
        <v>0.96184000000000003</v>
      </c>
      <c r="AA349">
        <v>-9.1941999999999996E-3</v>
      </c>
      <c r="AB349">
        <v>0.98397000000000001</v>
      </c>
      <c r="AC349">
        <v>6.1598E-3</v>
      </c>
      <c r="AD349" s="7">
        <v>0.98377999999999999</v>
      </c>
    </row>
    <row r="350" spans="1:30" x14ac:dyDescent="0.35">
      <c r="A350" t="s">
        <v>678</v>
      </c>
      <c r="B350">
        <v>10</v>
      </c>
      <c r="C350" t="s">
        <v>32</v>
      </c>
      <c r="D350" t="s">
        <v>679</v>
      </c>
      <c r="E350" t="s">
        <v>82</v>
      </c>
      <c r="F350" s="5" t="s">
        <v>70</v>
      </c>
      <c r="G350">
        <v>1.1802E-2</v>
      </c>
      <c r="H350">
        <v>0.96716999999999997</v>
      </c>
      <c r="I350">
        <v>5.2926000000000001E-2</v>
      </c>
      <c r="J350" s="5">
        <v>0.55935000000000001</v>
      </c>
      <c r="K350">
        <v>-2.1062999999999998E-2</v>
      </c>
      <c r="L350">
        <v>0.83655000000000002</v>
      </c>
      <c r="M350">
        <v>3.9225000000000003E-2</v>
      </c>
      <c r="N350" s="5">
        <v>0.72208000000000006</v>
      </c>
      <c r="O350">
        <v>2.9597999999999999E-2</v>
      </c>
      <c r="P350">
        <v>0.89471000000000001</v>
      </c>
      <c r="Q350">
        <v>5.4096999999999999E-2</v>
      </c>
      <c r="R350" s="5">
        <v>0.69318999999999997</v>
      </c>
      <c r="S350">
        <v>-2.0285000000000001E-2</v>
      </c>
      <c r="T350">
        <v>0.90707000000000004</v>
      </c>
      <c r="U350">
        <v>1.7895000000000001E-2</v>
      </c>
      <c r="V350" s="5">
        <v>0.89654999999999996</v>
      </c>
      <c r="W350">
        <v>4.1708000000000002E-2</v>
      </c>
      <c r="X350">
        <v>0.87356999999999996</v>
      </c>
      <c r="Y350">
        <v>2.1333999999999999E-2</v>
      </c>
      <c r="Z350" s="5">
        <v>0.95057999999999998</v>
      </c>
      <c r="AA350">
        <v>4.4863E-2</v>
      </c>
      <c r="AB350">
        <v>0.84928000000000003</v>
      </c>
      <c r="AC350">
        <v>6.4521000000000001E-4</v>
      </c>
      <c r="AD350" s="7">
        <v>0.99602000000000002</v>
      </c>
    </row>
    <row r="351" spans="1:30" x14ac:dyDescent="0.35">
      <c r="A351" t="s">
        <v>680</v>
      </c>
      <c r="B351">
        <v>10</v>
      </c>
      <c r="C351" t="s">
        <v>32</v>
      </c>
      <c r="D351" t="s">
        <v>681</v>
      </c>
      <c r="E351" t="s">
        <v>32</v>
      </c>
      <c r="F351" s="5" t="s">
        <v>64</v>
      </c>
      <c r="G351">
        <v>9.0074000000000005E-3</v>
      </c>
      <c r="H351">
        <v>0.96902999999999995</v>
      </c>
      <c r="I351">
        <v>-4.6373999999999999E-2</v>
      </c>
      <c r="J351" s="5">
        <v>0.68154999999999999</v>
      </c>
      <c r="K351">
        <v>-9.5788000000000002E-3</v>
      </c>
      <c r="L351">
        <v>0.90661000000000003</v>
      </c>
      <c r="M351">
        <v>-8.0912999999999992E-3</v>
      </c>
      <c r="N351" s="5">
        <v>0.96953</v>
      </c>
      <c r="O351">
        <v>-2.1649000000000002E-2</v>
      </c>
      <c r="P351">
        <v>0.96335999999999999</v>
      </c>
      <c r="Q351">
        <v>1.4831E-2</v>
      </c>
      <c r="R351" s="5">
        <v>0.94484999999999997</v>
      </c>
      <c r="S351">
        <v>-6.9833999999999999E-3</v>
      </c>
      <c r="T351">
        <v>0.96548999999999996</v>
      </c>
      <c r="U351">
        <v>-2.0535999999999999E-2</v>
      </c>
      <c r="V351" s="5">
        <v>0.87860000000000005</v>
      </c>
      <c r="W351">
        <v>-0.13625000000000001</v>
      </c>
      <c r="X351">
        <v>0.34227000000000002</v>
      </c>
      <c r="Y351">
        <v>6.8948999999999996E-2</v>
      </c>
      <c r="Z351" s="5">
        <v>0.74487999999999999</v>
      </c>
      <c r="AA351">
        <v>-3.2146000000000001E-2</v>
      </c>
      <c r="AB351">
        <v>0.85916000000000003</v>
      </c>
      <c r="AC351">
        <v>-5.5846E-2</v>
      </c>
      <c r="AD351" s="7">
        <v>0.65759999999999996</v>
      </c>
    </row>
    <row r="352" spans="1:30" x14ac:dyDescent="0.35">
      <c r="A352" t="s">
        <v>682</v>
      </c>
      <c r="B352">
        <v>10</v>
      </c>
      <c r="C352" t="s">
        <v>32</v>
      </c>
      <c r="D352" t="s">
        <v>683</v>
      </c>
      <c r="E352" t="s">
        <v>32</v>
      </c>
      <c r="F352" s="5" t="s">
        <v>64</v>
      </c>
      <c r="G352">
        <v>2.4219999999999998E-2</v>
      </c>
      <c r="H352">
        <v>0.91349000000000002</v>
      </c>
      <c r="I352">
        <v>-1.3631000000000001E-2</v>
      </c>
      <c r="J352" s="5">
        <v>0.89641999999999999</v>
      </c>
      <c r="K352">
        <v>8.8697999999999999E-2</v>
      </c>
      <c r="L352">
        <v>0.34443000000000001</v>
      </c>
      <c r="M352">
        <v>4.4903999999999999E-2</v>
      </c>
      <c r="N352" s="5">
        <v>0.73128000000000004</v>
      </c>
      <c r="O352">
        <v>2.8753000000000001E-2</v>
      </c>
      <c r="P352">
        <v>0.86507999999999996</v>
      </c>
      <c r="Q352">
        <v>1.7412E-2</v>
      </c>
      <c r="R352" s="5">
        <v>0.90825999999999996</v>
      </c>
      <c r="S352">
        <v>0.10815</v>
      </c>
      <c r="T352">
        <v>0.32396999999999998</v>
      </c>
      <c r="U352">
        <v>3.2310999999999999E-2</v>
      </c>
      <c r="V352" s="5">
        <v>0.83474999999999999</v>
      </c>
      <c r="W352">
        <v>-2.8708000000000001E-2</v>
      </c>
      <c r="X352">
        <v>0.87356999999999996</v>
      </c>
      <c r="Y352">
        <v>5.4911000000000001E-2</v>
      </c>
      <c r="Z352" s="5">
        <v>0.65354000000000001</v>
      </c>
      <c r="AA352">
        <v>6.2448999999999998E-2</v>
      </c>
      <c r="AB352">
        <v>0.76309000000000005</v>
      </c>
      <c r="AC352">
        <v>-7.0822999999999997E-2</v>
      </c>
      <c r="AD352" s="7">
        <v>0.65190999999999999</v>
      </c>
    </row>
    <row r="353" spans="1:30" x14ac:dyDescent="0.35">
      <c r="A353" t="s">
        <v>684</v>
      </c>
      <c r="B353">
        <v>10</v>
      </c>
      <c r="C353" t="s">
        <v>32</v>
      </c>
      <c r="D353" t="s">
        <v>685</v>
      </c>
      <c r="E353" t="s">
        <v>85</v>
      </c>
      <c r="F353" s="5" t="s">
        <v>86</v>
      </c>
      <c r="G353">
        <v>1.4206E-2</v>
      </c>
      <c r="H353">
        <v>0.96716999999999997</v>
      </c>
      <c r="I353">
        <v>2.2957000000000002E-2</v>
      </c>
      <c r="J353" s="5">
        <v>0.82140000000000002</v>
      </c>
      <c r="K353">
        <v>2.4267E-2</v>
      </c>
      <c r="L353">
        <v>0.80411999999999995</v>
      </c>
      <c r="M353">
        <v>1.9484000000000001E-2</v>
      </c>
      <c r="N353" s="5">
        <v>0.89715</v>
      </c>
      <c r="O353">
        <v>1.5072E-2</v>
      </c>
      <c r="P353">
        <v>0.9708</v>
      </c>
      <c r="Q353">
        <v>8.2491999999999996E-2</v>
      </c>
      <c r="R353" s="5">
        <v>0.34111000000000002</v>
      </c>
      <c r="S353">
        <v>2.5891999999999998E-2</v>
      </c>
      <c r="T353">
        <v>0.88343000000000005</v>
      </c>
      <c r="U353">
        <v>8.4458000000000005E-2</v>
      </c>
      <c r="V353" s="5">
        <v>0.36746000000000001</v>
      </c>
      <c r="W353">
        <v>0.13270000000000001</v>
      </c>
      <c r="X353">
        <v>0.20449999999999999</v>
      </c>
      <c r="Y353">
        <v>1.9668000000000001E-2</v>
      </c>
      <c r="Z353" s="5">
        <v>0.93298999999999999</v>
      </c>
      <c r="AA353">
        <v>6.6000000000000003E-2</v>
      </c>
      <c r="AB353">
        <v>0.71145999999999998</v>
      </c>
      <c r="AC353">
        <v>9.7667000000000004E-2</v>
      </c>
      <c r="AD353" s="7">
        <v>0.46176</v>
      </c>
    </row>
    <row r="354" spans="1:30" x14ac:dyDescent="0.35">
      <c r="A354" t="s">
        <v>686</v>
      </c>
      <c r="B354">
        <v>10</v>
      </c>
      <c r="C354" t="s">
        <v>32</v>
      </c>
      <c r="D354" t="s">
        <v>687</v>
      </c>
      <c r="E354" t="s">
        <v>82</v>
      </c>
      <c r="F354" s="5" t="s">
        <v>70</v>
      </c>
      <c r="G354">
        <v>2.8354000000000001E-2</v>
      </c>
      <c r="H354">
        <v>0.96902999999999995</v>
      </c>
      <c r="I354">
        <v>-1.5781E-2</v>
      </c>
      <c r="J354" s="5">
        <v>0.97602999999999995</v>
      </c>
      <c r="K354">
        <v>5.9485000000000003E-2</v>
      </c>
      <c r="L354">
        <v>0.83953</v>
      </c>
      <c r="M354">
        <v>2.7630999999999999E-2</v>
      </c>
      <c r="N354" s="5">
        <v>0.96953</v>
      </c>
      <c r="O354">
        <v>6.2723000000000001E-2</v>
      </c>
      <c r="P354">
        <v>0.96811000000000003</v>
      </c>
      <c r="Q354">
        <v>-4.1729000000000002E-2</v>
      </c>
      <c r="R354" s="5">
        <v>0.94484999999999997</v>
      </c>
      <c r="S354">
        <v>6.6418000000000005E-2</v>
      </c>
      <c r="T354">
        <v>0.82484999999999997</v>
      </c>
      <c r="U354">
        <v>1.583E-2</v>
      </c>
      <c r="V354" s="5">
        <v>0.95069999999999999</v>
      </c>
      <c r="W354">
        <v>7.1534E-2</v>
      </c>
      <c r="X354">
        <v>0.96889000000000003</v>
      </c>
      <c r="Y354">
        <v>1.813E-2</v>
      </c>
      <c r="Z354" s="5">
        <v>0.98248999999999997</v>
      </c>
      <c r="AA354">
        <v>4.6946000000000002E-2</v>
      </c>
      <c r="AB354">
        <v>0.96511000000000002</v>
      </c>
      <c r="AC354">
        <v>-1.4097999999999999E-2</v>
      </c>
      <c r="AD354" s="7">
        <v>0.98512999999999995</v>
      </c>
    </row>
    <row r="355" spans="1:30" x14ac:dyDescent="0.35">
      <c r="A355" t="s">
        <v>688</v>
      </c>
      <c r="B355">
        <v>3</v>
      </c>
      <c r="C355" t="s">
        <v>32</v>
      </c>
      <c r="D355" t="s">
        <v>689</v>
      </c>
      <c r="E355" t="s">
        <v>32</v>
      </c>
      <c r="F355" s="5" t="s">
        <v>64</v>
      </c>
      <c r="G355">
        <v>4.0551999999999998E-2</v>
      </c>
      <c r="H355">
        <v>0.95</v>
      </c>
      <c r="I355">
        <v>4.5925000000000001E-2</v>
      </c>
      <c r="J355" s="5">
        <v>0.82140000000000002</v>
      </c>
      <c r="K355">
        <v>-5.7553E-2</v>
      </c>
      <c r="L355">
        <v>0.79137000000000002</v>
      </c>
      <c r="M355">
        <v>3.8397000000000001E-2</v>
      </c>
      <c r="N355" s="5">
        <v>0.89715</v>
      </c>
      <c r="O355">
        <v>1.8141999999999998E-2</v>
      </c>
      <c r="P355">
        <v>0.98680999999999996</v>
      </c>
      <c r="Q355">
        <v>3.1111E-2</v>
      </c>
      <c r="R355" s="5">
        <v>0.9153</v>
      </c>
      <c r="S355">
        <v>3.5590999999999999E-3</v>
      </c>
      <c r="T355">
        <v>0.98426999999999998</v>
      </c>
      <c r="U355">
        <v>4.7051000000000003E-2</v>
      </c>
      <c r="V355" s="5">
        <v>0.84667999999999999</v>
      </c>
      <c r="W355">
        <v>-0.11454</v>
      </c>
      <c r="X355">
        <v>0.70701999999999998</v>
      </c>
      <c r="Y355">
        <v>0.10288</v>
      </c>
      <c r="Z355" s="5">
        <v>0.71243999999999996</v>
      </c>
      <c r="AA355">
        <v>3.4236000000000003E-2</v>
      </c>
      <c r="AB355">
        <v>0.96189999999999998</v>
      </c>
      <c r="AC355">
        <v>-1.1847999999999999E-2</v>
      </c>
      <c r="AD355" s="7">
        <v>0.98304999999999998</v>
      </c>
    </row>
    <row r="356" spans="1:30" x14ac:dyDescent="0.35">
      <c r="A356" t="s">
        <v>690</v>
      </c>
      <c r="B356">
        <v>5</v>
      </c>
      <c r="C356" t="s">
        <v>32</v>
      </c>
      <c r="D356" t="s">
        <v>691</v>
      </c>
      <c r="E356" t="s">
        <v>32</v>
      </c>
      <c r="F356" s="5" t="s">
        <v>64</v>
      </c>
      <c r="G356">
        <v>5.4926999999999997E-2</v>
      </c>
      <c r="H356">
        <v>0.83472999999999997</v>
      </c>
      <c r="I356">
        <v>8.7910000000000002E-3</v>
      </c>
      <c r="J356" s="5">
        <v>0.96808000000000005</v>
      </c>
      <c r="K356">
        <v>-2.5596000000000001E-2</v>
      </c>
      <c r="L356">
        <v>0.85138999999999998</v>
      </c>
      <c r="M356">
        <v>1.333E-2</v>
      </c>
      <c r="N356" s="5">
        <v>0.96894000000000002</v>
      </c>
      <c r="O356">
        <v>8.6380999999999993E-3</v>
      </c>
      <c r="P356">
        <v>0.99233000000000005</v>
      </c>
      <c r="Q356">
        <v>4.3688999999999999E-2</v>
      </c>
      <c r="R356" s="5">
        <v>0.77853000000000006</v>
      </c>
      <c r="S356">
        <v>3.7959E-2</v>
      </c>
      <c r="T356">
        <v>0.86872000000000005</v>
      </c>
      <c r="U356">
        <v>-1.1851E-2</v>
      </c>
      <c r="V356" s="5">
        <v>0.95069999999999999</v>
      </c>
      <c r="W356">
        <v>7.4306999999999998E-2</v>
      </c>
      <c r="X356">
        <v>0.71272000000000002</v>
      </c>
      <c r="Y356">
        <v>-1.7269E-2</v>
      </c>
      <c r="Z356" s="5">
        <v>0.95745999999999998</v>
      </c>
      <c r="AA356">
        <v>1.5285999999999999E-2</v>
      </c>
      <c r="AB356">
        <v>0.96372999999999998</v>
      </c>
      <c r="AC356">
        <v>-1.7909999999999999E-2</v>
      </c>
      <c r="AD356" s="7">
        <v>0.93528</v>
      </c>
    </row>
    <row r="357" spans="1:30" x14ac:dyDescent="0.35">
      <c r="A357" t="s">
        <v>692</v>
      </c>
      <c r="B357">
        <v>10</v>
      </c>
      <c r="C357" t="s">
        <v>32</v>
      </c>
      <c r="D357" t="s">
        <v>631</v>
      </c>
      <c r="E357" t="s">
        <v>82</v>
      </c>
      <c r="F357" s="5" t="s">
        <v>70</v>
      </c>
      <c r="G357">
        <v>0.11236</v>
      </c>
      <c r="H357">
        <v>0.26138</v>
      </c>
      <c r="I357">
        <v>9.8910999999999999E-2</v>
      </c>
      <c r="J357" s="5">
        <v>0.31233</v>
      </c>
      <c r="K357">
        <v>4.453E-2</v>
      </c>
      <c r="L357">
        <v>0.64237999999999995</v>
      </c>
      <c r="M357">
        <v>2.0730999999999999E-2</v>
      </c>
      <c r="N357" s="5">
        <v>0.89715</v>
      </c>
      <c r="O357">
        <v>0.1133</v>
      </c>
      <c r="P357">
        <v>0.11354</v>
      </c>
      <c r="Q357">
        <v>7.3192999999999994E-2</v>
      </c>
      <c r="R357" s="5">
        <v>0.45345999999999997</v>
      </c>
      <c r="S357">
        <v>5.5347E-2</v>
      </c>
      <c r="T357">
        <v>0.74358000000000002</v>
      </c>
      <c r="U357">
        <v>3.7954000000000002E-2</v>
      </c>
      <c r="V357" s="5">
        <v>0.79018999999999995</v>
      </c>
      <c r="W357">
        <v>0.15901999999999999</v>
      </c>
      <c r="X357">
        <v>0.14355000000000001</v>
      </c>
      <c r="Y357">
        <v>1.7578E-2</v>
      </c>
      <c r="Z357" s="5">
        <v>0.95328000000000002</v>
      </c>
      <c r="AA357">
        <v>2.0222E-2</v>
      </c>
      <c r="AB357">
        <v>0.95960000000000001</v>
      </c>
      <c r="AC357">
        <v>3.9433000000000003E-2</v>
      </c>
      <c r="AD357" s="7">
        <v>0.85421999999999998</v>
      </c>
    </row>
    <row r="358" spans="1:30" x14ac:dyDescent="0.35">
      <c r="A358" t="s">
        <v>693</v>
      </c>
      <c r="B358">
        <v>10</v>
      </c>
      <c r="C358" t="s">
        <v>32</v>
      </c>
      <c r="D358" t="s">
        <v>694</v>
      </c>
      <c r="E358" t="s">
        <v>32</v>
      </c>
      <c r="F358" s="5" t="s">
        <v>64</v>
      </c>
      <c r="G358">
        <v>2.8688999999999999E-2</v>
      </c>
      <c r="H358">
        <v>0.94206000000000001</v>
      </c>
      <c r="I358">
        <v>1.1039999999999999E-2</v>
      </c>
      <c r="J358" s="5">
        <v>0.94925999999999999</v>
      </c>
      <c r="K358">
        <v>3.5109000000000001E-2</v>
      </c>
      <c r="L358">
        <v>0.75375999999999999</v>
      </c>
      <c r="M358">
        <v>1.0215999999999999E-2</v>
      </c>
      <c r="N358" s="5">
        <v>0.96894000000000002</v>
      </c>
      <c r="O358">
        <v>-7.8910000000000004E-3</v>
      </c>
      <c r="P358">
        <v>0.99392999999999998</v>
      </c>
      <c r="Q358">
        <v>6.1228999999999999E-2</v>
      </c>
      <c r="R358" s="5">
        <v>0.69757999999999998</v>
      </c>
      <c r="S358">
        <v>-3.4354999999999997E-2</v>
      </c>
      <c r="T358">
        <v>0.86117999999999995</v>
      </c>
      <c r="U358">
        <v>-6.5976000000000003E-3</v>
      </c>
      <c r="V358" s="5">
        <v>0.96187</v>
      </c>
      <c r="W358">
        <v>-8.0362000000000003E-3</v>
      </c>
      <c r="X358">
        <v>0.97511999999999999</v>
      </c>
      <c r="Y358">
        <v>-4.8939999999999997E-2</v>
      </c>
      <c r="Z358" s="5">
        <v>0.81415000000000004</v>
      </c>
      <c r="AA358">
        <v>-8.6188000000000001E-2</v>
      </c>
      <c r="AB358">
        <v>0.73653000000000002</v>
      </c>
      <c r="AC358">
        <v>-4.4129000000000002E-2</v>
      </c>
      <c r="AD358" s="7">
        <v>0.86653000000000002</v>
      </c>
    </row>
    <row r="359" spans="1:30" x14ac:dyDescent="0.35">
      <c r="A359" t="s">
        <v>695</v>
      </c>
      <c r="B359">
        <v>10</v>
      </c>
      <c r="C359" t="s">
        <v>32</v>
      </c>
      <c r="D359" t="s">
        <v>696</v>
      </c>
      <c r="E359" t="s">
        <v>82</v>
      </c>
      <c r="F359" s="5" t="s">
        <v>64</v>
      </c>
      <c r="G359">
        <v>4.0465000000000001E-2</v>
      </c>
      <c r="H359">
        <v>0.89529000000000003</v>
      </c>
      <c r="I359">
        <v>6.8633E-2</v>
      </c>
      <c r="J359" s="5">
        <v>0.42401</v>
      </c>
      <c r="K359">
        <v>3.6204E-2</v>
      </c>
      <c r="L359">
        <v>0.65059999999999996</v>
      </c>
      <c r="M359">
        <v>-1.4063000000000001E-3</v>
      </c>
      <c r="N359" s="5">
        <v>0.99095999999999995</v>
      </c>
      <c r="O359">
        <v>3.4816E-2</v>
      </c>
      <c r="P359">
        <v>0.86507999999999996</v>
      </c>
      <c r="Q359">
        <v>0.10972999999999999</v>
      </c>
      <c r="R359" s="5">
        <v>0.16954</v>
      </c>
      <c r="S359">
        <v>3.9563000000000001E-2</v>
      </c>
      <c r="T359">
        <v>0.82484999999999997</v>
      </c>
      <c r="U359">
        <v>-3.3581E-2</v>
      </c>
      <c r="V359" s="5">
        <v>0.79469000000000001</v>
      </c>
      <c r="W359">
        <v>0.1077</v>
      </c>
      <c r="X359">
        <v>0.28792000000000001</v>
      </c>
      <c r="Y359">
        <v>1.7479999999999999E-2</v>
      </c>
      <c r="Z359" s="5">
        <v>0.93357999999999997</v>
      </c>
      <c r="AA359">
        <v>4.1785999999999997E-2</v>
      </c>
      <c r="AB359">
        <v>0.84928000000000003</v>
      </c>
      <c r="AC359">
        <v>-3.9465E-2</v>
      </c>
      <c r="AD359" s="7">
        <v>0.84299999999999997</v>
      </c>
    </row>
    <row r="360" spans="1:30" x14ac:dyDescent="0.35">
      <c r="A360" t="s">
        <v>697</v>
      </c>
      <c r="B360">
        <v>10</v>
      </c>
      <c r="C360" t="s">
        <v>32</v>
      </c>
      <c r="D360" t="s">
        <v>698</v>
      </c>
      <c r="E360" t="s">
        <v>82</v>
      </c>
      <c r="F360" s="5" t="s">
        <v>70</v>
      </c>
      <c r="G360">
        <v>-1.2303E-2</v>
      </c>
      <c r="H360">
        <v>0.96716999999999997</v>
      </c>
      <c r="I360">
        <v>7.4081999999999995E-2</v>
      </c>
      <c r="J360" s="5">
        <v>0.42370000000000002</v>
      </c>
      <c r="K360">
        <v>5.0289000000000002E-3</v>
      </c>
      <c r="L360">
        <v>0.95684000000000002</v>
      </c>
      <c r="M360">
        <v>1.3386E-2</v>
      </c>
      <c r="N360" s="5">
        <v>0.94826999999999995</v>
      </c>
      <c r="O360">
        <v>4.5321E-2</v>
      </c>
      <c r="P360">
        <v>0.80778000000000005</v>
      </c>
      <c r="Q360">
        <v>0.11658</v>
      </c>
      <c r="R360" s="5">
        <v>0.1288</v>
      </c>
      <c r="S360">
        <v>6.6493999999999998E-3</v>
      </c>
      <c r="T360">
        <v>0.97131000000000001</v>
      </c>
      <c r="U360">
        <v>-3.5276000000000002E-2</v>
      </c>
      <c r="V360" s="5">
        <v>0.80805000000000005</v>
      </c>
      <c r="W360">
        <v>0.17967</v>
      </c>
      <c r="X360">
        <v>4.5866999999999998E-2</v>
      </c>
      <c r="Y360">
        <v>1.6721E-2</v>
      </c>
      <c r="Z360" s="5">
        <v>0.95121999999999995</v>
      </c>
      <c r="AA360">
        <v>-1.068E-2</v>
      </c>
      <c r="AB360">
        <v>0.96991000000000005</v>
      </c>
      <c r="AC360">
        <v>-5.0161999999999998E-2</v>
      </c>
      <c r="AD360" s="7">
        <v>0.76907999999999999</v>
      </c>
    </row>
    <row r="361" spans="1:30" x14ac:dyDescent="0.35">
      <c r="A361" t="s">
        <v>699</v>
      </c>
      <c r="B361">
        <v>10</v>
      </c>
      <c r="C361" t="s">
        <v>32</v>
      </c>
      <c r="D361" t="s">
        <v>700</v>
      </c>
      <c r="E361" t="s">
        <v>32</v>
      </c>
      <c r="F361" s="5" t="s">
        <v>70</v>
      </c>
      <c r="G361">
        <v>-2.5996999999999999E-2</v>
      </c>
      <c r="H361">
        <v>0.93213000000000001</v>
      </c>
      <c r="I361">
        <v>-4.9419999999999999E-2</v>
      </c>
      <c r="J361" s="5">
        <v>0.57199</v>
      </c>
      <c r="K361">
        <v>0.10602</v>
      </c>
      <c r="L361">
        <v>0.17624999999999999</v>
      </c>
      <c r="M361">
        <v>8.7665999999999994E-2</v>
      </c>
      <c r="N361" s="5">
        <v>0.31126999999999999</v>
      </c>
      <c r="O361">
        <v>8.6756000000000003E-3</v>
      </c>
      <c r="P361">
        <v>0.98887000000000003</v>
      </c>
      <c r="Q361">
        <v>-3.7017000000000001E-2</v>
      </c>
      <c r="R361" s="5">
        <v>0.7661</v>
      </c>
      <c r="S361">
        <v>0.12636</v>
      </c>
      <c r="T361">
        <v>0.25667000000000001</v>
      </c>
      <c r="U361">
        <v>0.14812</v>
      </c>
      <c r="V361" s="5">
        <v>0.11928999999999999</v>
      </c>
      <c r="W361">
        <v>-7.1681000000000002E-3</v>
      </c>
      <c r="X361">
        <v>0.97187000000000001</v>
      </c>
      <c r="Y361">
        <v>-1.1712999999999999E-2</v>
      </c>
      <c r="Z361" s="5">
        <v>0.97416000000000003</v>
      </c>
      <c r="AA361">
        <v>0.13159999999999999</v>
      </c>
      <c r="AB361">
        <v>0.37941000000000003</v>
      </c>
      <c r="AC361">
        <v>8.3315E-2</v>
      </c>
      <c r="AD361" s="7">
        <v>0.62097000000000002</v>
      </c>
    </row>
    <row r="362" spans="1:30" x14ac:dyDescent="0.35">
      <c r="A362" t="s">
        <v>701</v>
      </c>
      <c r="B362">
        <v>10</v>
      </c>
      <c r="C362" t="s">
        <v>32</v>
      </c>
      <c r="D362" t="s">
        <v>702</v>
      </c>
      <c r="E362" t="s">
        <v>32</v>
      </c>
      <c r="F362" s="5" t="s">
        <v>70</v>
      </c>
      <c r="G362">
        <v>7.7499999999999999E-2</v>
      </c>
      <c r="H362">
        <v>0.62182000000000004</v>
      </c>
      <c r="I362">
        <v>3.7400999999999997E-2</v>
      </c>
      <c r="J362" s="5">
        <v>0.79427999999999999</v>
      </c>
      <c r="K362">
        <v>6.225E-2</v>
      </c>
      <c r="L362">
        <v>0.46920000000000001</v>
      </c>
      <c r="M362">
        <v>4.3450000000000003E-2</v>
      </c>
      <c r="N362" s="5">
        <v>0.67505000000000004</v>
      </c>
      <c r="O362">
        <v>5.8832000000000002E-2</v>
      </c>
      <c r="P362">
        <v>0.69359000000000004</v>
      </c>
      <c r="Q362">
        <v>6.7557000000000006E-2</v>
      </c>
      <c r="R362" s="5">
        <v>0.51593</v>
      </c>
      <c r="S362">
        <v>4.4617999999999998E-2</v>
      </c>
      <c r="T362">
        <v>0.80957999999999997</v>
      </c>
      <c r="U362">
        <v>6.1927999999999997E-2</v>
      </c>
      <c r="V362" s="5">
        <v>0.60726000000000002</v>
      </c>
      <c r="W362">
        <v>0.2104</v>
      </c>
      <c r="X362">
        <v>0.14609</v>
      </c>
      <c r="Y362">
        <v>0.14613999999999999</v>
      </c>
      <c r="Z362" s="5">
        <v>0.44962999999999997</v>
      </c>
      <c r="AA362">
        <v>-3.1761999999999999E-2</v>
      </c>
      <c r="AB362">
        <v>0.89939000000000002</v>
      </c>
      <c r="AC362">
        <v>7.1887000000000006E-2</v>
      </c>
      <c r="AD362" s="7">
        <v>0.67271999999999998</v>
      </c>
    </row>
    <row r="363" spans="1:30" x14ac:dyDescent="0.35">
      <c r="A363" t="s">
        <v>703</v>
      </c>
      <c r="B363">
        <v>10</v>
      </c>
      <c r="C363" t="s">
        <v>32</v>
      </c>
      <c r="D363" t="s">
        <v>704</v>
      </c>
      <c r="E363" t="s">
        <v>32</v>
      </c>
      <c r="F363" s="5" t="s">
        <v>64</v>
      </c>
      <c r="G363">
        <v>3.0016000000000001E-3</v>
      </c>
      <c r="H363">
        <v>0.99490000000000001</v>
      </c>
      <c r="I363">
        <v>3.1737000000000001E-2</v>
      </c>
      <c r="J363" s="5">
        <v>0.81345999999999996</v>
      </c>
      <c r="K363">
        <v>-5.2442999999999997E-2</v>
      </c>
      <c r="L363">
        <v>0.72921999999999998</v>
      </c>
      <c r="M363">
        <v>2.1794999999999998E-2</v>
      </c>
      <c r="N363" s="5">
        <v>0.94432000000000005</v>
      </c>
      <c r="O363">
        <v>-5.4483999999999998E-2</v>
      </c>
      <c r="P363">
        <v>0.80778000000000005</v>
      </c>
      <c r="Q363">
        <v>-2.7334000000000001E-2</v>
      </c>
      <c r="R363" s="5">
        <v>0.90171999999999997</v>
      </c>
      <c r="S363">
        <v>-4.6670000000000003E-2</v>
      </c>
      <c r="T363">
        <v>0.86117999999999995</v>
      </c>
      <c r="U363">
        <v>-3.5503E-2</v>
      </c>
      <c r="V363" s="5">
        <v>0.85545000000000004</v>
      </c>
      <c r="W363">
        <v>-7.3968999999999997E-3</v>
      </c>
      <c r="X363">
        <v>0.97792000000000001</v>
      </c>
      <c r="Y363">
        <v>8.1793000000000005E-2</v>
      </c>
      <c r="Z363" s="5">
        <v>0.63478000000000001</v>
      </c>
      <c r="AA363">
        <v>-5.1596999999999997E-2</v>
      </c>
      <c r="AB363">
        <v>0.87831000000000004</v>
      </c>
      <c r="AC363">
        <v>-5.8229999999999997E-2</v>
      </c>
      <c r="AD363" s="7">
        <v>0.85341999999999996</v>
      </c>
    </row>
    <row r="364" spans="1:30" x14ac:dyDescent="0.35">
      <c r="A364" t="s">
        <v>705</v>
      </c>
      <c r="B364">
        <v>10</v>
      </c>
      <c r="C364" t="s">
        <v>32</v>
      </c>
      <c r="D364" t="s">
        <v>706</v>
      </c>
      <c r="E364" t="s">
        <v>82</v>
      </c>
      <c r="F364" s="5" t="s">
        <v>64</v>
      </c>
      <c r="G364">
        <v>4.7326E-3</v>
      </c>
      <c r="H364">
        <v>0.99490000000000001</v>
      </c>
      <c r="I364">
        <v>-4.2867000000000002E-2</v>
      </c>
      <c r="J364" s="5">
        <v>0.91447999999999996</v>
      </c>
      <c r="K364">
        <v>0.10018000000000001</v>
      </c>
      <c r="L364">
        <v>0.62034999999999996</v>
      </c>
      <c r="M364">
        <v>7.8890000000000002E-2</v>
      </c>
      <c r="N364" s="5">
        <v>0.72743000000000002</v>
      </c>
      <c r="O364">
        <v>-4.2681999999999998E-3</v>
      </c>
      <c r="P364">
        <v>0.99519000000000002</v>
      </c>
      <c r="Q364">
        <v>-2.5856999999999998E-3</v>
      </c>
      <c r="R364" s="5">
        <v>0.99065000000000003</v>
      </c>
      <c r="S364">
        <v>0.13918</v>
      </c>
      <c r="T364">
        <v>0.52642999999999995</v>
      </c>
      <c r="U364">
        <v>0.12662999999999999</v>
      </c>
      <c r="V364" s="5">
        <v>0.51282000000000005</v>
      </c>
      <c r="W364">
        <v>0.22439000000000001</v>
      </c>
      <c r="X364">
        <v>0.84336999999999995</v>
      </c>
      <c r="Y364">
        <v>1.6618999999999998E-2</v>
      </c>
      <c r="Z364" s="5">
        <v>0.98248999999999997</v>
      </c>
      <c r="AA364">
        <v>0.1555</v>
      </c>
      <c r="AB364">
        <v>0.69489999999999996</v>
      </c>
      <c r="AC364">
        <v>0.23826</v>
      </c>
      <c r="AD364" s="7">
        <v>0.42577999999999999</v>
      </c>
    </row>
    <row r="365" spans="1:30" x14ac:dyDescent="0.35">
      <c r="A365" t="s">
        <v>707</v>
      </c>
      <c r="B365">
        <v>9</v>
      </c>
      <c r="C365" t="s">
        <v>32</v>
      </c>
      <c r="D365" t="s">
        <v>631</v>
      </c>
      <c r="E365" t="s">
        <v>82</v>
      </c>
      <c r="F365" s="5" t="s">
        <v>70</v>
      </c>
      <c r="G365">
        <v>4.5658999999999998E-2</v>
      </c>
      <c r="H365">
        <v>0.84482999999999997</v>
      </c>
      <c r="I365">
        <v>5.0911999999999999E-2</v>
      </c>
      <c r="J365" s="5">
        <v>0.57199</v>
      </c>
      <c r="K365">
        <v>1.7949000000000001E-3</v>
      </c>
      <c r="L365">
        <v>0.98911000000000004</v>
      </c>
      <c r="M365">
        <v>7.5663999999999995E-2</v>
      </c>
      <c r="N365" s="5">
        <v>0.31126999999999999</v>
      </c>
      <c r="O365">
        <v>4.2319000000000002E-2</v>
      </c>
      <c r="P365">
        <v>0.80115000000000003</v>
      </c>
      <c r="Q365">
        <v>1.8873999999999998E-2</v>
      </c>
      <c r="R365" s="5">
        <v>0.90825999999999996</v>
      </c>
      <c r="S365">
        <v>7.2447999999999999E-2</v>
      </c>
      <c r="T365">
        <v>0.63043000000000005</v>
      </c>
      <c r="U365">
        <v>0.15681999999999999</v>
      </c>
      <c r="V365" s="5">
        <v>6.3620999999999997E-2</v>
      </c>
      <c r="W365">
        <v>2.7882000000000001E-2</v>
      </c>
      <c r="X365">
        <v>0.92888000000000004</v>
      </c>
      <c r="Y365">
        <v>1.6139000000000001E-2</v>
      </c>
      <c r="Z365" s="5">
        <v>0.95745999999999998</v>
      </c>
      <c r="AA365">
        <v>5.0543999999999999E-2</v>
      </c>
      <c r="AB365">
        <v>0.77525999999999995</v>
      </c>
      <c r="AC365">
        <v>0.10729</v>
      </c>
      <c r="AD365" s="7">
        <v>0.32728000000000002</v>
      </c>
    </row>
    <row r="366" spans="1:30" x14ac:dyDescent="0.35">
      <c r="A366" t="s">
        <v>708</v>
      </c>
      <c r="B366">
        <v>10</v>
      </c>
      <c r="C366" t="s">
        <v>32</v>
      </c>
      <c r="D366" t="s">
        <v>709</v>
      </c>
      <c r="E366" t="s">
        <v>32</v>
      </c>
      <c r="F366" s="5" t="s">
        <v>64</v>
      </c>
      <c r="G366">
        <v>-6.5529000000000004E-2</v>
      </c>
      <c r="H366">
        <v>0.83887</v>
      </c>
      <c r="I366">
        <v>5.0817000000000001E-2</v>
      </c>
      <c r="J366" s="5">
        <v>0.73302999999999996</v>
      </c>
      <c r="K366">
        <v>5.1206000000000002E-2</v>
      </c>
      <c r="L366">
        <v>0.62409999999999999</v>
      </c>
      <c r="M366">
        <v>2.154E-2</v>
      </c>
      <c r="N366" s="5">
        <v>0.89715</v>
      </c>
      <c r="O366">
        <v>-5.9626999999999999E-2</v>
      </c>
      <c r="P366">
        <v>0.80778000000000005</v>
      </c>
      <c r="Q366">
        <v>4.6316000000000003E-2</v>
      </c>
      <c r="R366" s="5">
        <v>0.80669000000000002</v>
      </c>
      <c r="S366">
        <v>4.6350000000000002E-2</v>
      </c>
      <c r="T366">
        <v>0.82484999999999997</v>
      </c>
      <c r="U366">
        <v>4.4748000000000003E-2</v>
      </c>
      <c r="V366" s="5">
        <v>0.78437000000000001</v>
      </c>
      <c r="W366">
        <v>6.5762000000000001E-2</v>
      </c>
      <c r="X366">
        <v>0.81628999999999996</v>
      </c>
      <c r="Y366">
        <v>-7.3945999999999998E-2</v>
      </c>
      <c r="Z366" s="5">
        <v>0.77924000000000004</v>
      </c>
      <c r="AA366">
        <v>-3.2883999999999999E-3</v>
      </c>
      <c r="AB366">
        <v>0.98814000000000002</v>
      </c>
      <c r="AC366">
        <v>-3.8485999999999999E-2</v>
      </c>
      <c r="AD366" s="7">
        <v>0.86377999999999999</v>
      </c>
    </row>
    <row r="367" spans="1:30" x14ac:dyDescent="0.35">
      <c r="A367" t="s">
        <v>710</v>
      </c>
      <c r="B367">
        <v>6</v>
      </c>
      <c r="C367" t="s">
        <v>32</v>
      </c>
      <c r="D367" t="s">
        <v>711</v>
      </c>
      <c r="E367" t="s">
        <v>82</v>
      </c>
      <c r="F367" s="5" t="s">
        <v>70</v>
      </c>
      <c r="G367">
        <v>1.0526000000000001E-2</v>
      </c>
      <c r="H367">
        <v>0.96716999999999997</v>
      </c>
      <c r="I367">
        <v>-4.5630999999999998E-2</v>
      </c>
      <c r="J367" s="5">
        <v>0.68154999999999999</v>
      </c>
      <c r="K367">
        <v>8.9104000000000003E-2</v>
      </c>
      <c r="L367">
        <v>0.40777999999999998</v>
      </c>
      <c r="M367">
        <v>4.3458999999999998E-2</v>
      </c>
      <c r="N367" s="5">
        <v>0.77293000000000001</v>
      </c>
      <c r="O367">
        <v>1.0914999999999999E-2</v>
      </c>
      <c r="P367">
        <v>0.98887000000000003</v>
      </c>
      <c r="Q367">
        <v>-2.2452E-2</v>
      </c>
      <c r="R367" s="5">
        <v>0.90825999999999996</v>
      </c>
      <c r="S367">
        <v>6.9278000000000006E-2</v>
      </c>
      <c r="T367">
        <v>0.74504999999999999</v>
      </c>
      <c r="U367">
        <v>8.0114000000000005E-2</v>
      </c>
      <c r="V367" s="5">
        <v>0.61173999999999995</v>
      </c>
      <c r="W367">
        <v>-6.1483999999999997E-2</v>
      </c>
      <c r="X367">
        <v>0.78193999999999997</v>
      </c>
      <c r="Y367">
        <v>1.6079E-2</v>
      </c>
      <c r="Z367" s="5">
        <v>0.96184000000000003</v>
      </c>
      <c r="AA367">
        <v>9.7147999999999998E-2</v>
      </c>
      <c r="AB367">
        <v>0.58475999999999995</v>
      </c>
      <c r="AC367">
        <v>5.3609999999999998E-2</v>
      </c>
      <c r="AD367" s="7">
        <v>0.78673000000000004</v>
      </c>
    </row>
    <row r="368" spans="1:30" x14ac:dyDescent="0.35">
      <c r="A368" t="s">
        <v>712</v>
      </c>
      <c r="B368">
        <v>5</v>
      </c>
      <c r="C368" t="s">
        <v>32</v>
      </c>
      <c r="D368" t="s">
        <v>711</v>
      </c>
      <c r="E368" t="s">
        <v>82</v>
      </c>
      <c r="F368" s="5" t="s">
        <v>70</v>
      </c>
      <c r="G368">
        <v>3.9854000000000001E-2</v>
      </c>
      <c r="H368">
        <v>0.95</v>
      </c>
      <c r="I368">
        <v>9.6504E-3</v>
      </c>
      <c r="J368" s="5">
        <v>0.97304000000000002</v>
      </c>
      <c r="K368">
        <v>1.9758999999999999E-2</v>
      </c>
      <c r="L368">
        <v>0.89720999999999995</v>
      </c>
      <c r="M368">
        <v>-1.2160000000000001E-2</v>
      </c>
      <c r="N368" s="5">
        <v>0.97058999999999995</v>
      </c>
      <c r="O368">
        <v>2.1568E-2</v>
      </c>
      <c r="P368">
        <v>0.97663</v>
      </c>
      <c r="Q368">
        <v>8.2267999999999994E-2</v>
      </c>
      <c r="R368" s="5">
        <v>0.69757999999999998</v>
      </c>
      <c r="S368">
        <v>-5.4905000000000002E-2</v>
      </c>
      <c r="T368">
        <v>0.80957999999999997</v>
      </c>
      <c r="U368">
        <v>-1.9604E-2</v>
      </c>
      <c r="V368" s="5">
        <v>0.93849000000000005</v>
      </c>
      <c r="W368">
        <v>4.0967000000000003E-2</v>
      </c>
      <c r="X368">
        <v>0.94055</v>
      </c>
      <c r="Y368">
        <v>1.4193000000000001E-2</v>
      </c>
      <c r="Z368" s="5">
        <v>0.98248999999999997</v>
      </c>
      <c r="AA368">
        <v>-4.8353E-2</v>
      </c>
      <c r="AB368">
        <v>0.88763000000000003</v>
      </c>
      <c r="AC368">
        <v>-5.0715999999999997E-2</v>
      </c>
      <c r="AD368" s="7">
        <v>0.85872999999999999</v>
      </c>
    </row>
    <row r="369" spans="1:30" x14ac:dyDescent="0.35">
      <c r="A369" t="s">
        <v>713</v>
      </c>
      <c r="B369">
        <v>6</v>
      </c>
      <c r="C369" t="s">
        <v>32</v>
      </c>
      <c r="D369" t="s">
        <v>714</v>
      </c>
      <c r="E369" t="s">
        <v>32</v>
      </c>
      <c r="F369" s="5" t="s">
        <v>64</v>
      </c>
      <c r="G369">
        <v>4.8335999999999997E-2</v>
      </c>
      <c r="H369">
        <v>0.91349000000000002</v>
      </c>
      <c r="I369">
        <v>0.11532000000000001</v>
      </c>
      <c r="J369" s="5">
        <v>0.23214000000000001</v>
      </c>
      <c r="K369">
        <v>3.6695999999999999E-2</v>
      </c>
      <c r="L369">
        <v>0.80942999999999998</v>
      </c>
      <c r="M369">
        <v>7.159E-4</v>
      </c>
      <c r="N369" s="5">
        <v>0.99912999999999996</v>
      </c>
      <c r="O369">
        <v>8.5269999999999999E-2</v>
      </c>
      <c r="P369">
        <v>0.73995</v>
      </c>
      <c r="Q369">
        <v>1.6459999999999999E-2</v>
      </c>
      <c r="R369" s="5">
        <v>0.94950000000000001</v>
      </c>
      <c r="S369">
        <v>-1.504E-2</v>
      </c>
      <c r="T369">
        <v>0.95789999999999997</v>
      </c>
      <c r="U369">
        <v>-6.2959000000000001E-2</v>
      </c>
      <c r="V369" s="5">
        <v>0.78437000000000001</v>
      </c>
      <c r="W369">
        <v>-1.7580999999999999E-2</v>
      </c>
      <c r="X369">
        <v>0.96423999999999999</v>
      </c>
      <c r="Y369">
        <v>0.11567</v>
      </c>
      <c r="Z369" s="5">
        <v>0.56621999999999995</v>
      </c>
      <c r="AA369">
        <v>5.1413E-2</v>
      </c>
      <c r="AB369">
        <v>0.92152999999999996</v>
      </c>
      <c r="AC369">
        <v>-5.2296000000000002E-2</v>
      </c>
      <c r="AD369" s="7">
        <v>0.89748000000000006</v>
      </c>
    </row>
    <row r="370" spans="1:30" x14ac:dyDescent="0.35">
      <c r="A370" t="s">
        <v>715</v>
      </c>
      <c r="B370">
        <v>10</v>
      </c>
      <c r="C370" t="s">
        <v>32</v>
      </c>
      <c r="D370" t="s">
        <v>716</v>
      </c>
      <c r="E370" t="s">
        <v>32</v>
      </c>
      <c r="F370" s="5" t="s">
        <v>70</v>
      </c>
      <c r="G370">
        <v>7.5756E-3</v>
      </c>
      <c r="H370">
        <v>0.98984000000000005</v>
      </c>
      <c r="I370">
        <v>4.2418000000000004E-3</v>
      </c>
      <c r="J370" s="5">
        <v>0.98626000000000003</v>
      </c>
      <c r="K370">
        <v>2.911E-2</v>
      </c>
      <c r="L370">
        <v>0.80411999999999995</v>
      </c>
      <c r="M370">
        <v>-3.0217000000000001E-2</v>
      </c>
      <c r="N370" s="5">
        <v>0.83777000000000001</v>
      </c>
      <c r="O370">
        <v>4.0065999999999997E-2</v>
      </c>
      <c r="P370">
        <v>0.92683000000000004</v>
      </c>
      <c r="Q370">
        <v>6.0046000000000002E-2</v>
      </c>
      <c r="R370" s="5">
        <v>0.78700000000000003</v>
      </c>
      <c r="S370">
        <v>-8.0537999999999996E-4</v>
      </c>
      <c r="T370">
        <v>0.99334999999999996</v>
      </c>
      <c r="U370">
        <v>-4.3816000000000001E-2</v>
      </c>
      <c r="V370" s="5">
        <v>0.78866999999999998</v>
      </c>
      <c r="W370">
        <v>5.2602000000000003E-2</v>
      </c>
      <c r="X370">
        <v>0.87356999999999996</v>
      </c>
      <c r="Y370">
        <v>0.13552</v>
      </c>
      <c r="Z370" s="5">
        <v>0.49902000000000002</v>
      </c>
      <c r="AA370">
        <v>8.7291999999999995E-3</v>
      </c>
      <c r="AB370">
        <v>0.98397000000000001</v>
      </c>
      <c r="AC370">
        <v>-2.0282E-3</v>
      </c>
      <c r="AD370" s="7">
        <v>0.99439</v>
      </c>
    </row>
    <row r="371" spans="1:30" x14ac:dyDescent="0.35">
      <c r="A371" t="s">
        <v>717</v>
      </c>
      <c r="B371">
        <v>9</v>
      </c>
      <c r="C371" t="s">
        <v>32</v>
      </c>
      <c r="D371" t="s">
        <v>718</v>
      </c>
      <c r="E371" t="s">
        <v>82</v>
      </c>
      <c r="F371" s="5" t="s">
        <v>64</v>
      </c>
      <c r="G371">
        <v>6.0233999999999999E-3</v>
      </c>
      <c r="H371">
        <v>0.98104000000000002</v>
      </c>
      <c r="I371">
        <v>4.8355000000000002E-2</v>
      </c>
      <c r="J371" s="5">
        <v>0.70789000000000002</v>
      </c>
      <c r="K371">
        <v>8.9532E-2</v>
      </c>
      <c r="L371">
        <v>0.40777999999999998</v>
      </c>
      <c r="M371">
        <v>2.5361000000000002E-2</v>
      </c>
      <c r="N371" s="5">
        <v>0.89742</v>
      </c>
      <c r="O371">
        <v>3.4193000000000001E-2</v>
      </c>
      <c r="P371">
        <v>0.89788000000000001</v>
      </c>
      <c r="Q371">
        <v>-6.9244E-2</v>
      </c>
      <c r="R371" s="5">
        <v>0.66408999999999996</v>
      </c>
      <c r="S371">
        <v>0.13003999999999999</v>
      </c>
      <c r="T371">
        <v>0.29654000000000003</v>
      </c>
      <c r="U371">
        <v>0.10194</v>
      </c>
      <c r="V371" s="5">
        <v>0.44230999999999998</v>
      </c>
      <c r="W371">
        <v>-5.3453000000000001E-2</v>
      </c>
      <c r="X371">
        <v>0.84840000000000004</v>
      </c>
      <c r="Y371">
        <v>1.3317000000000001E-2</v>
      </c>
      <c r="Z371" s="5">
        <v>0.98248999999999997</v>
      </c>
      <c r="AA371">
        <v>0.13322000000000001</v>
      </c>
      <c r="AB371">
        <v>0.36732999999999999</v>
      </c>
      <c r="AC371">
        <v>3.9988000000000003E-2</v>
      </c>
      <c r="AD371" s="7">
        <v>0.85858000000000001</v>
      </c>
    </row>
    <row r="372" spans="1:30" x14ac:dyDescent="0.35">
      <c r="A372" t="s">
        <v>719</v>
      </c>
      <c r="B372">
        <v>6</v>
      </c>
      <c r="C372" t="s">
        <v>32</v>
      </c>
      <c r="D372" t="s">
        <v>720</v>
      </c>
      <c r="E372" t="s">
        <v>82</v>
      </c>
      <c r="F372" s="5" t="s">
        <v>64</v>
      </c>
      <c r="G372">
        <v>3.5395999999999997E-2</v>
      </c>
      <c r="H372">
        <v>0.91349000000000002</v>
      </c>
      <c r="I372">
        <v>2.8282000000000002E-2</v>
      </c>
      <c r="J372" s="5">
        <v>0.82462999999999997</v>
      </c>
      <c r="K372">
        <v>-2.3230000000000001E-2</v>
      </c>
      <c r="L372">
        <v>0.88980999999999999</v>
      </c>
      <c r="M372">
        <v>-3.1606000000000002E-2</v>
      </c>
      <c r="N372" s="5">
        <v>0.89385000000000003</v>
      </c>
      <c r="O372">
        <v>5.6734999999999997E-3</v>
      </c>
      <c r="P372">
        <v>0.99392999999999998</v>
      </c>
      <c r="Q372">
        <v>-1.5269E-2</v>
      </c>
      <c r="R372" s="5">
        <v>0.94484999999999997</v>
      </c>
      <c r="S372">
        <v>-3.7617000000000002E-3</v>
      </c>
      <c r="T372">
        <v>0.98395999999999995</v>
      </c>
      <c r="U372">
        <v>-8.8844000000000006E-3</v>
      </c>
      <c r="V372" s="5">
        <v>0.96187</v>
      </c>
      <c r="W372">
        <v>0.12164999999999999</v>
      </c>
      <c r="X372">
        <v>0.33788000000000001</v>
      </c>
      <c r="Y372">
        <v>1.1983000000000001E-2</v>
      </c>
      <c r="Z372" s="5">
        <v>0.97467999999999999</v>
      </c>
      <c r="AA372">
        <v>1.3969000000000001E-2</v>
      </c>
      <c r="AB372">
        <v>0.97489000000000003</v>
      </c>
      <c r="AC372">
        <v>-4.8578000000000003E-2</v>
      </c>
      <c r="AD372" s="7">
        <v>0.85872999999999999</v>
      </c>
    </row>
    <row r="373" spans="1:30" x14ac:dyDescent="0.35">
      <c r="A373" t="s">
        <v>721</v>
      </c>
      <c r="B373">
        <v>10</v>
      </c>
      <c r="C373" t="s">
        <v>32</v>
      </c>
      <c r="D373" t="s">
        <v>722</v>
      </c>
      <c r="E373" t="s">
        <v>82</v>
      </c>
      <c r="F373" s="5" t="s">
        <v>70</v>
      </c>
      <c r="G373">
        <v>4.4200000000000003E-2</v>
      </c>
      <c r="H373">
        <v>0.90905000000000002</v>
      </c>
      <c r="I373">
        <v>9.3591999999999995E-2</v>
      </c>
      <c r="J373" s="5">
        <v>0.29269000000000001</v>
      </c>
      <c r="K373">
        <v>3.7204000000000001E-2</v>
      </c>
      <c r="L373">
        <v>0.72790999999999995</v>
      </c>
      <c r="M373">
        <v>2.0229E-2</v>
      </c>
      <c r="N373" s="5">
        <v>0.89715</v>
      </c>
      <c r="O373">
        <v>4.5976999999999997E-2</v>
      </c>
      <c r="P373">
        <v>0.80115000000000003</v>
      </c>
      <c r="Q373">
        <v>6.2401999999999999E-2</v>
      </c>
      <c r="R373" s="5">
        <v>0.56921999999999995</v>
      </c>
      <c r="S373">
        <v>9.9475999999999992E-3</v>
      </c>
      <c r="T373">
        <v>0.95513000000000003</v>
      </c>
      <c r="U373">
        <v>1.0137E-2</v>
      </c>
      <c r="V373" s="5">
        <v>0.95069999999999999</v>
      </c>
      <c r="W373">
        <v>-1.797E-2</v>
      </c>
      <c r="X373">
        <v>0.95021999999999995</v>
      </c>
      <c r="Y373">
        <v>1.1785E-2</v>
      </c>
      <c r="Z373" s="5">
        <v>0.97467999999999999</v>
      </c>
      <c r="AA373">
        <v>-0.11672</v>
      </c>
      <c r="AB373">
        <v>0.42658000000000001</v>
      </c>
      <c r="AC373">
        <v>-3.7293E-2</v>
      </c>
      <c r="AD373" s="7">
        <v>0.85872999999999999</v>
      </c>
    </row>
    <row r="374" spans="1:30" x14ac:dyDescent="0.35">
      <c r="A374" t="s">
        <v>723</v>
      </c>
      <c r="B374">
        <v>10</v>
      </c>
      <c r="C374" t="s">
        <v>32</v>
      </c>
      <c r="D374" t="s">
        <v>724</v>
      </c>
      <c r="E374" t="s">
        <v>82</v>
      </c>
      <c r="F374" s="5" t="s">
        <v>70</v>
      </c>
      <c r="G374">
        <v>7.9098000000000005E-4</v>
      </c>
      <c r="H374">
        <v>0.99490000000000001</v>
      </c>
      <c r="I374">
        <v>3.3272000000000003E-2</v>
      </c>
      <c r="J374" s="5">
        <v>0.82616000000000001</v>
      </c>
      <c r="K374">
        <v>-2.325E-2</v>
      </c>
      <c r="L374">
        <v>0.88980999999999999</v>
      </c>
      <c r="M374">
        <v>-4.1202000000000003E-2</v>
      </c>
      <c r="N374" s="5">
        <v>0.82898000000000005</v>
      </c>
      <c r="O374">
        <v>-1.345E-2</v>
      </c>
      <c r="P374">
        <v>0.98887000000000003</v>
      </c>
      <c r="Q374">
        <v>-4.6036000000000002E-3</v>
      </c>
      <c r="R374" s="5">
        <v>0.97524</v>
      </c>
      <c r="S374">
        <v>-0.11296</v>
      </c>
      <c r="T374">
        <v>0.60919999999999996</v>
      </c>
      <c r="U374">
        <v>-6.7372000000000001E-2</v>
      </c>
      <c r="V374" s="5">
        <v>0.77661999999999998</v>
      </c>
      <c r="W374">
        <v>-4.7504999999999999E-2</v>
      </c>
      <c r="X374">
        <v>0.86465000000000003</v>
      </c>
      <c r="Y374">
        <v>1.1011999999999999E-2</v>
      </c>
      <c r="Z374" s="5">
        <v>0.98248999999999997</v>
      </c>
      <c r="AA374">
        <v>-0.16313</v>
      </c>
      <c r="AB374">
        <v>0.50744</v>
      </c>
      <c r="AC374">
        <v>-3.1331000000000002E-3</v>
      </c>
      <c r="AD374" s="7">
        <v>0.99394000000000005</v>
      </c>
    </row>
    <row r="375" spans="1:30" x14ac:dyDescent="0.35">
      <c r="A375" t="s">
        <v>725</v>
      </c>
      <c r="B375">
        <v>10</v>
      </c>
      <c r="C375" t="s">
        <v>32</v>
      </c>
      <c r="D375" t="s">
        <v>117</v>
      </c>
      <c r="E375" t="s">
        <v>82</v>
      </c>
      <c r="F375" s="5" t="s">
        <v>70</v>
      </c>
      <c r="G375">
        <v>2.3747999999999998E-2</v>
      </c>
      <c r="H375">
        <v>0.95630999999999999</v>
      </c>
      <c r="I375">
        <v>9.8779000000000002E-3</v>
      </c>
      <c r="J375" s="5">
        <v>0.96638000000000002</v>
      </c>
      <c r="K375">
        <v>4.7373999999999999E-2</v>
      </c>
      <c r="L375">
        <v>0.65105000000000002</v>
      </c>
      <c r="M375">
        <v>-2.2334999999999998E-3</v>
      </c>
      <c r="N375" s="5">
        <v>0.99095999999999995</v>
      </c>
      <c r="O375">
        <v>3.7948000000000003E-2</v>
      </c>
      <c r="P375">
        <v>0.86507999999999996</v>
      </c>
      <c r="Q375">
        <v>-1.6383000000000002E-2</v>
      </c>
      <c r="R375" s="5">
        <v>0.94484999999999997</v>
      </c>
      <c r="S375">
        <v>6.8429000000000004E-2</v>
      </c>
      <c r="T375">
        <v>0.56845999999999997</v>
      </c>
      <c r="U375">
        <v>3.2764000000000001E-3</v>
      </c>
      <c r="V375" s="5">
        <v>0.97260999999999997</v>
      </c>
      <c r="W375">
        <v>2.1264999999999999E-2</v>
      </c>
      <c r="X375">
        <v>0.94849000000000006</v>
      </c>
      <c r="Y375">
        <v>1.1009E-2</v>
      </c>
      <c r="Z375" s="5">
        <v>0.98248999999999997</v>
      </c>
      <c r="AA375">
        <v>6.0911E-2</v>
      </c>
      <c r="AB375">
        <v>0.78446000000000005</v>
      </c>
      <c r="AC375">
        <v>5.6819000000000001E-2</v>
      </c>
      <c r="AD375" s="7">
        <v>0.76919999999999999</v>
      </c>
    </row>
    <row r="376" spans="1:30" x14ac:dyDescent="0.35">
      <c r="A376" t="s">
        <v>726</v>
      </c>
      <c r="B376">
        <v>10</v>
      </c>
      <c r="C376" t="s">
        <v>32</v>
      </c>
      <c r="D376" t="s">
        <v>173</v>
      </c>
      <c r="E376" t="s">
        <v>82</v>
      </c>
      <c r="F376" s="5" t="s">
        <v>64</v>
      </c>
      <c r="G376">
        <v>3.2414999999999999E-2</v>
      </c>
      <c r="H376">
        <v>0.95</v>
      </c>
      <c r="I376">
        <v>7.4242000000000002E-2</v>
      </c>
      <c r="J376" s="5">
        <v>0.55793000000000004</v>
      </c>
      <c r="K376">
        <v>0.10774</v>
      </c>
      <c r="L376">
        <v>0.12121999999999999</v>
      </c>
      <c r="M376">
        <v>3.8220999999999998E-2</v>
      </c>
      <c r="N376" s="5">
        <v>0.75838000000000005</v>
      </c>
      <c r="O376">
        <v>5.8146000000000003E-2</v>
      </c>
      <c r="P376">
        <v>0.70601999999999998</v>
      </c>
      <c r="Q376">
        <v>4.4212000000000001E-2</v>
      </c>
      <c r="R376" s="5">
        <v>0.71816000000000002</v>
      </c>
      <c r="S376">
        <v>7.3813000000000004E-2</v>
      </c>
      <c r="T376">
        <v>0.62990999999999997</v>
      </c>
      <c r="U376">
        <v>4.5964999999999999E-2</v>
      </c>
      <c r="V376" s="5">
        <v>0.77661999999999998</v>
      </c>
      <c r="W376">
        <v>0.18104000000000001</v>
      </c>
      <c r="X376">
        <v>0.12876000000000001</v>
      </c>
      <c r="Y376">
        <v>9.9600000000000001E-3</v>
      </c>
      <c r="Z376" s="5">
        <v>0.98248999999999997</v>
      </c>
      <c r="AA376">
        <v>6.8790000000000004E-2</v>
      </c>
      <c r="AB376">
        <v>0.84072000000000002</v>
      </c>
      <c r="AC376">
        <v>0.15201999999999999</v>
      </c>
      <c r="AD376" s="7">
        <v>0.42419000000000001</v>
      </c>
    </row>
    <row r="377" spans="1:30" x14ac:dyDescent="0.35">
      <c r="A377" t="s">
        <v>727</v>
      </c>
      <c r="B377">
        <v>10</v>
      </c>
      <c r="C377" t="s">
        <v>32</v>
      </c>
      <c r="D377" t="s">
        <v>728</v>
      </c>
      <c r="E377" t="s">
        <v>32</v>
      </c>
      <c r="F377" s="5" t="s">
        <v>64</v>
      </c>
      <c r="G377">
        <v>-2.6366000000000001E-2</v>
      </c>
      <c r="H377">
        <v>0.91349000000000002</v>
      </c>
      <c r="I377">
        <v>5.7730999999999998E-2</v>
      </c>
      <c r="J377" s="5">
        <v>0.42496</v>
      </c>
      <c r="K377">
        <v>1.1834000000000001E-2</v>
      </c>
      <c r="L377">
        <v>0.92113999999999996</v>
      </c>
      <c r="M377">
        <v>5.9712999999999997E-3</v>
      </c>
      <c r="N377" s="5">
        <v>0.97819999999999996</v>
      </c>
      <c r="O377">
        <v>6.1481000000000001E-2</v>
      </c>
      <c r="P377">
        <v>0.67732000000000003</v>
      </c>
      <c r="Q377">
        <v>4.5974000000000001E-2</v>
      </c>
      <c r="R377" s="5">
        <v>0.69757999999999998</v>
      </c>
      <c r="S377">
        <v>5.176E-2</v>
      </c>
      <c r="T377">
        <v>0.77463000000000004</v>
      </c>
      <c r="U377">
        <v>4.1160000000000002E-2</v>
      </c>
      <c r="V377" s="5">
        <v>0.78051000000000004</v>
      </c>
      <c r="W377">
        <v>-3.1342000000000002E-2</v>
      </c>
      <c r="X377">
        <v>0.89329000000000003</v>
      </c>
      <c r="Y377">
        <v>7.0906999999999998E-2</v>
      </c>
      <c r="Z377" s="5">
        <v>0.64666999999999997</v>
      </c>
      <c r="AA377">
        <v>-1.52E-2</v>
      </c>
      <c r="AB377">
        <v>0.96372999999999998</v>
      </c>
      <c r="AC377">
        <v>-2.0105000000000001E-2</v>
      </c>
      <c r="AD377" s="7">
        <v>0.92159999999999997</v>
      </c>
    </row>
    <row r="378" spans="1:30" x14ac:dyDescent="0.35">
      <c r="A378" t="s">
        <v>729</v>
      </c>
      <c r="B378">
        <v>5</v>
      </c>
      <c r="C378" t="s">
        <v>32</v>
      </c>
      <c r="D378" t="s">
        <v>730</v>
      </c>
      <c r="E378" t="s">
        <v>32</v>
      </c>
      <c r="F378" s="5" t="s">
        <v>64</v>
      </c>
      <c r="G378">
        <v>3.5063999999999998E-2</v>
      </c>
      <c r="H378">
        <v>0.91349000000000002</v>
      </c>
      <c r="I378">
        <v>5.7588E-2</v>
      </c>
      <c r="J378" s="5">
        <v>0.59624999999999995</v>
      </c>
      <c r="K378">
        <v>0.14091999999999999</v>
      </c>
      <c r="L378">
        <v>0.19645000000000001</v>
      </c>
      <c r="M378">
        <v>9.0875999999999998E-2</v>
      </c>
      <c r="N378" s="5">
        <v>0.55288000000000004</v>
      </c>
      <c r="O378">
        <v>3.1695999999999998E-3</v>
      </c>
      <c r="P378">
        <v>0.99392999999999998</v>
      </c>
      <c r="Q378">
        <v>9.4079999999999997E-2</v>
      </c>
      <c r="R378" s="5">
        <v>0.68545</v>
      </c>
      <c r="S378">
        <v>0.18375</v>
      </c>
      <c r="T378">
        <v>0.21820999999999999</v>
      </c>
      <c r="U378">
        <v>0.18307999999999999</v>
      </c>
      <c r="V378" s="5">
        <v>0.21451000000000001</v>
      </c>
      <c r="W378">
        <v>-2.3275000000000001E-2</v>
      </c>
      <c r="X378">
        <v>0.95520000000000005</v>
      </c>
      <c r="Y378">
        <v>8.1765000000000004E-2</v>
      </c>
      <c r="Z378" s="5">
        <v>0.74617999999999995</v>
      </c>
      <c r="AA378">
        <v>0.17644000000000001</v>
      </c>
      <c r="AB378">
        <v>0.51768999999999998</v>
      </c>
      <c r="AC378">
        <v>0.11310000000000001</v>
      </c>
      <c r="AD378" s="7">
        <v>0.69440000000000002</v>
      </c>
    </row>
    <row r="379" spans="1:30" x14ac:dyDescent="0.35">
      <c r="A379" t="s">
        <v>731</v>
      </c>
      <c r="B379">
        <v>10</v>
      </c>
      <c r="C379" t="s">
        <v>32</v>
      </c>
      <c r="D379" t="s">
        <v>732</v>
      </c>
      <c r="E379" t="s">
        <v>82</v>
      </c>
      <c r="F379" s="5" t="s">
        <v>70</v>
      </c>
      <c r="G379">
        <v>3.1869000000000001E-2</v>
      </c>
      <c r="H379">
        <v>0.95</v>
      </c>
      <c r="I379">
        <v>-2.4879999999999999E-2</v>
      </c>
      <c r="J379" s="5">
        <v>0.88585999999999998</v>
      </c>
      <c r="K379">
        <v>2.3064999999999999E-2</v>
      </c>
      <c r="L379">
        <v>0.88980999999999999</v>
      </c>
      <c r="M379">
        <v>4.0268999999999999E-2</v>
      </c>
      <c r="N379" s="5">
        <v>0.83777000000000001</v>
      </c>
      <c r="O379">
        <v>-3.5534E-4</v>
      </c>
      <c r="P379">
        <v>0.99726000000000004</v>
      </c>
      <c r="Q379">
        <v>1.8703999999999998E-2</v>
      </c>
      <c r="R379" s="5">
        <v>0.94072999999999996</v>
      </c>
      <c r="S379">
        <v>2.3227000000000001E-2</v>
      </c>
      <c r="T379">
        <v>0.93228</v>
      </c>
      <c r="U379">
        <v>5.0692000000000003E-3</v>
      </c>
      <c r="V379" s="5">
        <v>0.97260999999999997</v>
      </c>
      <c r="W379">
        <v>-1.9202E-2</v>
      </c>
      <c r="X379">
        <v>0.96065</v>
      </c>
      <c r="Y379">
        <v>8.8967999999999998E-3</v>
      </c>
      <c r="Z379" s="5">
        <v>0.98248999999999997</v>
      </c>
      <c r="AA379">
        <v>3.5577999999999999E-2</v>
      </c>
      <c r="AB379">
        <v>0.93723999999999996</v>
      </c>
      <c r="AC379">
        <v>4.0146000000000001E-2</v>
      </c>
      <c r="AD379" s="7">
        <v>0.89807999999999999</v>
      </c>
    </row>
    <row r="380" spans="1:30" x14ac:dyDescent="0.35">
      <c r="A380" t="s">
        <v>733</v>
      </c>
      <c r="B380">
        <v>5</v>
      </c>
      <c r="C380" t="s">
        <v>32</v>
      </c>
      <c r="D380" t="s">
        <v>734</v>
      </c>
      <c r="E380" t="s">
        <v>32</v>
      </c>
      <c r="F380" s="5" t="s">
        <v>429</v>
      </c>
      <c r="G380">
        <v>1.5421000000000001E-2</v>
      </c>
      <c r="H380">
        <v>0.96716999999999997</v>
      </c>
      <c r="I380">
        <v>7.4024999999999994E-2</v>
      </c>
      <c r="J380" s="5">
        <v>0.67932999999999999</v>
      </c>
      <c r="K380">
        <v>-1.7690000000000001E-2</v>
      </c>
      <c r="L380">
        <v>0.90661000000000003</v>
      </c>
      <c r="M380">
        <v>3.8439000000000001E-2</v>
      </c>
      <c r="N380" s="5">
        <v>0.86214000000000002</v>
      </c>
      <c r="O380">
        <v>5.2643000000000002E-2</v>
      </c>
      <c r="P380">
        <v>0.89471000000000001</v>
      </c>
      <c r="Q380">
        <v>0.16122</v>
      </c>
      <c r="R380" s="5">
        <v>0.40087</v>
      </c>
      <c r="S380">
        <v>6.0083999999999999E-2</v>
      </c>
      <c r="T380">
        <v>0.86117999999999995</v>
      </c>
      <c r="U380">
        <v>6.9047999999999998E-2</v>
      </c>
      <c r="V380" s="5">
        <v>0.78774</v>
      </c>
      <c r="W380">
        <v>0.11162</v>
      </c>
      <c r="X380">
        <v>0.74231000000000003</v>
      </c>
      <c r="Y380">
        <v>8.9837E-2</v>
      </c>
      <c r="Z380" s="5">
        <v>0.79020000000000001</v>
      </c>
      <c r="AA380">
        <v>-2.1869E-2</v>
      </c>
      <c r="AB380">
        <v>0.96511000000000002</v>
      </c>
      <c r="AC380">
        <v>3.8551000000000002E-2</v>
      </c>
      <c r="AD380" s="7">
        <v>0.90105999999999997</v>
      </c>
    </row>
    <row r="381" spans="1:30" x14ac:dyDescent="0.35">
      <c r="A381" t="s">
        <v>735</v>
      </c>
      <c r="B381">
        <v>10</v>
      </c>
      <c r="C381" t="s">
        <v>32</v>
      </c>
      <c r="D381" t="s">
        <v>736</v>
      </c>
      <c r="E381" t="s">
        <v>82</v>
      </c>
      <c r="F381" s="5" t="s">
        <v>64</v>
      </c>
      <c r="G381">
        <v>2.8573999999999999E-2</v>
      </c>
      <c r="H381">
        <v>0.96716999999999997</v>
      </c>
      <c r="I381">
        <v>-7.2318E-3</v>
      </c>
      <c r="J381" s="5">
        <v>0.97921000000000002</v>
      </c>
      <c r="K381">
        <v>1.8017999999999999E-2</v>
      </c>
      <c r="L381">
        <v>0.90627999999999997</v>
      </c>
      <c r="M381">
        <v>-8.2650999999999992E-3</v>
      </c>
      <c r="N381" s="5">
        <v>0.97819999999999996</v>
      </c>
      <c r="O381">
        <v>6.0642999999999999E-3</v>
      </c>
      <c r="P381">
        <v>0.99392999999999998</v>
      </c>
      <c r="Q381">
        <v>6.7044999999999993E-2</v>
      </c>
      <c r="R381" s="5">
        <v>0.85970000000000002</v>
      </c>
      <c r="S381">
        <v>3.1398000000000002E-2</v>
      </c>
      <c r="T381">
        <v>0.88675999999999999</v>
      </c>
      <c r="U381">
        <v>-7.0130999999999999E-2</v>
      </c>
      <c r="V381" s="5">
        <v>0.66193000000000002</v>
      </c>
      <c r="W381">
        <v>6.7638000000000004E-2</v>
      </c>
      <c r="X381">
        <v>0.94055</v>
      </c>
      <c r="Y381">
        <v>8.0178000000000003E-3</v>
      </c>
      <c r="Z381" s="5">
        <v>0.98248999999999997</v>
      </c>
      <c r="AA381">
        <v>7.3435000000000002E-3</v>
      </c>
      <c r="AB381">
        <v>0.98397000000000001</v>
      </c>
      <c r="AC381">
        <v>-1.0588E-2</v>
      </c>
      <c r="AD381" s="7">
        <v>0.98304999999999998</v>
      </c>
    </row>
    <row r="382" spans="1:30" x14ac:dyDescent="0.35">
      <c r="A382" t="s">
        <v>737</v>
      </c>
      <c r="B382">
        <v>10</v>
      </c>
      <c r="C382" t="s">
        <v>32</v>
      </c>
      <c r="D382" t="s">
        <v>738</v>
      </c>
      <c r="E382" t="s">
        <v>32</v>
      </c>
      <c r="F382" s="5" t="s">
        <v>429</v>
      </c>
      <c r="G382">
        <v>5.5125E-2</v>
      </c>
      <c r="H382">
        <v>0.91349000000000002</v>
      </c>
      <c r="I382">
        <v>4.7960999999999997E-2</v>
      </c>
      <c r="J382" s="5">
        <v>0.82140000000000002</v>
      </c>
      <c r="K382">
        <v>9.9506999999999998E-3</v>
      </c>
      <c r="L382">
        <v>0.95684000000000002</v>
      </c>
      <c r="M382">
        <v>2.1134E-2</v>
      </c>
      <c r="N382" s="5">
        <v>0.95516000000000001</v>
      </c>
      <c r="O382">
        <v>6.0467E-2</v>
      </c>
      <c r="P382">
        <v>0.80778000000000005</v>
      </c>
      <c r="Q382">
        <v>6.2212999999999997E-2</v>
      </c>
      <c r="R382" s="5">
        <v>0.69757999999999998</v>
      </c>
      <c r="S382">
        <v>-1.5656E-2</v>
      </c>
      <c r="T382">
        <v>0.94345000000000001</v>
      </c>
      <c r="U382">
        <v>3.882E-2</v>
      </c>
      <c r="V382" s="5">
        <v>0.84870000000000001</v>
      </c>
      <c r="W382">
        <v>0.12981999999999999</v>
      </c>
      <c r="X382">
        <v>0.73397999999999997</v>
      </c>
      <c r="Y382">
        <v>0.21146999999999999</v>
      </c>
      <c r="Z382" s="5">
        <v>0.46526000000000001</v>
      </c>
      <c r="AA382">
        <v>0.12293999999999999</v>
      </c>
      <c r="AB382">
        <v>0.76751000000000003</v>
      </c>
      <c r="AC382">
        <v>0.16027</v>
      </c>
      <c r="AD382" s="7">
        <v>0.60933999999999999</v>
      </c>
    </row>
    <row r="383" spans="1:30" x14ac:dyDescent="0.35">
      <c r="A383" t="s">
        <v>739</v>
      </c>
      <c r="B383">
        <v>10</v>
      </c>
      <c r="C383" t="s">
        <v>32</v>
      </c>
      <c r="D383" t="s">
        <v>740</v>
      </c>
      <c r="E383" t="s">
        <v>32</v>
      </c>
      <c r="F383" s="5" t="s">
        <v>64</v>
      </c>
      <c r="G383">
        <v>-1.8266000000000001E-2</v>
      </c>
      <c r="H383">
        <v>0.96716999999999997</v>
      </c>
      <c r="I383">
        <v>-1.4760000000000001E-2</v>
      </c>
      <c r="J383" s="5">
        <v>0.91586000000000001</v>
      </c>
      <c r="K383">
        <v>4.7114000000000003E-2</v>
      </c>
      <c r="L383">
        <v>0.57615000000000005</v>
      </c>
      <c r="M383">
        <v>-2.1440000000000001E-2</v>
      </c>
      <c r="N383" s="5">
        <v>0.86824999999999997</v>
      </c>
      <c r="O383">
        <v>2.8892000000000001E-2</v>
      </c>
      <c r="P383">
        <v>0.86507999999999996</v>
      </c>
      <c r="Q383">
        <v>-2.1201999999999999E-2</v>
      </c>
      <c r="R383" s="5">
        <v>0.90171999999999997</v>
      </c>
      <c r="S383">
        <v>4.8127999999999997E-2</v>
      </c>
      <c r="T383">
        <v>0.73358999999999996</v>
      </c>
      <c r="U383">
        <v>3.5953999999999999E-3</v>
      </c>
      <c r="V383" s="5">
        <v>0.97128000000000003</v>
      </c>
      <c r="W383">
        <v>0.14463000000000001</v>
      </c>
      <c r="X383">
        <v>0.26240000000000002</v>
      </c>
      <c r="Y383">
        <v>5.6458999999999997E-3</v>
      </c>
      <c r="Z383" s="5">
        <v>0.98248999999999997</v>
      </c>
      <c r="AA383">
        <v>6.5346000000000001E-2</v>
      </c>
      <c r="AB383">
        <v>0.72635000000000005</v>
      </c>
      <c r="AC383">
        <v>8.1677E-2</v>
      </c>
      <c r="AD383" s="7">
        <v>0.56569999999999998</v>
      </c>
    </row>
    <row r="384" spans="1:30" x14ac:dyDescent="0.35">
      <c r="A384" t="s">
        <v>741</v>
      </c>
      <c r="B384">
        <v>10</v>
      </c>
      <c r="C384" t="s">
        <v>32</v>
      </c>
      <c r="D384" t="s">
        <v>742</v>
      </c>
      <c r="E384" t="s">
        <v>32</v>
      </c>
      <c r="F384" s="5" t="s">
        <v>429</v>
      </c>
      <c r="G384">
        <v>5.9741000000000002E-2</v>
      </c>
      <c r="H384">
        <v>0.56921999999999995</v>
      </c>
      <c r="I384">
        <v>-1.7465000000000001E-2</v>
      </c>
      <c r="J384" s="5">
        <v>0.87524000000000002</v>
      </c>
      <c r="K384">
        <v>3.5346000000000002E-2</v>
      </c>
      <c r="L384">
        <v>0.78029999999999999</v>
      </c>
      <c r="M384">
        <v>2.1995000000000001E-2</v>
      </c>
      <c r="N384" s="5">
        <v>0.89715</v>
      </c>
      <c r="O384">
        <v>3.5069000000000003E-2</v>
      </c>
      <c r="P384">
        <v>0.84138000000000002</v>
      </c>
      <c r="Q384">
        <v>3.7741999999999998E-2</v>
      </c>
      <c r="R384" s="5">
        <v>0.71274000000000004</v>
      </c>
      <c r="S384">
        <v>1.6587000000000001E-2</v>
      </c>
      <c r="T384">
        <v>0.92691999999999997</v>
      </c>
      <c r="U384">
        <v>0.10531</v>
      </c>
      <c r="V384" s="5">
        <v>0.24387</v>
      </c>
      <c r="W384">
        <v>9.0592000000000006E-2</v>
      </c>
      <c r="X384">
        <v>0.58353999999999995</v>
      </c>
      <c r="Y384">
        <v>-2.4087000000000001E-2</v>
      </c>
      <c r="Z384" s="5">
        <v>0.92464999999999997</v>
      </c>
      <c r="AA384">
        <v>7.9166E-2</v>
      </c>
      <c r="AB384">
        <v>0.65888999999999998</v>
      </c>
      <c r="AC384">
        <v>-1.1676000000000001E-2</v>
      </c>
      <c r="AD384" s="7">
        <v>0.96904000000000001</v>
      </c>
    </row>
    <row r="385" spans="1:30" x14ac:dyDescent="0.35">
      <c r="A385" t="s">
        <v>743</v>
      </c>
      <c r="B385">
        <v>4</v>
      </c>
      <c r="C385" t="s">
        <v>32</v>
      </c>
      <c r="D385" t="s">
        <v>32</v>
      </c>
      <c r="E385" t="s">
        <v>100</v>
      </c>
      <c r="F385" s="5" t="s">
        <v>86</v>
      </c>
      <c r="G385">
        <v>4.0121999999999998E-2</v>
      </c>
      <c r="H385">
        <v>0.95630999999999999</v>
      </c>
      <c r="I385">
        <v>6.0214999999999998E-2</v>
      </c>
      <c r="J385" s="5">
        <v>0.80657999999999996</v>
      </c>
      <c r="K385">
        <v>8.8432999999999998E-2</v>
      </c>
      <c r="L385">
        <v>0.76819000000000004</v>
      </c>
      <c r="M385">
        <v>0.12350999999999999</v>
      </c>
      <c r="N385" s="5">
        <v>0.66657</v>
      </c>
      <c r="O385">
        <v>0.15409999999999999</v>
      </c>
      <c r="P385">
        <v>0.59877000000000002</v>
      </c>
      <c r="Q385">
        <v>-2.8142E-2</v>
      </c>
      <c r="R385" s="5">
        <v>0.94484999999999997</v>
      </c>
      <c r="S385">
        <v>0.13836000000000001</v>
      </c>
      <c r="T385">
        <v>0.79279999999999995</v>
      </c>
      <c r="U385">
        <v>0.16261999999999999</v>
      </c>
      <c r="V385" s="5">
        <v>0.65685000000000004</v>
      </c>
      <c r="W385">
        <v>7.4656E-2</v>
      </c>
      <c r="X385">
        <v>0.78193999999999997</v>
      </c>
      <c r="Y385">
        <v>7.5615999999999999E-3</v>
      </c>
      <c r="Z385" s="5">
        <v>0.98248999999999997</v>
      </c>
      <c r="AA385">
        <v>6.4148999999999998E-2</v>
      </c>
      <c r="AB385">
        <v>0.92210000000000003</v>
      </c>
      <c r="AC385">
        <v>-1.7538999999999999E-2</v>
      </c>
      <c r="AD385" s="7">
        <v>0.98202999999999996</v>
      </c>
    </row>
    <row r="386" spans="1:30" x14ac:dyDescent="0.35">
      <c r="A386" t="s">
        <v>744</v>
      </c>
      <c r="B386">
        <v>10</v>
      </c>
      <c r="C386" t="s">
        <v>32</v>
      </c>
      <c r="D386" t="s">
        <v>745</v>
      </c>
      <c r="E386" t="s">
        <v>82</v>
      </c>
      <c r="F386" s="5" t="s">
        <v>64</v>
      </c>
      <c r="G386">
        <v>3.9403000000000001E-2</v>
      </c>
      <c r="H386">
        <v>0.91349000000000002</v>
      </c>
      <c r="I386">
        <v>-1.4364999999999999E-2</v>
      </c>
      <c r="J386" s="5">
        <v>0.91935999999999996</v>
      </c>
      <c r="K386">
        <v>7.3943999999999998E-3</v>
      </c>
      <c r="L386">
        <v>0.94879999999999998</v>
      </c>
      <c r="M386">
        <v>1.9869000000000001E-2</v>
      </c>
      <c r="N386" s="5">
        <v>0.91812000000000005</v>
      </c>
      <c r="O386">
        <v>-9.1781999999999996E-4</v>
      </c>
      <c r="P386">
        <v>0.99551000000000001</v>
      </c>
      <c r="Q386">
        <v>-1.1021E-2</v>
      </c>
      <c r="R386" s="5">
        <v>0.95123999999999997</v>
      </c>
      <c r="S386">
        <v>-3.5071999999999999E-2</v>
      </c>
      <c r="T386">
        <v>0.88675999999999999</v>
      </c>
      <c r="U386">
        <v>7.5697E-2</v>
      </c>
      <c r="V386" s="5">
        <v>0.67042000000000002</v>
      </c>
      <c r="W386">
        <v>4.0608999999999999E-2</v>
      </c>
      <c r="X386">
        <v>0.87356999999999996</v>
      </c>
      <c r="Y386">
        <v>6.3029999999999996E-3</v>
      </c>
      <c r="Z386" s="5">
        <v>0.98248999999999997</v>
      </c>
      <c r="AA386">
        <v>5.0032999999999996E-3</v>
      </c>
      <c r="AB386">
        <v>0.98453999999999997</v>
      </c>
      <c r="AC386">
        <v>9.3021999999999994E-2</v>
      </c>
      <c r="AD386" s="7">
        <v>0.62097000000000002</v>
      </c>
    </row>
    <row r="387" spans="1:30" x14ac:dyDescent="0.35">
      <c r="A387" t="s">
        <v>746</v>
      </c>
      <c r="B387">
        <v>10</v>
      </c>
      <c r="C387" t="s">
        <v>32</v>
      </c>
      <c r="D387" t="s">
        <v>747</v>
      </c>
      <c r="E387" t="s">
        <v>32</v>
      </c>
      <c r="F387" s="5" t="s">
        <v>70</v>
      </c>
      <c r="G387">
        <v>1.7531000000000001E-2</v>
      </c>
      <c r="H387">
        <v>0.96716999999999997</v>
      </c>
      <c r="I387">
        <v>3.3355000000000003E-2</v>
      </c>
      <c r="J387" s="5">
        <v>0.77817999999999998</v>
      </c>
      <c r="K387">
        <v>7.0281999999999997E-2</v>
      </c>
      <c r="L387">
        <v>0.32434000000000002</v>
      </c>
      <c r="M387">
        <v>6.3199000000000005E-2</v>
      </c>
      <c r="N387" s="5">
        <v>0.40712999999999999</v>
      </c>
      <c r="O387">
        <v>4.3187000000000003E-2</v>
      </c>
      <c r="P387">
        <v>0.83960000000000001</v>
      </c>
      <c r="Q387">
        <v>2.3814999999999999E-2</v>
      </c>
      <c r="R387" s="5">
        <v>0.90171999999999997</v>
      </c>
      <c r="S387">
        <v>7.5900999999999996E-2</v>
      </c>
      <c r="T387">
        <v>0.57025000000000003</v>
      </c>
      <c r="U387">
        <v>6.7479999999999998E-2</v>
      </c>
      <c r="V387" s="5">
        <v>0.58323000000000003</v>
      </c>
      <c r="W387">
        <v>0.13106999999999999</v>
      </c>
      <c r="X387">
        <v>0.53119000000000005</v>
      </c>
      <c r="Y387">
        <v>0.16596</v>
      </c>
      <c r="Z387" s="5">
        <v>0.36098999999999998</v>
      </c>
      <c r="AA387">
        <v>0.18257999999999999</v>
      </c>
      <c r="AB387">
        <v>0.28297</v>
      </c>
      <c r="AC387">
        <v>0.16681000000000001</v>
      </c>
      <c r="AD387" s="7">
        <v>0.33078000000000002</v>
      </c>
    </row>
    <row r="388" spans="1:30" x14ac:dyDescent="0.35">
      <c r="A388" t="s">
        <v>748</v>
      </c>
      <c r="B388">
        <v>9</v>
      </c>
      <c r="C388" t="s">
        <v>32</v>
      </c>
      <c r="D388" t="s">
        <v>32</v>
      </c>
      <c r="E388" t="s">
        <v>100</v>
      </c>
      <c r="F388" s="5" t="s">
        <v>86</v>
      </c>
      <c r="G388">
        <v>-6.1894999999999999E-2</v>
      </c>
      <c r="H388">
        <v>0.70025000000000004</v>
      </c>
      <c r="I388">
        <v>5.3914999999999998E-2</v>
      </c>
      <c r="J388" s="5">
        <v>0.55935000000000001</v>
      </c>
      <c r="K388">
        <v>5.7364999999999999E-2</v>
      </c>
      <c r="L388">
        <v>0.46920000000000001</v>
      </c>
      <c r="M388">
        <v>-1.2983E-2</v>
      </c>
      <c r="N388" s="5">
        <v>0.94826999999999995</v>
      </c>
      <c r="O388">
        <v>-1.8612E-2</v>
      </c>
      <c r="P388">
        <v>0.96335999999999999</v>
      </c>
      <c r="Q388">
        <v>9.5344999999999996E-3</v>
      </c>
      <c r="R388" s="5">
        <v>0.94950000000000001</v>
      </c>
      <c r="S388">
        <v>5.7511E-2</v>
      </c>
      <c r="T388">
        <v>0.69238</v>
      </c>
      <c r="U388">
        <v>5.5761999999999999E-2</v>
      </c>
      <c r="V388" s="5">
        <v>0.64319999999999999</v>
      </c>
      <c r="W388">
        <v>3.3052999999999999E-2</v>
      </c>
      <c r="X388">
        <v>0.93391999999999997</v>
      </c>
      <c r="Y388">
        <v>6.1520000000000004E-3</v>
      </c>
      <c r="Z388" s="5">
        <v>0.98248999999999997</v>
      </c>
      <c r="AA388">
        <v>1.8304999999999998E-2</v>
      </c>
      <c r="AB388">
        <v>0.94833000000000001</v>
      </c>
      <c r="AC388">
        <v>9.0966999999999992E-3</v>
      </c>
      <c r="AD388" s="7">
        <v>0.98036999999999996</v>
      </c>
    </row>
    <row r="389" spans="1:30" x14ac:dyDescent="0.35">
      <c r="A389" t="s">
        <v>749</v>
      </c>
      <c r="B389">
        <v>10</v>
      </c>
      <c r="C389" t="s">
        <v>32</v>
      </c>
      <c r="D389" t="s">
        <v>750</v>
      </c>
      <c r="E389" t="s">
        <v>32</v>
      </c>
      <c r="F389" s="5" t="s">
        <v>64</v>
      </c>
      <c r="G389">
        <v>4.8147000000000002E-2</v>
      </c>
      <c r="H389">
        <v>0.76005</v>
      </c>
      <c r="I389">
        <v>2.0466000000000002E-2</v>
      </c>
      <c r="J389" s="5">
        <v>0.84060000000000001</v>
      </c>
      <c r="K389">
        <v>-6.2021000000000003E-3</v>
      </c>
      <c r="L389">
        <v>0.94752999999999998</v>
      </c>
      <c r="M389">
        <v>5.0032E-2</v>
      </c>
      <c r="N389" s="5">
        <v>0.57701000000000002</v>
      </c>
      <c r="O389">
        <v>7.8831999999999999E-2</v>
      </c>
      <c r="P389">
        <v>0.48196</v>
      </c>
      <c r="Q389">
        <v>1.9581999999999998E-3</v>
      </c>
      <c r="R389" s="5">
        <v>0.98260000000000003</v>
      </c>
      <c r="S389">
        <v>2.4185000000000002E-2</v>
      </c>
      <c r="T389">
        <v>0.88675999999999999</v>
      </c>
      <c r="U389">
        <v>8.8774000000000006E-2</v>
      </c>
      <c r="V389" s="5">
        <v>0.34483999999999998</v>
      </c>
      <c r="W389">
        <v>-3.7412000000000001E-2</v>
      </c>
      <c r="X389">
        <v>0.82206000000000001</v>
      </c>
      <c r="Y389">
        <v>5.7625000000000003E-2</v>
      </c>
      <c r="Z389" s="5">
        <v>0.65224000000000004</v>
      </c>
      <c r="AA389">
        <v>2.3265999999999998E-3</v>
      </c>
      <c r="AB389">
        <v>0.99187999999999998</v>
      </c>
      <c r="AC389">
        <v>0.11941</v>
      </c>
      <c r="AD389" s="7">
        <v>0.33078000000000002</v>
      </c>
    </row>
    <row r="390" spans="1:30" x14ac:dyDescent="0.35">
      <c r="A390" t="s">
        <v>751</v>
      </c>
      <c r="B390">
        <v>7</v>
      </c>
      <c r="C390" t="s">
        <v>32</v>
      </c>
      <c r="D390" t="s">
        <v>752</v>
      </c>
      <c r="E390" t="s">
        <v>82</v>
      </c>
      <c r="F390" s="5" t="s">
        <v>64</v>
      </c>
      <c r="G390">
        <v>1.6160999999999998E-2</v>
      </c>
      <c r="H390">
        <v>0.96716999999999997</v>
      </c>
      <c r="I390">
        <v>7.4177000000000007E-2</v>
      </c>
      <c r="J390" s="5">
        <v>0.51480999999999999</v>
      </c>
      <c r="K390">
        <v>0.11439000000000001</v>
      </c>
      <c r="L390">
        <v>0.26091999999999999</v>
      </c>
      <c r="M390">
        <v>5.8354999999999997E-2</v>
      </c>
      <c r="N390" s="5">
        <v>0.70016</v>
      </c>
      <c r="O390">
        <v>7.5890000000000003E-3</v>
      </c>
      <c r="P390">
        <v>0.99392999999999998</v>
      </c>
      <c r="Q390">
        <v>3.4151000000000001E-2</v>
      </c>
      <c r="R390" s="5">
        <v>0.89922999999999997</v>
      </c>
      <c r="S390">
        <v>5.9316000000000001E-2</v>
      </c>
      <c r="T390">
        <v>0.82484999999999997</v>
      </c>
      <c r="U390">
        <v>0.13616</v>
      </c>
      <c r="V390" s="5">
        <v>0.34483999999999998</v>
      </c>
      <c r="W390">
        <v>4.8899999999999999E-2</v>
      </c>
      <c r="X390">
        <v>0.87356999999999996</v>
      </c>
      <c r="Y390">
        <v>5.9671999999999998E-3</v>
      </c>
      <c r="Z390" s="5">
        <v>0.98248999999999997</v>
      </c>
      <c r="AA390">
        <v>0.1087</v>
      </c>
      <c r="AB390">
        <v>0.65888999999999998</v>
      </c>
      <c r="AC390">
        <v>0.18145</v>
      </c>
      <c r="AD390" s="7">
        <v>0.27644000000000002</v>
      </c>
    </row>
    <row r="391" spans="1:30" x14ac:dyDescent="0.35">
      <c r="A391" t="s">
        <v>753</v>
      </c>
      <c r="B391">
        <v>10</v>
      </c>
      <c r="C391" t="s">
        <v>32</v>
      </c>
      <c r="D391" t="s">
        <v>754</v>
      </c>
      <c r="E391" t="s">
        <v>82</v>
      </c>
      <c r="F391" s="5" t="s">
        <v>70</v>
      </c>
      <c r="G391">
        <v>-1.0669E-2</v>
      </c>
      <c r="H391">
        <v>0.96716999999999997</v>
      </c>
      <c r="I391">
        <v>4.5539000000000003E-2</v>
      </c>
      <c r="J391" s="5">
        <v>0.73302999999999996</v>
      </c>
      <c r="K391">
        <v>2.4393999999999999E-2</v>
      </c>
      <c r="L391">
        <v>0.83477999999999997</v>
      </c>
      <c r="M391">
        <v>-3.9676000000000003E-2</v>
      </c>
      <c r="N391" s="5">
        <v>0.75668000000000002</v>
      </c>
      <c r="O391">
        <v>-9.3172999999999997E-4</v>
      </c>
      <c r="P391">
        <v>0.99551000000000001</v>
      </c>
      <c r="Q391">
        <v>5.1982E-2</v>
      </c>
      <c r="R391" s="5">
        <v>0.69757999999999998</v>
      </c>
      <c r="S391">
        <v>5.5904000000000002E-2</v>
      </c>
      <c r="T391">
        <v>0.73277999999999999</v>
      </c>
      <c r="U391">
        <v>-3.6816000000000002E-2</v>
      </c>
      <c r="V391" s="5">
        <v>0.79059999999999997</v>
      </c>
      <c r="W391">
        <v>8.4796999999999997E-2</v>
      </c>
      <c r="X391">
        <v>0.54447000000000001</v>
      </c>
      <c r="Y391">
        <v>5.7622999999999997E-3</v>
      </c>
      <c r="Z391" s="5">
        <v>0.98248999999999997</v>
      </c>
      <c r="AA391">
        <v>-4.3006000000000003E-2</v>
      </c>
      <c r="AB391">
        <v>0.85304999999999997</v>
      </c>
      <c r="AC391">
        <v>-4.5636999999999997E-2</v>
      </c>
      <c r="AD391" s="7">
        <v>0.8206</v>
      </c>
    </row>
    <row r="392" spans="1:30" x14ac:dyDescent="0.35">
      <c r="A392" t="s">
        <v>755</v>
      </c>
      <c r="B392">
        <v>10</v>
      </c>
      <c r="C392" t="s">
        <v>32</v>
      </c>
      <c r="D392" t="s">
        <v>320</v>
      </c>
      <c r="E392" t="s">
        <v>82</v>
      </c>
      <c r="F392" s="5" t="s">
        <v>64</v>
      </c>
      <c r="G392">
        <v>-2.9052999999999999E-2</v>
      </c>
      <c r="H392">
        <v>0.91349000000000002</v>
      </c>
      <c r="I392">
        <v>-3.8391000000000002E-2</v>
      </c>
      <c r="J392" s="5">
        <v>0.67323</v>
      </c>
      <c r="K392">
        <v>-3.7702E-3</v>
      </c>
      <c r="L392">
        <v>0.97587999999999997</v>
      </c>
      <c r="M392">
        <v>1.6313999999999999E-2</v>
      </c>
      <c r="N392" s="5">
        <v>0.94826999999999995</v>
      </c>
      <c r="O392">
        <v>-5.8403999999999998E-2</v>
      </c>
      <c r="P392">
        <v>0.60280999999999996</v>
      </c>
      <c r="Q392">
        <v>3.0976E-2</v>
      </c>
      <c r="R392" s="5">
        <v>0.79129000000000005</v>
      </c>
      <c r="S392">
        <v>3.3911000000000002E-3</v>
      </c>
      <c r="T392">
        <v>0.98297000000000001</v>
      </c>
      <c r="U392">
        <v>6.7297999999999997E-2</v>
      </c>
      <c r="V392" s="5">
        <v>0.53586</v>
      </c>
      <c r="W392">
        <v>2.4076E-2</v>
      </c>
      <c r="X392">
        <v>0.92135</v>
      </c>
      <c r="Y392">
        <v>5.6008000000000004E-3</v>
      </c>
      <c r="Z392" s="5">
        <v>0.98248999999999997</v>
      </c>
      <c r="AA392">
        <v>-6.5483999999999996E-4</v>
      </c>
      <c r="AB392">
        <v>0.99490000000000001</v>
      </c>
      <c r="AC392">
        <v>8.9521000000000003E-2</v>
      </c>
      <c r="AD392" s="7">
        <v>0.53983000000000003</v>
      </c>
    </row>
    <row r="393" spans="1:30" x14ac:dyDescent="0.35">
      <c r="A393" t="s">
        <v>756</v>
      </c>
      <c r="B393">
        <v>10</v>
      </c>
      <c r="C393" t="s">
        <v>32</v>
      </c>
      <c r="D393" t="s">
        <v>757</v>
      </c>
      <c r="E393" t="s">
        <v>32</v>
      </c>
      <c r="F393" s="5" t="s">
        <v>64</v>
      </c>
      <c r="G393">
        <v>-1.5063999999999999E-2</v>
      </c>
      <c r="H393">
        <v>0.96716999999999997</v>
      </c>
      <c r="I393">
        <v>7.2205000000000004E-3</v>
      </c>
      <c r="J393" s="5">
        <v>0.97047000000000005</v>
      </c>
      <c r="K393">
        <v>5.8747000000000001E-2</v>
      </c>
      <c r="L393">
        <v>0.56752999999999998</v>
      </c>
      <c r="M393">
        <v>7.6123999999999997E-2</v>
      </c>
      <c r="N393" s="5">
        <v>0.37469999999999998</v>
      </c>
      <c r="O393">
        <v>-2.9250999999999999E-2</v>
      </c>
      <c r="P393">
        <v>0.88856999999999997</v>
      </c>
      <c r="Q393">
        <v>4.8523999999999998E-2</v>
      </c>
      <c r="R393" s="5">
        <v>0.68903000000000003</v>
      </c>
      <c r="S393">
        <v>0.12101000000000001</v>
      </c>
      <c r="T393">
        <v>0.29654000000000003</v>
      </c>
      <c r="U393">
        <v>7.1611999999999995E-2</v>
      </c>
      <c r="V393" s="5">
        <v>0.60726000000000002</v>
      </c>
      <c r="W393">
        <v>6.7257999999999998E-2</v>
      </c>
      <c r="X393">
        <v>0.66600000000000004</v>
      </c>
      <c r="Y393">
        <v>-6.4389000000000002E-2</v>
      </c>
      <c r="Z393" s="5">
        <v>0.63219999999999998</v>
      </c>
      <c r="AA393">
        <v>3.6561000000000003E-2</v>
      </c>
      <c r="AB393">
        <v>0.89437999999999995</v>
      </c>
      <c r="AC393">
        <v>4.9938000000000003E-2</v>
      </c>
      <c r="AD393" s="7">
        <v>0.83026</v>
      </c>
    </row>
    <row r="394" spans="1:30" x14ac:dyDescent="0.35">
      <c r="A394" t="s">
        <v>758</v>
      </c>
      <c r="B394">
        <v>6</v>
      </c>
      <c r="C394" t="s">
        <v>32</v>
      </c>
      <c r="D394" t="s">
        <v>759</v>
      </c>
      <c r="E394" t="s">
        <v>32</v>
      </c>
      <c r="F394" s="5" t="s">
        <v>429</v>
      </c>
      <c r="G394">
        <v>0.10528</v>
      </c>
      <c r="H394">
        <v>0.76780000000000004</v>
      </c>
      <c r="I394">
        <v>6.0169E-2</v>
      </c>
      <c r="J394" s="5">
        <v>0.80657999999999996</v>
      </c>
      <c r="K394">
        <v>7.9560000000000006E-2</v>
      </c>
      <c r="L394">
        <v>0.72318000000000005</v>
      </c>
      <c r="M394">
        <v>0.11681999999999999</v>
      </c>
      <c r="N394" s="5">
        <v>0.57820000000000005</v>
      </c>
      <c r="O394">
        <v>0.11907</v>
      </c>
      <c r="P394">
        <v>0.49519000000000002</v>
      </c>
      <c r="Q394">
        <v>-1.4829E-2</v>
      </c>
      <c r="R394" s="5">
        <v>0.94950000000000001</v>
      </c>
      <c r="S394">
        <v>3.3884999999999998E-2</v>
      </c>
      <c r="T394">
        <v>0.93228</v>
      </c>
      <c r="U394">
        <v>0.1492</v>
      </c>
      <c r="V394" s="5">
        <v>0.60726000000000002</v>
      </c>
      <c r="W394">
        <v>-7.7917E-2</v>
      </c>
      <c r="X394">
        <v>0.84035000000000004</v>
      </c>
      <c r="Y394">
        <v>6.1776000000000001E-3</v>
      </c>
      <c r="Z394" s="5">
        <v>0.98248999999999997</v>
      </c>
      <c r="AA394">
        <v>0.1346</v>
      </c>
      <c r="AB394">
        <v>0.72635000000000005</v>
      </c>
      <c r="AC394">
        <v>5.6136999999999999E-2</v>
      </c>
      <c r="AD394" s="7">
        <v>0.88982000000000006</v>
      </c>
    </row>
    <row r="395" spans="1:30" x14ac:dyDescent="0.35">
      <c r="A395" t="s">
        <v>760</v>
      </c>
      <c r="B395">
        <v>10</v>
      </c>
      <c r="C395" t="s">
        <v>32</v>
      </c>
      <c r="D395" t="s">
        <v>163</v>
      </c>
      <c r="E395" t="s">
        <v>82</v>
      </c>
      <c r="F395" s="5" t="s">
        <v>70</v>
      </c>
      <c r="G395">
        <v>2.7973000000000001E-2</v>
      </c>
      <c r="H395">
        <v>0.91632000000000002</v>
      </c>
      <c r="I395">
        <v>-2.9575000000000001E-3</v>
      </c>
      <c r="J395" s="5">
        <v>0.97997999999999996</v>
      </c>
      <c r="K395">
        <v>-1.6074999999999999E-2</v>
      </c>
      <c r="L395">
        <v>0.86084000000000005</v>
      </c>
      <c r="M395">
        <v>5.0204000000000004E-3</v>
      </c>
      <c r="N395" s="5">
        <v>0.97819999999999996</v>
      </c>
      <c r="O395">
        <v>6.6890000000000005E-2</v>
      </c>
      <c r="P395">
        <v>0.63229000000000002</v>
      </c>
      <c r="Q395">
        <v>7.5599E-2</v>
      </c>
      <c r="R395" s="5">
        <v>0.47735</v>
      </c>
      <c r="S395">
        <v>1.6286E-3</v>
      </c>
      <c r="T395">
        <v>0.98426999999999998</v>
      </c>
      <c r="U395">
        <v>5.815E-2</v>
      </c>
      <c r="V395" s="5">
        <v>0.52076</v>
      </c>
      <c r="W395">
        <v>0.17924000000000001</v>
      </c>
      <c r="X395">
        <v>7.8101000000000004E-2</v>
      </c>
      <c r="Y395">
        <v>5.1729000000000002E-3</v>
      </c>
      <c r="Z395" s="5">
        <v>0.98248999999999997</v>
      </c>
      <c r="AA395">
        <v>3.7952E-2</v>
      </c>
      <c r="AB395">
        <v>0.85304999999999997</v>
      </c>
      <c r="AC395">
        <v>3.1629000000000002E-3</v>
      </c>
      <c r="AD395" s="7">
        <v>0.98512999999999995</v>
      </c>
    </row>
    <row r="396" spans="1:30" x14ac:dyDescent="0.35">
      <c r="A396" t="s">
        <v>761</v>
      </c>
      <c r="B396">
        <v>10</v>
      </c>
      <c r="C396" t="s">
        <v>32</v>
      </c>
      <c r="D396" t="s">
        <v>762</v>
      </c>
      <c r="E396" t="s">
        <v>82</v>
      </c>
      <c r="F396" s="5" t="s">
        <v>64</v>
      </c>
      <c r="G396">
        <v>3.2451000000000001E-2</v>
      </c>
      <c r="H396">
        <v>0.94677</v>
      </c>
      <c r="I396">
        <v>3.4417999999999997E-2</v>
      </c>
      <c r="J396" s="5">
        <v>0.82140000000000002</v>
      </c>
      <c r="K396">
        <v>-7.0483000000000004E-3</v>
      </c>
      <c r="L396">
        <v>0.93218000000000001</v>
      </c>
      <c r="M396">
        <v>-3.9113000000000002E-2</v>
      </c>
      <c r="N396" s="5">
        <v>0.67147999999999997</v>
      </c>
      <c r="O396">
        <v>-1.6274E-3</v>
      </c>
      <c r="P396">
        <v>0.99392999999999998</v>
      </c>
      <c r="Q396">
        <v>3.8850999999999998E-3</v>
      </c>
      <c r="R396" s="5">
        <v>0.96997</v>
      </c>
      <c r="S396">
        <v>-3.5652000000000003E-2</v>
      </c>
      <c r="T396">
        <v>0.82484999999999997</v>
      </c>
      <c r="U396">
        <v>-7.5072E-2</v>
      </c>
      <c r="V396" s="5">
        <v>0.43214999999999998</v>
      </c>
      <c r="W396">
        <v>0.21443999999999999</v>
      </c>
      <c r="X396">
        <v>4.8245000000000003E-2</v>
      </c>
      <c r="Y396">
        <v>4.3895000000000002E-3</v>
      </c>
      <c r="Z396" s="5">
        <v>0.98248999999999997</v>
      </c>
      <c r="AA396">
        <v>4.1202000000000003E-2</v>
      </c>
      <c r="AB396">
        <v>0.85304999999999997</v>
      </c>
      <c r="AC396">
        <v>-7.0048000000000003E-3</v>
      </c>
      <c r="AD396" s="7">
        <v>0.98202999999999996</v>
      </c>
    </row>
    <row r="397" spans="1:30" x14ac:dyDescent="0.35">
      <c r="A397" t="s">
        <v>763</v>
      </c>
      <c r="B397">
        <v>10</v>
      </c>
      <c r="C397" t="s">
        <v>32</v>
      </c>
      <c r="D397" t="s">
        <v>405</v>
      </c>
      <c r="E397" t="s">
        <v>82</v>
      </c>
      <c r="F397" s="5" t="s">
        <v>70</v>
      </c>
      <c r="G397">
        <v>-5.8450000000000004E-3</v>
      </c>
      <c r="H397">
        <v>0.97774000000000005</v>
      </c>
      <c r="I397">
        <v>-3.9223000000000001E-2</v>
      </c>
      <c r="J397" s="5">
        <v>0.70789000000000002</v>
      </c>
      <c r="K397">
        <v>6.5001000000000003E-2</v>
      </c>
      <c r="L397">
        <v>0.49062</v>
      </c>
      <c r="M397">
        <v>3.4659000000000002E-2</v>
      </c>
      <c r="N397" s="5">
        <v>0.77293000000000001</v>
      </c>
      <c r="O397">
        <v>-1.5234000000000001E-3</v>
      </c>
      <c r="P397">
        <v>0.99519000000000002</v>
      </c>
      <c r="Q397">
        <v>-2.3852000000000002E-2</v>
      </c>
      <c r="R397" s="5">
        <v>0.90171999999999997</v>
      </c>
      <c r="S397">
        <v>7.2090000000000001E-2</v>
      </c>
      <c r="T397">
        <v>0.55854000000000004</v>
      </c>
      <c r="U397">
        <v>4.9535999999999997E-2</v>
      </c>
      <c r="V397" s="5">
        <v>0.68328999999999995</v>
      </c>
      <c r="W397">
        <v>5.6070000000000002E-2</v>
      </c>
      <c r="X397">
        <v>0.78954999999999997</v>
      </c>
      <c r="Y397">
        <v>3.2318E-3</v>
      </c>
      <c r="Z397" s="5">
        <v>0.98248999999999997</v>
      </c>
      <c r="AA397">
        <v>5.4795000000000003E-2</v>
      </c>
      <c r="AB397">
        <v>0.80737000000000003</v>
      </c>
      <c r="AC397">
        <v>4.7851999999999999E-2</v>
      </c>
      <c r="AD397" s="7">
        <v>0.81008000000000002</v>
      </c>
    </row>
    <row r="398" spans="1:30" x14ac:dyDescent="0.35">
      <c r="A398" t="s">
        <v>764</v>
      </c>
      <c r="B398">
        <v>10</v>
      </c>
      <c r="C398" t="s">
        <v>32</v>
      </c>
      <c r="D398" t="s">
        <v>98</v>
      </c>
      <c r="E398" t="s">
        <v>82</v>
      </c>
      <c r="F398" s="5" t="s">
        <v>64</v>
      </c>
      <c r="G398">
        <v>3.8614999999999997E-2</v>
      </c>
      <c r="H398">
        <v>0.91349000000000002</v>
      </c>
      <c r="I398">
        <v>6.2087999999999997E-2</v>
      </c>
      <c r="J398" s="5">
        <v>0.55793000000000004</v>
      </c>
      <c r="K398">
        <v>5.0463000000000001E-2</v>
      </c>
      <c r="L398">
        <v>0.57010000000000005</v>
      </c>
      <c r="M398">
        <v>1.9871E-2</v>
      </c>
      <c r="N398" s="5">
        <v>0.89715</v>
      </c>
      <c r="O398">
        <v>3.1001999999999998E-2</v>
      </c>
      <c r="P398">
        <v>0.89239000000000002</v>
      </c>
      <c r="Q398">
        <v>9.826E-2</v>
      </c>
      <c r="R398" s="5">
        <v>0.35036</v>
      </c>
      <c r="S398">
        <v>9.7965999999999998E-2</v>
      </c>
      <c r="T398">
        <v>0.21962000000000001</v>
      </c>
      <c r="U398">
        <v>4.3922999999999997E-2</v>
      </c>
      <c r="V398" s="5">
        <v>0.68328999999999995</v>
      </c>
      <c r="W398">
        <v>-8.2158999999999999E-3</v>
      </c>
      <c r="X398">
        <v>0.97187000000000001</v>
      </c>
      <c r="Y398">
        <v>3.0788E-3</v>
      </c>
      <c r="Z398" s="5">
        <v>0.98248999999999997</v>
      </c>
      <c r="AA398">
        <v>-5.4957000000000001E-3</v>
      </c>
      <c r="AB398">
        <v>0.98397000000000001</v>
      </c>
      <c r="AC398">
        <v>2.9489999999999999E-2</v>
      </c>
      <c r="AD398" s="7">
        <v>0.87433000000000005</v>
      </c>
    </row>
    <row r="399" spans="1:30" x14ac:dyDescent="0.35">
      <c r="A399" t="s">
        <v>765</v>
      </c>
      <c r="B399">
        <v>6</v>
      </c>
      <c r="C399" t="s">
        <v>32</v>
      </c>
      <c r="D399" t="s">
        <v>766</v>
      </c>
      <c r="E399" t="s">
        <v>32</v>
      </c>
      <c r="F399" s="5" t="s">
        <v>70</v>
      </c>
      <c r="G399">
        <v>-1.5949999999999999E-2</v>
      </c>
      <c r="H399">
        <v>0.96716999999999997</v>
      </c>
      <c r="I399">
        <v>-1.1325999999999999E-2</v>
      </c>
      <c r="J399" s="5">
        <v>0.97304000000000002</v>
      </c>
      <c r="K399">
        <v>2.3215E-2</v>
      </c>
      <c r="L399">
        <v>0.89720999999999995</v>
      </c>
      <c r="M399">
        <v>-3.5102000000000001E-2</v>
      </c>
      <c r="N399" s="5">
        <v>0.89385000000000003</v>
      </c>
      <c r="O399">
        <v>-7.5433E-2</v>
      </c>
      <c r="P399">
        <v>0.80778000000000005</v>
      </c>
      <c r="Q399">
        <v>1.5327E-2</v>
      </c>
      <c r="R399" s="5">
        <v>0.95015000000000005</v>
      </c>
      <c r="S399">
        <v>-3.5338000000000001E-2</v>
      </c>
      <c r="T399">
        <v>0.88656999999999997</v>
      </c>
      <c r="U399">
        <v>3.8766999999999999E-3</v>
      </c>
      <c r="V399" s="5">
        <v>0.97602</v>
      </c>
      <c r="W399">
        <v>-1.4925000000000001E-2</v>
      </c>
      <c r="X399">
        <v>0.97187000000000001</v>
      </c>
      <c r="Y399">
        <v>-0.24254000000000001</v>
      </c>
      <c r="Z399" s="5">
        <v>0.34298000000000001</v>
      </c>
      <c r="AA399">
        <v>2.9340999999999999E-2</v>
      </c>
      <c r="AB399">
        <v>0.94833000000000001</v>
      </c>
      <c r="AC399">
        <v>-4.4824000000000003E-2</v>
      </c>
      <c r="AD399" s="7">
        <v>0.87433000000000005</v>
      </c>
    </row>
    <row r="400" spans="1:30" x14ac:dyDescent="0.35">
      <c r="A400" t="s">
        <v>767</v>
      </c>
      <c r="B400">
        <v>10</v>
      </c>
      <c r="C400" t="s">
        <v>32</v>
      </c>
      <c r="D400" t="s">
        <v>768</v>
      </c>
      <c r="E400" t="s">
        <v>32</v>
      </c>
      <c r="F400" s="5" t="s">
        <v>70</v>
      </c>
      <c r="G400">
        <v>5.2671000000000003E-2</v>
      </c>
      <c r="H400">
        <v>0.87236999999999998</v>
      </c>
      <c r="I400">
        <v>1.3839000000000001E-2</v>
      </c>
      <c r="J400" s="5">
        <v>0.94115000000000004</v>
      </c>
      <c r="K400">
        <v>2.1366E-2</v>
      </c>
      <c r="L400">
        <v>0.88980999999999999</v>
      </c>
      <c r="M400">
        <v>-3.8122999999999997E-2</v>
      </c>
      <c r="N400" s="5">
        <v>0.83335999999999999</v>
      </c>
      <c r="O400">
        <v>3.9426999999999997E-2</v>
      </c>
      <c r="P400">
        <v>0.88127999999999995</v>
      </c>
      <c r="Q400">
        <v>5.1444000000000004E-3</v>
      </c>
      <c r="R400" s="5">
        <v>0.96997</v>
      </c>
      <c r="S400">
        <v>5.3331000000000003E-3</v>
      </c>
      <c r="T400">
        <v>0.98297000000000001</v>
      </c>
      <c r="U400">
        <v>3.9695000000000001E-2</v>
      </c>
      <c r="V400" s="5">
        <v>0.85545000000000004</v>
      </c>
      <c r="W400">
        <v>4.2966999999999998E-2</v>
      </c>
      <c r="X400">
        <v>0.88727999999999996</v>
      </c>
      <c r="Y400">
        <v>-7.8560000000000005E-2</v>
      </c>
      <c r="Z400" s="5">
        <v>0.74487999999999999</v>
      </c>
      <c r="AA400">
        <v>-1.8863000000000001E-2</v>
      </c>
      <c r="AB400">
        <v>0.96511000000000002</v>
      </c>
      <c r="AC400">
        <v>-2.1186999999999998E-3</v>
      </c>
      <c r="AD400" s="7">
        <v>0.99439</v>
      </c>
    </row>
    <row r="401" spans="1:30" x14ac:dyDescent="0.35">
      <c r="A401" t="s">
        <v>769</v>
      </c>
      <c r="B401">
        <v>8</v>
      </c>
      <c r="C401" t="s">
        <v>32</v>
      </c>
      <c r="D401" t="s">
        <v>770</v>
      </c>
      <c r="E401" t="s">
        <v>32</v>
      </c>
      <c r="F401" s="5" t="s">
        <v>70</v>
      </c>
      <c r="G401">
        <v>1.6396999999999998E-2</v>
      </c>
      <c r="H401">
        <v>0.97774000000000005</v>
      </c>
      <c r="I401">
        <v>-4.0906999999999999E-2</v>
      </c>
      <c r="J401" s="5">
        <v>0.91447999999999996</v>
      </c>
      <c r="K401">
        <v>-2.5455999999999999E-2</v>
      </c>
      <c r="L401">
        <v>0.90661000000000003</v>
      </c>
      <c r="M401">
        <v>-8.9078000000000004E-2</v>
      </c>
      <c r="N401" s="5">
        <v>0.72743000000000002</v>
      </c>
      <c r="O401">
        <v>-1.1138E-2</v>
      </c>
      <c r="P401">
        <v>0.99392999999999998</v>
      </c>
      <c r="Q401">
        <v>-8.4178000000000003E-2</v>
      </c>
      <c r="R401" s="5">
        <v>0.74350000000000005</v>
      </c>
      <c r="S401">
        <v>-7.8381000000000006E-2</v>
      </c>
      <c r="T401">
        <v>0.85243999999999998</v>
      </c>
      <c r="U401">
        <v>-0.13438</v>
      </c>
      <c r="V401" s="5">
        <v>0.61173999999999995</v>
      </c>
      <c r="W401">
        <v>-1.9807000000000002E-2</v>
      </c>
      <c r="X401">
        <v>0.97006999999999999</v>
      </c>
      <c r="Y401">
        <v>6.5210000000000004E-2</v>
      </c>
      <c r="Z401" s="5">
        <v>0.84762999999999999</v>
      </c>
      <c r="AA401">
        <v>-0.19341</v>
      </c>
      <c r="AB401">
        <v>0.42366999999999999</v>
      </c>
      <c r="AC401">
        <v>-0.15109</v>
      </c>
      <c r="AD401" s="7">
        <v>0.54866999999999999</v>
      </c>
    </row>
    <row r="402" spans="1:30" x14ac:dyDescent="0.35">
      <c r="A402" t="s">
        <v>771</v>
      </c>
      <c r="B402">
        <v>10</v>
      </c>
      <c r="C402" t="s">
        <v>32</v>
      </c>
      <c r="D402" t="s">
        <v>772</v>
      </c>
      <c r="E402" t="s">
        <v>82</v>
      </c>
      <c r="F402" s="5" t="s">
        <v>64</v>
      </c>
      <c r="G402">
        <v>-9.9871999999999999E-3</v>
      </c>
      <c r="H402">
        <v>0.97560000000000002</v>
      </c>
      <c r="I402">
        <v>-6.4868E-3</v>
      </c>
      <c r="J402" s="5">
        <v>0.97602999999999995</v>
      </c>
      <c r="K402">
        <v>2.4410999999999999E-2</v>
      </c>
      <c r="L402">
        <v>0.86141999999999996</v>
      </c>
      <c r="M402">
        <v>9.0215E-3</v>
      </c>
      <c r="N402" s="5">
        <v>0.97690999999999995</v>
      </c>
      <c r="O402">
        <v>-5.2726000000000002E-2</v>
      </c>
      <c r="P402">
        <v>0.89239000000000002</v>
      </c>
      <c r="Q402">
        <v>-6.3400999999999999E-2</v>
      </c>
      <c r="R402" s="5">
        <v>0.82840999999999998</v>
      </c>
      <c r="S402">
        <v>-1.7975000000000001E-2</v>
      </c>
      <c r="T402">
        <v>0.97131000000000001</v>
      </c>
      <c r="U402">
        <v>-6.5295000000000006E-2</v>
      </c>
      <c r="V402" s="5">
        <v>0.87304999999999999</v>
      </c>
      <c r="W402">
        <v>0.10401000000000001</v>
      </c>
      <c r="X402">
        <v>0.73928000000000005</v>
      </c>
      <c r="Y402">
        <v>1.7240000000000001E-3</v>
      </c>
      <c r="Z402" s="5">
        <v>0.99434999999999996</v>
      </c>
      <c r="AA402">
        <v>1.3861E-2</v>
      </c>
      <c r="AB402">
        <v>0.98375000000000001</v>
      </c>
      <c r="AC402">
        <v>-5.8726E-2</v>
      </c>
      <c r="AD402" s="7">
        <v>0.85421999999999998</v>
      </c>
    </row>
    <row r="403" spans="1:30" x14ac:dyDescent="0.35">
      <c r="A403" t="s">
        <v>773</v>
      </c>
      <c r="B403">
        <v>10</v>
      </c>
      <c r="C403" t="s">
        <v>32</v>
      </c>
      <c r="D403" t="s">
        <v>774</v>
      </c>
      <c r="E403" t="s">
        <v>32</v>
      </c>
      <c r="F403" s="5" t="s">
        <v>128</v>
      </c>
      <c r="G403">
        <v>1.6201E-2</v>
      </c>
      <c r="H403">
        <v>0.96716999999999997</v>
      </c>
      <c r="I403">
        <v>9.9432999999999994E-2</v>
      </c>
      <c r="J403" s="5">
        <v>0.17405999999999999</v>
      </c>
      <c r="K403">
        <v>3.7276999999999998E-2</v>
      </c>
      <c r="L403">
        <v>0.67730000000000001</v>
      </c>
      <c r="M403">
        <v>8.1203999999999998E-2</v>
      </c>
      <c r="N403" s="5">
        <v>0.19262000000000001</v>
      </c>
      <c r="O403">
        <v>3.2353E-2</v>
      </c>
      <c r="P403">
        <v>0.86507999999999996</v>
      </c>
      <c r="Q403">
        <v>5.4531999999999997E-2</v>
      </c>
      <c r="R403" s="5">
        <v>0.61873999999999996</v>
      </c>
      <c r="S403">
        <v>5.7336999999999999E-2</v>
      </c>
      <c r="T403">
        <v>0.68757999999999997</v>
      </c>
      <c r="U403">
        <v>8.8220000000000007E-2</v>
      </c>
      <c r="V403" s="5">
        <v>0.36653000000000002</v>
      </c>
      <c r="W403">
        <v>-1.3390000000000001E-2</v>
      </c>
      <c r="X403">
        <v>0.95520000000000005</v>
      </c>
      <c r="Y403">
        <v>7.4482999999999994E-2</v>
      </c>
      <c r="Z403" s="5">
        <v>0.52214000000000005</v>
      </c>
      <c r="AA403">
        <v>7.8222E-2</v>
      </c>
      <c r="AB403">
        <v>0.66281000000000001</v>
      </c>
      <c r="AC403">
        <v>5.8541999999999997E-2</v>
      </c>
      <c r="AD403" s="7">
        <v>0.73199999999999998</v>
      </c>
    </row>
    <row r="404" spans="1:30" x14ac:dyDescent="0.35">
      <c r="A404" t="s">
        <v>775</v>
      </c>
      <c r="B404">
        <v>6</v>
      </c>
      <c r="C404" t="s">
        <v>32</v>
      </c>
      <c r="D404" t="s">
        <v>776</v>
      </c>
      <c r="E404" t="s">
        <v>32</v>
      </c>
      <c r="F404" s="5" t="s">
        <v>64</v>
      </c>
      <c r="G404">
        <v>3.0075000000000001E-2</v>
      </c>
      <c r="H404">
        <v>0.91349000000000002</v>
      </c>
      <c r="I404">
        <v>-5.2430999999999998E-2</v>
      </c>
      <c r="J404" s="5">
        <v>0.53988999999999998</v>
      </c>
      <c r="K404">
        <v>8.2955000000000001E-2</v>
      </c>
      <c r="L404">
        <v>0.62409999999999999</v>
      </c>
      <c r="M404">
        <v>8.2483000000000001E-2</v>
      </c>
      <c r="N404" s="5">
        <v>0.66657</v>
      </c>
      <c r="O404">
        <v>6.4853999999999995E-2</v>
      </c>
      <c r="P404">
        <v>0.79454999999999998</v>
      </c>
      <c r="Q404">
        <v>2.4799999999999999E-2</v>
      </c>
      <c r="R404" s="5">
        <v>0.9153</v>
      </c>
      <c r="S404">
        <v>0.11849</v>
      </c>
      <c r="T404">
        <v>0.62990999999999997</v>
      </c>
      <c r="U404">
        <v>0.14588000000000001</v>
      </c>
      <c r="V404" s="5">
        <v>0.44528000000000001</v>
      </c>
      <c r="W404">
        <v>-3.7656000000000002E-2</v>
      </c>
      <c r="X404">
        <v>0.87356999999999996</v>
      </c>
      <c r="Y404">
        <v>2.5812000000000002E-2</v>
      </c>
      <c r="Z404" s="5">
        <v>0.92464999999999997</v>
      </c>
      <c r="AA404">
        <v>0.13425000000000001</v>
      </c>
      <c r="AB404">
        <v>0.65786</v>
      </c>
      <c r="AC404">
        <v>0.19200999999999999</v>
      </c>
      <c r="AD404" s="7">
        <v>0.39317999999999997</v>
      </c>
    </row>
    <row r="405" spans="1:30" x14ac:dyDescent="0.35">
      <c r="A405" t="s">
        <v>777</v>
      </c>
      <c r="B405">
        <v>9</v>
      </c>
      <c r="C405" t="s">
        <v>32</v>
      </c>
      <c r="D405" t="s">
        <v>631</v>
      </c>
      <c r="E405" t="s">
        <v>82</v>
      </c>
      <c r="F405" s="5" t="s">
        <v>70</v>
      </c>
      <c r="G405">
        <v>1.9491999999999999E-2</v>
      </c>
      <c r="H405">
        <v>0.96716999999999997</v>
      </c>
      <c r="I405">
        <v>1.4899000000000001E-2</v>
      </c>
      <c r="J405" s="5">
        <v>0.93332000000000004</v>
      </c>
      <c r="K405">
        <v>3.0348E-2</v>
      </c>
      <c r="L405">
        <v>0.80332999999999999</v>
      </c>
      <c r="M405">
        <v>5.0334999999999998E-2</v>
      </c>
      <c r="N405" s="5">
        <v>0.67042999999999997</v>
      </c>
      <c r="O405">
        <v>9.7479999999999997E-3</v>
      </c>
      <c r="P405">
        <v>0.99204999999999999</v>
      </c>
      <c r="Q405">
        <v>4.7653000000000001E-3</v>
      </c>
      <c r="R405" s="5">
        <v>0.96997</v>
      </c>
      <c r="S405">
        <v>9.7985000000000003E-2</v>
      </c>
      <c r="T405">
        <v>0.48726000000000003</v>
      </c>
      <c r="U405">
        <v>6.4855999999999997E-2</v>
      </c>
      <c r="V405" s="5">
        <v>0.65685000000000004</v>
      </c>
      <c r="W405">
        <v>7.4257000000000004E-2</v>
      </c>
      <c r="X405">
        <v>0.71272000000000002</v>
      </c>
      <c r="Y405">
        <v>-4.9218000000000005E-4</v>
      </c>
      <c r="Z405" s="5">
        <v>0.99661</v>
      </c>
      <c r="AA405">
        <v>5.6909000000000001E-2</v>
      </c>
      <c r="AB405">
        <v>0.85304999999999997</v>
      </c>
      <c r="AC405">
        <v>0.10067</v>
      </c>
      <c r="AD405" s="7">
        <v>0.64061000000000001</v>
      </c>
    </row>
    <row r="406" spans="1:30" x14ac:dyDescent="0.35">
      <c r="A406" t="s">
        <v>778</v>
      </c>
      <c r="B406">
        <v>2</v>
      </c>
      <c r="C406" t="s">
        <v>32</v>
      </c>
      <c r="D406" t="s">
        <v>779</v>
      </c>
      <c r="E406" t="s">
        <v>85</v>
      </c>
      <c r="F406" s="5" t="s">
        <v>86</v>
      </c>
      <c r="G406">
        <v>1.6074999999999999E-2</v>
      </c>
      <c r="H406">
        <v>0.97601000000000004</v>
      </c>
      <c r="I406">
        <v>0.17674000000000001</v>
      </c>
      <c r="J406" s="5">
        <v>0.41950999999999999</v>
      </c>
      <c r="K406">
        <v>0.19853999999999999</v>
      </c>
      <c r="L406">
        <v>0.58506000000000002</v>
      </c>
      <c r="M406">
        <v>0.16954</v>
      </c>
      <c r="N406" s="5">
        <v>0.67505000000000004</v>
      </c>
      <c r="O406">
        <v>6.6983000000000001E-2</v>
      </c>
      <c r="P406">
        <v>0.86507999999999996</v>
      </c>
      <c r="Q406">
        <v>-2.7458999999999999E-3</v>
      </c>
      <c r="R406" s="5">
        <v>0.98492000000000002</v>
      </c>
      <c r="S406">
        <v>0.13297999999999999</v>
      </c>
      <c r="T406">
        <v>0.88675999999999999</v>
      </c>
      <c r="U406">
        <v>0.18682000000000001</v>
      </c>
      <c r="V406" s="5">
        <v>0.78666000000000003</v>
      </c>
      <c r="W406">
        <v>0.14555000000000001</v>
      </c>
      <c r="X406">
        <v>0.71509999999999996</v>
      </c>
      <c r="Y406">
        <v>-5.8516999999999998E-4</v>
      </c>
      <c r="Z406" s="5">
        <v>0.99661</v>
      </c>
      <c r="AA406">
        <v>0.27755000000000002</v>
      </c>
      <c r="AB406">
        <v>0.49521999999999999</v>
      </c>
      <c r="AC406">
        <v>0.18604000000000001</v>
      </c>
      <c r="AD406" s="7">
        <v>0.65190999999999999</v>
      </c>
    </row>
    <row r="407" spans="1:30" x14ac:dyDescent="0.35">
      <c r="A407" t="s">
        <v>780</v>
      </c>
      <c r="B407">
        <v>10</v>
      </c>
      <c r="C407" t="s">
        <v>32</v>
      </c>
      <c r="D407" t="s">
        <v>781</v>
      </c>
      <c r="E407" t="s">
        <v>85</v>
      </c>
      <c r="F407" s="5" t="s">
        <v>86</v>
      </c>
      <c r="G407">
        <v>3.7102000000000003E-2</v>
      </c>
      <c r="H407">
        <v>0.91349000000000002</v>
      </c>
      <c r="I407">
        <v>-2.2556E-2</v>
      </c>
      <c r="J407" s="5">
        <v>0.87524000000000002</v>
      </c>
      <c r="K407">
        <v>1.4958000000000001E-2</v>
      </c>
      <c r="L407">
        <v>0.90627999999999997</v>
      </c>
      <c r="M407">
        <v>6.1449999999999998E-2</v>
      </c>
      <c r="N407" s="5">
        <v>0.62144999999999995</v>
      </c>
      <c r="O407">
        <v>5.5583999999999998E-3</v>
      </c>
      <c r="P407">
        <v>0.99392999999999998</v>
      </c>
      <c r="Q407">
        <v>2.4209000000000001E-2</v>
      </c>
      <c r="R407" s="5">
        <v>0.9153</v>
      </c>
      <c r="S407">
        <v>2.6529E-2</v>
      </c>
      <c r="T407">
        <v>0.88675999999999999</v>
      </c>
      <c r="U407">
        <v>3.9835000000000002E-2</v>
      </c>
      <c r="V407" s="5">
        <v>0.79018999999999995</v>
      </c>
      <c r="W407">
        <v>1.1802999999999999E-2</v>
      </c>
      <c r="X407">
        <v>0.97119999999999995</v>
      </c>
      <c r="Y407">
        <v>-1.0893000000000001E-3</v>
      </c>
      <c r="Z407" s="5">
        <v>0.99434999999999996</v>
      </c>
      <c r="AA407">
        <v>7.8494999999999995E-2</v>
      </c>
      <c r="AB407">
        <v>0.66952</v>
      </c>
      <c r="AC407">
        <v>-5.2886000000000002E-2</v>
      </c>
      <c r="AD407" s="7">
        <v>0.77244999999999997</v>
      </c>
    </row>
    <row r="408" spans="1:30" x14ac:dyDescent="0.35">
      <c r="A408" t="s">
        <v>782</v>
      </c>
      <c r="B408">
        <v>10</v>
      </c>
      <c r="C408" t="s">
        <v>32</v>
      </c>
      <c r="D408" t="s">
        <v>783</v>
      </c>
      <c r="E408" t="s">
        <v>82</v>
      </c>
      <c r="F408" s="5" t="s">
        <v>64</v>
      </c>
      <c r="G408">
        <v>8.8400999999999993E-2</v>
      </c>
      <c r="H408">
        <v>0.61434</v>
      </c>
      <c r="I408">
        <v>0.11196</v>
      </c>
      <c r="J408" s="5">
        <v>0.28528999999999999</v>
      </c>
      <c r="K408">
        <v>2.1916999999999999E-2</v>
      </c>
      <c r="L408">
        <v>0.79662999999999995</v>
      </c>
      <c r="M408">
        <v>2.5340999999999999E-2</v>
      </c>
      <c r="N408" s="5">
        <v>0.77293000000000001</v>
      </c>
      <c r="O408">
        <v>5.8664000000000001E-2</v>
      </c>
      <c r="P408">
        <v>0.70101000000000002</v>
      </c>
      <c r="Q408">
        <v>9.0955999999999995E-2</v>
      </c>
      <c r="R408" s="5">
        <v>0.31905</v>
      </c>
      <c r="S408">
        <v>2.5729999999999999E-2</v>
      </c>
      <c r="T408">
        <v>0.88317999999999997</v>
      </c>
      <c r="U408">
        <v>4.5895999999999999E-2</v>
      </c>
      <c r="V408" s="5">
        <v>0.68328999999999995</v>
      </c>
      <c r="W408">
        <v>8.4682999999999994E-2</v>
      </c>
      <c r="X408">
        <v>0.61560999999999999</v>
      </c>
      <c r="Y408">
        <v>-2.9496000000000001E-3</v>
      </c>
      <c r="Z408" s="5">
        <v>0.98248999999999997</v>
      </c>
      <c r="AA408">
        <v>2.0471E-2</v>
      </c>
      <c r="AB408">
        <v>0.96189999999999998</v>
      </c>
      <c r="AC408">
        <v>4.5636999999999997E-2</v>
      </c>
      <c r="AD408" s="7">
        <v>0.84370000000000001</v>
      </c>
    </row>
    <row r="409" spans="1:30" x14ac:dyDescent="0.35">
      <c r="A409" t="s">
        <v>784</v>
      </c>
      <c r="B409">
        <v>8</v>
      </c>
      <c r="C409" t="s">
        <v>32</v>
      </c>
      <c r="D409" t="s">
        <v>785</v>
      </c>
      <c r="E409" t="s">
        <v>82</v>
      </c>
      <c r="F409" s="5" t="s">
        <v>64</v>
      </c>
      <c r="G409">
        <v>-5.3815000000000002E-2</v>
      </c>
      <c r="H409">
        <v>0.85411999999999999</v>
      </c>
      <c r="I409">
        <v>-3.1713999999999999E-2</v>
      </c>
      <c r="J409" s="5">
        <v>0.82140000000000002</v>
      </c>
      <c r="K409">
        <v>6.2272000000000001E-2</v>
      </c>
      <c r="L409">
        <v>0.62409999999999999</v>
      </c>
      <c r="M409">
        <v>0.12386999999999999</v>
      </c>
      <c r="N409" s="5">
        <v>0.18743000000000001</v>
      </c>
      <c r="O409">
        <v>-4.8447999999999998E-2</v>
      </c>
      <c r="P409">
        <v>0.80778000000000005</v>
      </c>
      <c r="Q409">
        <v>4.9390999999999997E-2</v>
      </c>
      <c r="R409" s="5">
        <v>0.69757999999999998</v>
      </c>
      <c r="S409">
        <v>5.9412E-2</v>
      </c>
      <c r="T409">
        <v>0.75158000000000003</v>
      </c>
      <c r="U409">
        <v>0.10539999999999999</v>
      </c>
      <c r="V409" s="5">
        <v>0.37256</v>
      </c>
      <c r="W409">
        <v>-9.2410000000000006E-2</v>
      </c>
      <c r="X409">
        <v>0.60672000000000004</v>
      </c>
      <c r="Y409">
        <v>-3.7615000000000001E-3</v>
      </c>
      <c r="Z409" s="5">
        <v>0.98248999999999997</v>
      </c>
      <c r="AA409">
        <v>6.3155000000000003E-2</v>
      </c>
      <c r="AB409">
        <v>0.77525999999999995</v>
      </c>
      <c r="AC409">
        <v>8.3438999999999999E-2</v>
      </c>
      <c r="AD409" s="7">
        <v>0.62097000000000002</v>
      </c>
    </row>
    <row r="410" spans="1:30" x14ac:dyDescent="0.35">
      <c r="A410" t="s">
        <v>786</v>
      </c>
      <c r="B410">
        <v>4</v>
      </c>
      <c r="C410" t="s">
        <v>32</v>
      </c>
      <c r="D410" t="s">
        <v>32</v>
      </c>
      <c r="E410" t="s">
        <v>100</v>
      </c>
      <c r="F410" s="5" t="s">
        <v>86</v>
      </c>
      <c r="G410">
        <v>2.5368000000000002E-2</v>
      </c>
      <c r="H410">
        <v>0.95352999999999999</v>
      </c>
      <c r="I410">
        <v>8.0319000000000002E-2</v>
      </c>
      <c r="J410" s="5">
        <v>0.41702</v>
      </c>
      <c r="K410">
        <v>-6.2135999999999997E-2</v>
      </c>
      <c r="L410">
        <v>0.76819000000000004</v>
      </c>
      <c r="M410">
        <v>-6.8247000000000002E-2</v>
      </c>
      <c r="N410" s="5">
        <v>0.75668000000000002</v>
      </c>
      <c r="O410">
        <v>7.0657999999999999E-2</v>
      </c>
      <c r="P410">
        <v>0.75741000000000003</v>
      </c>
      <c r="Q410">
        <v>0.12169000000000001</v>
      </c>
      <c r="R410" s="5">
        <v>0.31905</v>
      </c>
      <c r="S410">
        <v>-8.3101999999999995E-2</v>
      </c>
      <c r="T410">
        <v>0.69810000000000005</v>
      </c>
      <c r="U410">
        <v>-9.6673999999999996E-2</v>
      </c>
      <c r="V410" s="5">
        <v>0.53586</v>
      </c>
      <c r="W410">
        <v>0.22828000000000001</v>
      </c>
      <c r="X410">
        <v>0.22284999999999999</v>
      </c>
      <c r="Y410">
        <v>-4.5132999999999996E-3</v>
      </c>
      <c r="Z410" s="5">
        <v>0.98248999999999997</v>
      </c>
      <c r="AA410">
        <v>-0.17180000000000001</v>
      </c>
      <c r="AB410">
        <v>0.49134</v>
      </c>
      <c r="AC410">
        <v>-0.13741</v>
      </c>
      <c r="AD410" s="7">
        <v>0.56569999999999998</v>
      </c>
    </row>
    <row r="411" spans="1:30" x14ac:dyDescent="0.35">
      <c r="A411" t="s">
        <v>787</v>
      </c>
      <c r="B411">
        <v>10</v>
      </c>
      <c r="C411" t="s">
        <v>32</v>
      </c>
      <c r="D411" t="s">
        <v>788</v>
      </c>
      <c r="E411" t="s">
        <v>82</v>
      </c>
      <c r="F411" s="5" t="s">
        <v>64</v>
      </c>
      <c r="G411">
        <v>0.10546999999999999</v>
      </c>
      <c r="H411">
        <v>0.33616000000000001</v>
      </c>
      <c r="I411">
        <v>7.1198999999999998E-2</v>
      </c>
      <c r="J411" s="5">
        <v>0.53988999999999998</v>
      </c>
      <c r="K411">
        <v>8.5624000000000006E-2</v>
      </c>
      <c r="L411">
        <v>0.27156000000000002</v>
      </c>
      <c r="M411">
        <v>8.0396999999999996E-2</v>
      </c>
      <c r="N411" s="5">
        <v>0.30430000000000001</v>
      </c>
      <c r="O411">
        <v>7.8531000000000004E-2</v>
      </c>
      <c r="P411">
        <v>0.60280999999999996</v>
      </c>
      <c r="Q411">
        <v>0.14359</v>
      </c>
      <c r="R411" s="5">
        <v>7.4535000000000004E-2</v>
      </c>
      <c r="S411">
        <v>0.11654</v>
      </c>
      <c r="T411">
        <v>0.1953</v>
      </c>
      <c r="U411">
        <v>8.1523999999999999E-2</v>
      </c>
      <c r="V411" s="5">
        <v>0.44308999999999998</v>
      </c>
      <c r="W411">
        <v>0.17885999999999999</v>
      </c>
      <c r="X411">
        <v>3.5668999999999999E-2</v>
      </c>
      <c r="Y411">
        <v>-5.0648000000000004E-3</v>
      </c>
      <c r="Z411" s="5">
        <v>0.98248999999999997</v>
      </c>
      <c r="AA411">
        <v>5.2637000000000003E-2</v>
      </c>
      <c r="AB411">
        <v>0.77525999999999995</v>
      </c>
      <c r="AC411">
        <v>2.5295999999999999E-2</v>
      </c>
      <c r="AD411" s="7">
        <v>0.89509000000000005</v>
      </c>
    </row>
    <row r="412" spans="1:30" x14ac:dyDescent="0.35">
      <c r="A412" t="s">
        <v>789</v>
      </c>
      <c r="B412">
        <v>10</v>
      </c>
      <c r="C412" t="s">
        <v>32</v>
      </c>
      <c r="D412" t="s">
        <v>790</v>
      </c>
      <c r="E412" t="s">
        <v>32</v>
      </c>
      <c r="F412" s="5" t="s">
        <v>64</v>
      </c>
      <c r="G412">
        <v>3.5158000000000002E-2</v>
      </c>
      <c r="H412">
        <v>0.88480000000000003</v>
      </c>
      <c r="I412">
        <v>3.8935999999999998E-2</v>
      </c>
      <c r="J412" s="5">
        <v>0.64734999999999998</v>
      </c>
      <c r="K412">
        <v>1.6079E-2</v>
      </c>
      <c r="L412">
        <v>0.88980999999999999</v>
      </c>
      <c r="M412">
        <v>7.9746999999999998E-2</v>
      </c>
      <c r="N412" s="5">
        <v>0.28133000000000002</v>
      </c>
      <c r="O412">
        <v>6.5345E-2</v>
      </c>
      <c r="P412">
        <v>0.48196</v>
      </c>
      <c r="Q412">
        <v>2.0861999999999999E-2</v>
      </c>
      <c r="R412" s="5">
        <v>0.90171999999999997</v>
      </c>
      <c r="S412">
        <v>9.9279999999999993E-2</v>
      </c>
      <c r="T412">
        <v>0.38540000000000002</v>
      </c>
      <c r="U412">
        <v>9.8442000000000002E-2</v>
      </c>
      <c r="V412" s="5">
        <v>0.34976000000000002</v>
      </c>
      <c r="W412">
        <v>6.2286000000000001E-2</v>
      </c>
      <c r="X412">
        <v>0.73397999999999997</v>
      </c>
      <c r="Y412">
        <v>5.9781000000000001E-2</v>
      </c>
      <c r="Z412" s="5">
        <v>0.72324999999999995</v>
      </c>
      <c r="AA412">
        <v>8.9208999999999997E-2</v>
      </c>
      <c r="AB412">
        <v>0.66952</v>
      </c>
      <c r="AC412">
        <v>0.14351</v>
      </c>
      <c r="AD412" s="7">
        <v>0.33078000000000002</v>
      </c>
    </row>
    <row r="413" spans="1:30" x14ac:dyDescent="0.35">
      <c r="A413" t="s">
        <v>791</v>
      </c>
      <c r="B413">
        <v>5</v>
      </c>
      <c r="C413" t="s">
        <v>32</v>
      </c>
      <c r="D413" t="s">
        <v>792</v>
      </c>
      <c r="E413" t="s">
        <v>82</v>
      </c>
      <c r="F413" s="5" t="s">
        <v>64</v>
      </c>
      <c r="G413">
        <v>4.4152999999999998E-2</v>
      </c>
      <c r="H413">
        <v>0.96716999999999997</v>
      </c>
      <c r="I413">
        <v>9.6890000000000004E-2</v>
      </c>
      <c r="J413" s="5">
        <v>0.71091000000000004</v>
      </c>
      <c r="K413">
        <v>5.7180000000000002E-2</v>
      </c>
      <c r="L413">
        <v>0.68601999999999996</v>
      </c>
      <c r="M413">
        <v>6.7337999999999995E-2</v>
      </c>
      <c r="N413" s="5">
        <v>0.66657</v>
      </c>
      <c r="O413">
        <v>0.14391000000000001</v>
      </c>
      <c r="P413">
        <v>0.48196</v>
      </c>
      <c r="Q413">
        <v>9.2050000000000007E-2</v>
      </c>
      <c r="R413" s="5">
        <v>0.68545</v>
      </c>
      <c r="S413">
        <v>0.11799999999999999</v>
      </c>
      <c r="T413">
        <v>0.57025000000000003</v>
      </c>
      <c r="U413">
        <v>4.5393000000000003E-2</v>
      </c>
      <c r="V413" s="5">
        <v>0.84667999999999999</v>
      </c>
      <c r="W413">
        <v>6.4866999999999994E-2</v>
      </c>
      <c r="X413">
        <v>0.80189999999999995</v>
      </c>
      <c r="Y413">
        <v>-6.0542E-3</v>
      </c>
      <c r="Z413" s="5">
        <v>0.98248999999999997</v>
      </c>
      <c r="AA413">
        <v>0.11314</v>
      </c>
      <c r="AB413">
        <v>0.66952</v>
      </c>
      <c r="AC413">
        <v>8.2738000000000006E-2</v>
      </c>
      <c r="AD413" s="7">
        <v>0.74702999999999997</v>
      </c>
    </row>
    <row r="414" spans="1:30" x14ac:dyDescent="0.35">
      <c r="A414" t="s">
        <v>793</v>
      </c>
      <c r="B414">
        <v>10</v>
      </c>
      <c r="C414" t="s">
        <v>32</v>
      </c>
      <c r="D414" t="s">
        <v>794</v>
      </c>
      <c r="E414" t="s">
        <v>82</v>
      </c>
      <c r="F414" s="5" t="s">
        <v>70</v>
      </c>
      <c r="G414">
        <v>4.9396000000000002E-2</v>
      </c>
      <c r="H414">
        <v>0.87236999999999998</v>
      </c>
      <c r="I414">
        <v>8.3698999999999996E-2</v>
      </c>
      <c r="J414" s="5">
        <v>0.36753999999999998</v>
      </c>
      <c r="K414">
        <v>2.5045999999999999E-2</v>
      </c>
      <c r="L414">
        <v>0.79766000000000004</v>
      </c>
      <c r="M414">
        <v>1.0946000000000001E-2</v>
      </c>
      <c r="N414" s="5">
        <v>0.95555999999999996</v>
      </c>
      <c r="O414">
        <v>2.8729000000000001E-2</v>
      </c>
      <c r="P414">
        <v>0.92303999999999997</v>
      </c>
      <c r="Q414">
        <v>0.11075</v>
      </c>
      <c r="R414" s="5">
        <v>0.27986</v>
      </c>
      <c r="S414">
        <v>2.5936000000000001E-2</v>
      </c>
      <c r="T414">
        <v>0.88948000000000005</v>
      </c>
      <c r="U414">
        <v>7.7623999999999999E-2</v>
      </c>
      <c r="V414" s="5">
        <v>0.53586</v>
      </c>
      <c r="W414">
        <v>0.11928999999999999</v>
      </c>
      <c r="X414">
        <v>0.34182000000000001</v>
      </c>
      <c r="Y414">
        <v>-6.3318999999999997E-3</v>
      </c>
      <c r="Z414" s="5">
        <v>0.98248999999999997</v>
      </c>
      <c r="AA414">
        <v>3.2377000000000003E-2</v>
      </c>
      <c r="AB414">
        <v>0.85980999999999996</v>
      </c>
      <c r="AC414">
        <v>3.6616000000000003E-2</v>
      </c>
      <c r="AD414" s="7">
        <v>0.83592</v>
      </c>
    </row>
    <row r="415" spans="1:30" x14ac:dyDescent="0.35">
      <c r="A415" t="s">
        <v>795</v>
      </c>
      <c r="B415">
        <v>4</v>
      </c>
      <c r="C415" t="s">
        <v>32</v>
      </c>
      <c r="D415" t="s">
        <v>796</v>
      </c>
      <c r="E415" t="s">
        <v>82</v>
      </c>
      <c r="F415" s="5" t="s">
        <v>64</v>
      </c>
      <c r="G415">
        <v>0.24498</v>
      </c>
      <c r="H415">
        <v>0.33624999999999999</v>
      </c>
      <c r="I415">
        <v>3.6249999999999998E-2</v>
      </c>
      <c r="J415" s="5">
        <v>0.93332000000000004</v>
      </c>
      <c r="K415">
        <v>4.8403000000000002E-2</v>
      </c>
      <c r="L415">
        <v>0.78356999999999999</v>
      </c>
      <c r="M415">
        <v>0.1236</v>
      </c>
      <c r="N415" s="5">
        <v>0.28517999999999999</v>
      </c>
      <c r="O415">
        <v>0.17954000000000001</v>
      </c>
      <c r="P415">
        <v>0.63161</v>
      </c>
      <c r="Q415">
        <v>5.1723999999999999E-2</v>
      </c>
      <c r="R415" s="5">
        <v>0.9153</v>
      </c>
      <c r="S415">
        <v>7.4874999999999997E-2</v>
      </c>
      <c r="T415">
        <v>0.86117999999999995</v>
      </c>
      <c r="U415">
        <v>0.22214999999999999</v>
      </c>
      <c r="V415" s="5">
        <v>0.30291000000000001</v>
      </c>
      <c r="W415">
        <v>0.17877000000000001</v>
      </c>
      <c r="X415">
        <v>0.53371000000000002</v>
      </c>
      <c r="Y415">
        <v>-6.3850000000000001E-3</v>
      </c>
      <c r="Z415" s="5">
        <v>0.98248999999999997</v>
      </c>
      <c r="AA415">
        <v>6.7332000000000003E-2</v>
      </c>
      <c r="AB415">
        <v>0.85980999999999996</v>
      </c>
      <c r="AC415">
        <v>5.9341999999999999E-2</v>
      </c>
      <c r="AD415" s="7">
        <v>0.86653000000000002</v>
      </c>
    </row>
    <row r="416" spans="1:30" x14ac:dyDescent="0.35">
      <c r="A416" t="s">
        <v>797</v>
      </c>
      <c r="B416">
        <v>3</v>
      </c>
      <c r="C416" t="s">
        <v>32</v>
      </c>
      <c r="D416" t="s">
        <v>798</v>
      </c>
      <c r="E416" t="s">
        <v>82</v>
      </c>
      <c r="F416" s="5" t="s">
        <v>70</v>
      </c>
      <c r="G416">
        <v>0.10963000000000001</v>
      </c>
      <c r="H416">
        <v>0.76005</v>
      </c>
      <c r="I416">
        <v>2.2010999999999999E-2</v>
      </c>
      <c r="J416" s="5">
        <v>0.94835999999999998</v>
      </c>
      <c r="K416">
        <v>3.3574E-3</v>
      </c>
      <c r="L416">
        <v>0.99197999999999997</v>
      </c>
      <c r="M416">
        <v>5.5248999999999999E-2</v>
      </c>
      <c r="N416" s="5">
        <v>0.85875000000000001</v>
      </c>
      <c r="O416">
        <v>0.16667000000000001</v>
      </c>
      <c r="P416">
        <v>0.54074999999999995</v>
      </c>
      <c r="Q416">
        <v>4.7661000000000002E-2</v>
      </c>
      <c r="R416" s="5">
        <v>0.90890000000000004</v>
      </c>
      <c r="S416">
        <v>0.22026999999999999</v>
      </c>
      <c r="T416">
        <v>0.48859999999999998</v>
      </c>
      <c r="U416">
        <v>9.7650000000000001E-2</v>
      </c>
      <c r="V416" s="5">
        <v>0.78866999999999998</v>
      </c>
      <c r="W416">
        <v>-3.6306999999999999E-2</v>
      </c>
      <c r="X416">
        <v>0.96065</v>
      </c>
      <c r="Y416">
        <v>-6.6600000000000001E-3</v>
      </c>
      <c r="Z416" s="5">
        <v>0.98248999999999997</v>
      </c>
      <c r="AA416">
        <v>0.14985999999999999</v>
      </c>
      <c r="AB416">
        <v>0.70150999999999997</v>
      </c>
      <c r="AC416">
        <v>0.11438</v>
      </c>
      <c r="AD416" s="7">
        <v>0.75844</v>
      </c>
    </row>
    <row r="417" spans="1:30" x14ac:dyDescent="0.35">
      <c r="A417" t="s">
        <v>799</v>
      </c>
      <c r="B417">
        <v>4</v>
      </c>
      <c r="C417" t="s">
        <v>32</v>
      </c>
      <c r="D417" t="s">
        <v>796</v>
      </c>
      <c r="E417" t="s">
        <v>82</v>
      </c>
      <c r="F417" s="5" t="s">
        <v>64</v>
      </c>
      <c r="G417">
        <v>1.3398E-2</v>
      </c>
      <c r="H417">
        <v>0.98024</v>
      </c>
      <c r="I417">
        <v>0.10917</v>
      </c>
      <c r="J417" s="5">
        <v>0.67689999999999995</v>
      </c>
      <c r="K417">
        <v>7.3067999999999994E-2</v>
      </c>
      <c r="L417">
        <v>0.62409999999999999</v>
      </c>
      <c r="M417">
        <v>8.8347999999999996E-2</v>
      </c>
      <c r="N417" s="5">
        <v>0.56132000000000004</v>
      </c>
      <c r="O417">
        <v>1.9324000000000001E-2</v>
      </c>
      <c r="P417">
        <v>0.97831000000000001</v>
      </c>
      <c r="Q417">
        <v>9.9867999999999998E-2</v>
      </c>
      <c r="R417" s="5">
        <v>0.60179000000000005</v>
      </c>
      <c r="S417">
        <v>7.0107000000000003E-2</v>
      </c>
      <c r="T417">
        <v>0.80957999999999997</v>
      </c>
      <c r="U417">
        <v>3.9824999999999999E-2</v>
      </c>
      <c r="V417" s="5">
        <v>0.85573999999999995</v>
      </c>
      <c r="W417">
        <v>0.17723</v>
      </c>
      <c r="X417">
        <v>0.61560999999999999</v>
      </c>
      <c r="Y417">
        <v>-7.7409999999999996E-3</v>
      </c>
      <c r="Z417" s="5">
        <v>0.98248999999999997</v>
      </c>
      <c r="AA417">
        <v>0.18987000000000001</v>
      </c>
      <c r="AB417">
        <v>0.60770000000000002</v>
      </c>
      <c r="AC417">
        <v>0.15870000000000001</v>
      </c>
      <c r="AD417" s="7">
        <v>0.65122999999999998</v>
      </c>
    </row>
    <row r="418" spans="1:30" x14ac:dyDescent="0.35">
      <c r="A418" t="s">
        <v>800</v>
      </c>
      <c r="B418">
        <v>10</v>
      </c>
      <c r="C418" t="s">
        <v>32</v>
      </c>
      <c r="D418" t="s">
        <v>801</v>
      </c>
      <c r="E418" t="s">
        <v>32</v>
      </c>
      <c r="F418" s="5" t="s">
        <v>70</v>
      </c>
      <c r="G418">
        <v>4.0571000000000003E-2</v>
      </c>
      <c r="H418">
        <v>0.91349000000000002</v>
      </c>
      <c r="I418">
        <v>1.0277E-2</v>
      </c>
      <c r="J418" s="5">
        <v>0.96258999999999995</v>
      </c>
      <c r="K418">
        <v>-5.1378999999999999E-3</v>
      </c>
      <c r="L418">
        <v>0.95684000000000002</v>
      </c>
      <c r="M418">
        <v>1.9535E-2</v>
      </c>
      <c r="N418" s="5">
        <v>0.89715</v>
      </c>
      <c r="O418">
        <v>4.7663999999999998E-2</v>
      </c>
      <c r="P418">
        <v>0.82323000000000002</v>
      </c>
      <c r="Q418">
        <v>2.8954000000000001E-2</v>
      </c>
      <c r="R418" s="5">
        <v>0.90171999999999997</v>
      </c>
      <c r="S418">
        <v>3.6303000000000002E-2</v>
      </c>
      <c r="T418">
        <v>0.86117999999999995</v>
      </c>
      <c r="U418">
        <v>4.8936E-2</v>
      </c>
      <c r="V418" s="5">
        <v>0.76041000000000003</v>
      </c>
      <c r="W418">
        <v>-5.6722999999999999E-3</v>
      </c>
      <c r="X418">
        <v>0.98148999999999997</v>
      </c>
      <c r="Y418">
        <v>-2.4461999999999999E-3</v>
      </c>
      <c r="Z418" s="5">
        <v>0.98619000000000001</v>
      </c>
      <c r="AA418">
        <v>2.6814999999999999E-2</v>
      </c>
      <c r="AB418">
        <v>0.92152999999999996</v>
      </c>
      <c r="AC418">
        <v>2.0188999999999999E-2</v>
      </c>
      <c r="AD418" s="7">
        <v>0.91662999999999994</v>
      </c>
    </row>
    <row r="419" spans="1:30" x14ac:dyDescent="0.35">
      <c r="A419" t="s">
        <v>802</v>
      </c>
      <c r="B419">
        <v>10</v>
      </c>
      <c r="C419" t="s">
        <v>32</v>
      </c>
      <c r="D419" t="s">
        <v>32</v>
      </c>
      <c r="E419" t="s">
        <v>100</v>
      </c>
      <c r="F419" s="5" t="s">
        <v>86</v>
      </c>
      <c r="G419">
        <v>2.7818000000000001E-3</v>
      </c>
      <c r="H419">
        <v>0.99490000000000001</v>
      </c>
      <c r="I419">
        <v>-3.2027E-2</v>
      </c>
      <c r="J419" s="5">
        <v>0.82462999999999997</v>
      </c>
      <c r="K419">
        <v>-5.6664000000000003E-3</v>
      </c>
      <c r="L419">
        <v>0.96238000000000001</v>
      </c>
      <c r="M419">
        <v>1.8578999999999998E-2</v>
      </c>
      <c r="N419" s="5">
        <v>0.93842000000000003</v>
      </c>
      <c r="O419">
        <v>-3.8720999999999998E-2</v>
      </c>
      <c r="P419">
        <v>0.86507999999999996</v>
      </c>
      <c r="Q419">
        <v>2.8301E-2</v>
      </c>
      <c r="R419" s="5">
        <v>0.90171999999999997</v>
      </c>
      <c r="S419">
        <v>-9.7891000000000002E-3</v>
      </c>
      <c r="T419">
        <v>0.96257999999999999</v>
      </c>
      <c r="U419">
        <v>-2.3446000000000002E-2</v>
      </c>
      <c r="V419" s="5">
        <v>0.88622999999999996</v>
      </c>
      <c r="W419">
        <v>4.0233999999999999E-2</v>
      </c>
      <c r="X419">
        <v>0.87356999999999996</v>
      </c>
      <c r="Y419">
        <v>-8.5942999999999992E-3</v>
      </c>
      <c r="Z419" s="5">
        <v>0.98248999999999997</v>
      </c>
      <c r="AA419">
        <v>-3.3272000000000003E-2</v>
      </c>
      <c r="AB419">
        <v>0.89939000000000002</v>
      </c>
      <c r="AC419">
        <v>-5.4285000000000002E-3</v>
      </c>
      <c r="AD419" s="7">
        <v>0.98377999999999999</v>
      </c>
    </row>
    <row r="420" spans="1:30" x14ac:dyDescent="0.35">
      <c r="A420" t="s">
        <v>803</v>
      </c>
      <c r="B420">
        <v>6</v>
      </c>
      <c r="C420" t="s">
        <v>32</v>
      </c>
      <c r="D420" t="s">
        <v>32</v>
      </c>
      <c r="E420" t="s">
        <v>100</v>
      </c>
      <c r="F420" s="5" t="s">
        <v>86</v>
      </c>
      <c r="G420">
        <v>4.7445000000000001E-2</v>
      </c>
      <c r="H420">
        <v>0.91349000000000002</v>
      </c>
      <c r="I420">
        <v>0.13897999999999999</v>
      </c>
      <c r="J420" s="5">
        <v>0.17094000000000001</v>
      </c>
      <c r="K420">
        <v>-1.1273999999999999E-2</v>
      </c>
      <c r="L420">
        <v>0.95484999999999998</v>
      </c>
      <c r="M420">
        <v>-3.2728E-2</v>
      </c>
      <c r="N420" s="5">
        <v>0.92208999999999997</v>
      </c>
      <c r="O420">
        <v>0.10050000000000001</v>
      </c>
      <c r="P420">
        <v>0.54074999999999995</v>
      </c>
      <c r="Q420">
        <v>0.13347999999999999</v>
      </c>
      <c r="R420" s="5">
        <v>0.26978999999999997</v>
      </c>
      <c r="S420">
        <v>-5.9732E-2</v>
      </c>
      <c r="T420">
        <v>0.79396</v>
      </c>
      <c r="U420">
        <v>-1.847E-2</v>
      </c>
      <c r="V420" s="5">
        <v>0.94811999999999996</v>
      </c>
      <c r="W420">
        <v>0.16769999999999999</v>
      </c>
      <c r="X420">
        <v>0.53388999999999998</v>
      </c>
      <c r="Y420">
        <v>-8.6038E-3</v>
      </c>
      <c r="Z420" s="5">
        <v>0.98248999999999997</v>
      </c>
      <c r="AA420">
        <v>-0.17297999999999999</v>
      </c>
      <c r="AB420">
        <v>0.55150999999999994</v>
      </c>
      <c r="AC420">
        <v>-7.0363999999999996E-2</v>
      </c>
      <c r="AD420" s="7">
        <v>0.85341999999999996</v>
      </c>
    </row>
    <row r="421" spans="1:30" x14ac:dyDescent="0.35">
      <c r="A421" t="s">
        <v>804</v>
      </c>
      <c r="B421">
        <v>3</v>
      </c>
      <c r="C421" t="s">
        <v>32</v>
      </c>
      <c r="D421" t="s">
        <v>805</v>
      </c>
      <c r="E421" t="s">
        <v>32</v>
      </c>
      <c r="F421" s="5" t="s">
        <v>70</v>
      </c>
      <c r="G421">
        <v>0.19803000000000001</v>
      </c>
      <c r="H421">
        <v>0.29604000000000003</v>
      </c>
      <c r="I421">
        <v>-2.35E-2</v>
      </c>
      <c r="J421" s="5">
        <v>0.94891999999999999</v>
      </c>
      <c r="K421">
        <v>9.5715999999999996E-2</v>
      </c>
      <c r="L421">
        <v>0.62409999999999999</v>
      </c>
      <c r="M421">
        <v>8.6799000000000001E-2</v>
      </c>
      <c r="N421" s="5">
        <v>0.70182</v>
      </c>
      <c r="O421">
        <v>0.1263</v>
      </c>
      <c r="P421">
        <v>0.80545</v>
      </c>
      <c r="Q421">
        <v>5.9917999999999999E-2</v>
      </c>
      <c r="R421" s="5">
        <v>0.90171999999999997</v>
      </c>
      <c r="S421">
        <v>0.16821</v>
      </c>
      <c r="T421">
        <v>0.60987000000000002</v>
      </c>
      <c r="U421">
        <v>0.16891</v>
      </c>
      <c r="V421" s="5">
        <v>0.53586</v>
      </c>
      <c r="W421">
        <v>7.0722999999999994E-2</v>
      </c>
      <c r="X421">
        <v>0.87356999999999996</v>
      </c>
      <c r="Y421">
        <v>0.10768999999999999</v>
      </c>
      <c r="Z421" s="5">
        <v>0.77395000000000003</v>
      </c>
      <c r="AA421">
        <v>0.12465</v>
      </c>
      <c r="AB421">
        <v>0.66952</v>
      </c>
      <c r="AC421">
        <v>3.9441999999999998E-2</v>
      </c>
      <c r="AD421" s="7">
        <v>0.90105999999999997</v>
      </c>
    </row>
    <row r="422" spans="1:30" x14ac:dyDescent="0.35">
      <c r="A422" t="s">
        <v>806</v>
      </c>
      <c r="B422">
        <v>10</v>
      </c>
      <c r="C422" t="s">
        <v>32</v>
      </c>
      <c r="D422" t="s">
        <v>807</v>
      </c>
      <c r="E422" t="s">
        <v>32</v>
      </c>
      <c r="F422" s="5" t="s">
        <v>70</v>
      </c>
      <c r="G422">
        <v>8.9569000000000003E-3</v>
      </c>
      <c r="H422">
        <v>0.96716999999999997</v>
      </c>
      <c r="I422">
        <v>-5.4350000000000002E-2</v>
      </c>
      <c r="J422" s="5">
        <v>0.42496</v>
      </c>
      <c r="K422">
        <v>-5.0129E-2</v>
      </c>
      <c r="L422">
        <v>0.49062</v>
      </c>
      <c r="M422">
        <v>-1.8283000000000001E-2</v>
      </c>
      <c r="N422" s="5">
        <v>0.89271</v>
      </c>
      <c r="O422">
        <v>5.9522000000000004E-3</v>
      </c>
      <c r="P422">
        <v>0.99392999999999998</v>
      </c>
      <c r="Q422">
        <v>-4.6149000000000003E-2</v>
      </c>
      <c r="R422" s="5">
        <v>0.68545</v>
      </c>
      <c r="S422">
        <v>5.2477000000000003E-4</v>
      </c>
      <c r="T422">
        <v>0.99334999999999996</v>
      </c>
      <c r="U422">
        <v>-7.0893999999999999E-2</v>
      </c>
      <c r="V422" s="5">
        <v>0.41566999999999998</v>
      </c>
      <c r="W422">
        <v>2.6544000000000002E-2</v>
      </c>
      <c r="X422">
        <v>0.92135</v>
      </c>
      <c r="Y422">
        <v>-4.5349E-2</v>
      </c>
      <c r="Z422" s="5">
        <v>0.78842000000000001</v>
      </c>
      <c r="AA422">
        <v>4.5517000000000002E-2</v>
      </c>
      <c r="AB422">
        <v>0.81820000000000004</v>
      </c>
      <c r="AC422">
        <v>-6.0802000000000002E-2</v>
      </c>
      <c r="AD422" s="7">
        <v>0.65190999999999999</v>
      </c>
    </row>
    <row r="423" spans="1:30" x14ac:dyDescent="0.35">
      <c r="A423" t="s">
        <v>808</v>
      </c>
      <c r="B423">
        <v>10</v>
      </c>
      <c r="C423" t="s">
        <v>32</v>
      </c>
      <c r="D423" t="s">
        <v>32</v>
      </c>
      <c r="E423" t="s">
        <v>100</v>
      </c>
      <c r="F423" s="5" t="s">
        <v>86</v>
      </c>
      <c r="G423">
        <v>-5.1748000000000002E-2</v>
      </c>
      <c r="H423">
        <v>0.77837999999999996</v>
      </c>
      <c r="I423">
        <v>-1.8473E-2</v>
      </c>
      <c r="J423" s="5">
        <v>0.88353999999999999</v>
      </c>
      <c r="K423">
        <v>-1.2218E-2</v>
      </c>
      <c r="L423">
        <v>0.90188000000000001</v>
      </c>
      <c r="M423">
        <v>9.1003999999999998E-4</v>
      </c>
      <c r="N423" s="5">
        <v>0.99333000000000005</v>
      </c>
      <c r="O423">
        <v>-4.7534E-2</v>
      </c>
      <c r="P423">
        <v>0.80115000000000003</v>
      </c>
      <c r="Q423">
        <v>4.5849000000000001E-2</v>
      </c>
      <c r="R423" s="5">
        <v>0.69757999999999998</v>
      </c>
      <c r="S423">
        <v>3.2030000000000003E-2</v>
      </c>
      <c r="T423">
        <v>0.84936999999999996</v>
      </c>
      <c r="U423">
        <v>5.7124000000000003E-3</v>
      </c>
      <c r="V423" s="5">
        <v>0.96187</v>
      </c>
      <c r="W423">
        <v>-2.2349000000000001E-2</v>
      </c>
      <c r="X423">
        <v>0.93391999999999997</v>
      </c>
      <c r="Y423">
        <v>-8.8333999999999999E-3</v>
      </c>
      <c r="Z423" s="5">
        <v>0.98248999999999997</v>
      </c>
      <c r="AA423">
        <v>-2.1068E-2</v>
      </c>
      <c r="AB423">
        <v>0.94833000000000001</v>
      </c>
      <c r="AC423">
        <v>-7.3173000000000002E-2</v>
      </c>
      <c r="AD423" s="7">
        <v>0.65122999999999998</v>
      </c>
    </row>
    <row r="424" spans="1:30" x14ac:dyDescent="0.35">
      <c r="A424" t="s">
        <v>809</v>
      </c>
      <c r="B424">
        <v>2</v>
      </c>
      <c r="C424" t="s">
        <v>32</v>
      </c>
      <c r="D424" t="s">
        <v>32</v>
      </c>
      <c r="E424" t="s">
        <v>100</v>
      </c>
      <c r="F424" s="5" t="s">
        <v>86</v>
      </c>
      <c r="G424">
        <v>3.0481000000000001E-2</v>
      </c>
      <c r="H424">
        <v>0.96716999999999997</v>
      </c>
      <c r="I424">
        <v>0.1246</v>
      </c>
      <c r="J424" s="5">
        <v>0.68154999999999999</v>
      </c>
      <c r="K424">
        <v>0.15118000000000001</v>
      </c>
      <c r="L424">
        <v>0.57010000000000005</v>
      </c>
      <c r="M424">
        <v>0.18923999999999999</v>
      </c>
      <c r="N424" s="5">
        <v>0.40717999999999999</v>
      </c>
      <c r="O424">
        <v>3.7114000000000001E-2</v>
      </c>
      <c r="P424">
        <v>0.97321000000000002</v>
      </c>
      <c r="Q424">
        <v>0.1153</v>
      </c>
      <c r="R424" s="5">
        <v>0.69757999999999998</v>
      </c>
      <c r="S424">
        <v>0.10724</v>
      </c>
      <c r="T424">
        <v>0.60946</v>
      </c>
      <c r="U424">
        <v>6.1941000000000003E-2</v>
      </c>
      <c r="V424" s="5">
        <v>0.78051000000000004</v>
      </c>
      <c r="W424">
        <v>0.31168000000000001</v>
      </c>
      <c r="X424">
        <v>0.25625999999999999</v>
      </c>
      <c r="Y424">
        <v>-8.9128999999999996E-3</v>
      </c>
      <c r="Z424" s="5">
        <v>0.98248999999999997</v>
      </c>
      <c r="AA424">
        <v>0.28187000000000001</v>
      </c>
      <c r="AB424">
        <v>0.36083999999999999</v>
      </c>
      <c r="AC424">
        <v>0.22078</v>
      </c>
      <c r="AD424" s="7">
        <v>0.50754999999999995</v>
      </c>
    </row>
    <row r="425" spans="1:30" x14ac:dyDescent="0.35">
      <c r="A425" t="s">
        <v>810</v>
      </c>
      <c r="B425">
        <v>10</v>
      </c>
      <c r="C425" t="s">
        <v>32</v>
      </c>
      <c r="D425" t="s">
        <v>811</v>
      </c>
      <c r="E425" t="s">
        <v>82</v>
      </c>
      <c r="F425" s="5" t="s">
        <v>64</v>
      </c>
      <c r="G425">
        <v>8.3713999999999997E-2</v>
      </c>
      <c r="H425">
        <v>0.38863999999999999</v>
      </c>
      <c r="I425">
        <v>3.9621000000000003E-2</v>
      </c>
      <c r="J425" s="5">
        <v>0.71479999999999999</v>
      </c>
      <c r="K425">
        <v>4.5702E-2</v>
      </c>
      <c r="L425">
        <v>0.57210000000000005</v>
      </c>
      <c r="M425">
        <v>3.415E-2</v>
      </c>
      <c r="N425" s="5">
        <v>0.72353999999999996</v>
      </c>
      <c r="O425">
        <v>0.13482</v>
      </c>
      <c r="P425">
        <v>3.2097000000000001E-2</v>
      </c>
      <c r="Q425">
        <v>4.2306000000000003E-2</v>
      </c>
      <c r="R425" s="5">
        <v>0.71816000000000002</v>
      </c>
      <c r="S425">
        <v>5.1893000000000002E-2</v>
      </c>
      <c r="T425">
        <v>0.57928999999999997</v>
      </c>
      <c r="U425">
        <v>2.9440999999999998E-2</v>
      </c>
      <c r="V425" s="5">
        <v>0.77971000000000001</v>
      </c>
      <c r="W425">
        <v>0.10858</v>
      </c>
      <c r="X425">
        <v>0.27324999999999999</v>
      </c>
      <c r="Y425">
        <v>-1.1682E-2</v>
      </c>
      <c r="Z425" s="5">
        <v>0.96184000000000003</v>
      </c>
      <c r="AA425">
        <v>6.0581000000000003E-2</v>
      </c>
      <c r="AB425">
        <v>0.66952</v>
      </c>
      <c r="AC425">
        <v>-2.5656000000000002E-2</v>
      </c>
      <c r="AD425" s="7">
        <v>0.87433000000000005</v>
      </c>
    </row>
    <row r="426" spans="1:30" x14ac:dyDescent="0.35">
      <c r="A426" t="s">
        <v>812</v>
      </c>
      <c r="B426">
        <v>10</v>
      </c>
      <c r="C426" t="s">
        <v>32</v>
      </c>
      <c r="D426" t="s">
        <v>813</v>
      </c>
      <c r="E426" t="s">
        <v>32</v>
      </c>
      <c r="F426" s="5" t="s">
        <v>64</v>
      </c>
      <c r="G426">
        <v>-1.8403E-3</v>
      </c>
      <c r="H426">
        <v>0.99490000000000001</v>
      </c>
      <c r="I426">
        <v>3.5750999999999998E-2</v>
      </c>
      <c r="J426" s="5">
        <v>0.80657999999999996</v>
      </c>
      <c r="K426">
        <v>-4.3357999999999999E-3</v>
      </c>
      <c r="L426">
        <v>0.96987999999999996</v>
      </c>
      <c r="M426">
        <v>2.2842000000000001E-2</v>
      </c>
      <c r="N426" s="5">
        <v>0.89715</v>
      </c>
      <c r="O426">
        <v>-2.1362E-3</v>
      </c>
      <c r="P426">
        <v>0.99392999999999998</v>
      </c>
      <c r="Q426">
        <v>2.3327000000000001E-2</v>
      </c>
      <c r="R426" s="5">
        <v>0.90171999999999997</v>
      </c>
      <c r="S426">
        <v>8.1750999999999994E-3</v>
      </c>
      <c r="T426">
        <v>0.97131000000000001</v>
      </c>
      <c r="U426">
        <v>-6.9916000000000006E-2</v>
      </c>
      <c r="V426" s="5">
        <v>0.67042000000000002</v>
      </c>
      <c r="W426">
        <v>6.2079000000000002E-2</v>
      </c>
      <c r="X426">
        <v>0.71272000000000002</v>
      </c>
      <c r="Y426">
        <v>-7.3525999999999994E-2</v>
      </c>
      <c r="Z426" s="5">
        <v>0.56621999999999995</v>
      </c>
      <c r="AA426">
        <v>1.4997E-2</v>
      </c>
      <c r="AB426">
        <v>0.96963999999999995</v>
      </c>
      <c r="AC426">
        <v>1.8592999999999998E-2</v>
      </c>
      <c r="AD426" s="7">
        <v>0.95448</v>
      </c>
    </row>
    <row r="427" spans="1:30" x14ac:dyDescent="0.35">
      <c r="A427" t="s">
        <v>814</v>
      </c>
      <c r="B427">
        <v>10</v>
      </c>
      <c r="C427" t="s">
        <v>32</v>
      </c>
      <c r="D427" t="s">
        <v>815</v>
      </c>
      <c r="E427" t="s">
        <v>32</v>
      </c>
      <c r="F427" s="5" t="s">
        <v>64</v>
      </c>
      <c r="G427">
        <v>1.269E-2</v>
      </c>
      <c r="H427">
        <v>0.96716999999999997</v>
      </c>
      <c r="I427">
        <v>-8.4330000000000002E-2</v>
      </c>
      <c r="J427" s="5">
        <v>0.41950999999999999</v>
      </c>
      <c r="K427">
        <v>-1.4506E-2</v>
      </c>
      <c r="L427">
        <v>0.89720999999999995</v>
      </c>
      <c r="M427">
        <v>2.7418000000000001E-2</v>
      </c>
      <c r="N427" s="5">
        <v>0.83777000000000001</v>
      </c>
      <c r="O427">
        <v>-5.8262000000000001E-3</v>
      </c>
      <c r="P427">
        <v>0.99392999999999998</v>
      </c>
      <c r="Q427">
        <v>-9.3058000000000002E-2</v>
      </c>
      <c r="R427" s="5">
        <v>0.60633000000000004</v>
      </c>
      <c r="S427">
        <v>2.3836E-2</v>
      </c>
      <c r="T427">
        <v>0.91678000000000004</v>
      </c>
      <c r="U427">
        <v>4.6317999999999998E-2</v>
      </c>
      <c r="V427" s="5">
        <v>0.77661999999999998</v>
      </c>
      <c r="W427">
        <v>1.5723999999999998E-2</v>
      </c>
      <c r="X427">
        <v>0.97006999999999999</v>
      </c>
      <c r="Y427">
        <v>3.0452E-2</v>
      </c>
      <c r="Z427" s="5">
        <v>0.92857000000000001</v>
      </c>
      <c r="AA427">
        <v>8.5671999999999998E-2</v>
      </c>
      <c r="AB427">
        <v>0.66952</v>
      </c>
      <c r="AC427">
        <v>9.9197999999999995E-2</v>
      </c>
      <c r="AD427" s="7">
        <v>0.54866999999999999</v>
      </c>
    </row>
    <row r="428" spans="1:30" x14ac:dyDescent="0.35">
      <c r="A428" t="s">
        <v>816</v>
      </c>
      <c r="B428">
        <v>7</v>
      </c>
      <c r="C428" t="s">
        <v>32</v>
      </c>
      <c r="D428" t="s">
        <v>32</v>
      </c>
      <c r="E428" t="s">
        <v>100</v>
      </c>
      <c r="F428" s="5" t="s">
        <v>86</v>
      </c>
      <c r="G428">
        <v>-7.8865000000000005E-2</v>
      </c>
      <c r="H428">
        <v>0.57423999999999997</v>
      </c>
      <c r="I428">
        <v>7.7741000000000005E-2</v>
      </c>
      <c r="J428" s="5">
        <v>0.42496</v>
      </c>
      <c r="K428">
        <v>6.7073999999999995E-2</v>
      </c>
      <c r="L428">
        <v>0.36849999999999999</v>
      </c>
      <c r="M428">
        <v>-4.5391000000000001E-2</v>
      </c>
      <c r="N428" s="5">
        <v>0.62629999999999997</v>
      </c>
      <c r="O428">
        <v>-3.9981000000000003E-2</v>
      </c>
      <c r="P428">
        <v>0.84138000000000002</v>
      </c>
      <c r="Q428">
        <v>-1.6251000000000002E-2</v>
      </c>
      <c r="R428" s="5">
        <v>0.93544000000000005</v>
      </c>
      <c r="S428">
        <v>2.7342000000000002E-2</v>
      </c>
      <c r="T428">
        <v>0.88675999999999999</v>
      </c>
      <c r="U428">
        <v>-1.5476999999999999E-2</v>
      </c>
      <c r="V428" s="5">
        <v>0.94811999999999996</v>
      </c>
      <c r="W428">
        <v>-5.5011999999999998E-2</v>
      </c>
      <c r="X428">
        <v>0.74060000000000004</v>
      </c>
      <c r="Y428">
        <v>-1.2573000000000001E-2</v>
      </c>
      <c r="Z428" s="5">
        <v>0.96184000000000003</v>
      </c>
      <c r="AA428">
        <v>8.6564000000000002E-2</v>
      </c>
      <c r="AB428">
        <v>0.55396000000000001</v>
      </c>
      <c r="AC428">
        <v>-0.11307</v>
      </c>
      <c r="AD428" s="7">
        <v>0.33078000000000002</v>
      </c>
    </row>
    <row r="429" spans="1:30" x14ac:dyDescent="0.35">
      <c r="A429" t="s">
        <v>817</v>
      </c>
      <c r="B429">
        <v>10</v>
      </c>
      <c r="C429" t="s">
        <v>32</v>
      </c>
      <c r="D429" t="s">
        <v>98</v>
      </c>
      <c r="E429" t="s">
        <v>82</v>
      </c>
      <c r="F429" s="5" t="s">
        <v>64</v>
      </c>
      <c r="G429">
        <v>1.6371E-2</v>
      </c>
      <c r="H429">
        <v>0.96716999999999997</v>
      </c>
      <c r="I429">
        <v>-1.8988000000000001E-2</v>
      </c>
      <c r="J429" s="5">
        <v>0.93339000000000005</v>
      </c>
      <c r="K429">
        <v>3.6893000000000002E-2</v>
      </c>
      <c r="L429">
        <v>0.76317000000000002</v>
      </c>
      <c r="M429">
        <v>-2.5621000000000001E-2</v>
      </c>
      <c r="N429" s="5">
        <v>0.87461</v>
      </c>
      <c r="O429">
        <v>1.933E-2</v>
      </c>
      <c r="P429">
        <v>0.97663</v>
      </c>
      <c r="Q429">
        <v>-8.2237000000000005E-3</v>
      </c>
      <c r="R429" s="5">
        <v>0.96997</v>
      </c>
      <c r="S429">
        <v>6.5731999999999999E-2</v>
      </c>
      <c r="T429">
        <v>0.71948999999999996</v>
      </c>
      <c r="U429">
        <v>1.9141999999999999E-2</v>
      </c>
      <c r="V429" s="5">
        <v>0.93337000000000003</v>
      </c>
      <c r="W429">
        <v>7.7872999999999998E-2</v>
      </c>
      <c r="X429">
        <v>0.70062999999999998</v>
      </c>
      <c r="Y429">
        <v>-1.3152E-2</v>
      </c>
      <c r="Z429" s="5">
        <v>0.97416000000000003</v>
      </c>
      <c r="AA429">
        <v>2.8242E-2</v>
      </c>
      <c r="AB429">
        <v>0.96189999999999998</v>
      </c>
      <c r="AC429">
        <v>7.9834000000000002E-2</v>
      </c>
      <c r="AD429" s="7">
        <v>0.76259999999999994</v>
      </c>
    </row>
    <row r="430" spans="1:30" x14ac:dyDescent="0.35">
      <c r="A430" t="s">
        <v>818</v>
      </c>
      <c r="B430">
        <v>3</v>
      </c>
      <c r="C430" t="s">
        <v>32</v>
      </c>
      <c r="D430" t="s">
        <v>819</v>
      </c>
      <c r="E430" t="s">
        <v>32</v>
      </c>
      <c r="F430" s="5" t="s">
        <v>64</v>
      </c>
      <c r="G430">
        <v>-2.5690000000000001E-2</v>
      </c>
      <c r="H430">
        <v>0.96716999999999997</v>
      </c>
      <c r="I430">
        <v>9.1236999999999999E-2</v>
      </c>
      <c r="J430" s="5">
        <v>0.79427999999999999</v>
      </c>
      <c r="K430">
        <v>7.8792000000000001E-2</v>
      </c>
      <c r="L430">
        <v>0.80193000000000003</v>
      </c>
      <c r="M430">
        <v>-3.5809000000000001E-2</v>
      </c>
      <c r="N430" s="5">
        <v>0.95516000000000001</v>
      </c>
      <c r="O430">
        <v>-4.7330999999999998E-2</v>
      </c>
      <c r="P430">
        <v>0.93989999999999996</v>
      </c>
      <c r="Q430">
        <v>0.10644000000000001</v>
      </c>
      <c r="R430" s="5">
        <v>0.69757999999999998</v>
      </c>
      <c r="S430">
        <v>7.1577000000000002E-2</v>
      </c>
      <c r="T430">
        <v>0.82484999999999997</v>
      </c>
      <c r="U430">
        <v>-2.0084999999999999E-2</v>
      </c>
      <c r="V430" s="5">
        <v>0.95013000000000003</v>
      </c>
      <c r="W430">
        <v>-8.3111000000000004E-2</v>
      </c>
      <c r="X430">
        <v>0.84689000000000003</v>
      </c>
      <c r="Y430">
        <v>-8.4104999999999999E-2</v>
      </c>
      <c r="Z430" s="5">
        <v>0.81979999999999997</v>
      </c>
      <c r="AA430">
        <v>0.17274999999999999</v>
      </c>
      <c r="AB430">
        <v>0.66952</v>
      </c>
      <c r="AC430">
        <v>-0.23612</v>
      </c>
      <c r="AD430" s="7">
        <v>0.46457999999999999</v>
      </c>
    </row>
    <row r="431" spans="1:30" x14ac:dyDescent="0.35">
      <c r="A431" t="s">
        <v>820</v>
      </c>
      <c r="B431">
        <v>10</v>
      </c>
      <c r="C431" t="s">
        <v>32</v>
      </c>
      <c r="D431" t="s">
        <v>821</v>
      </c>
      <c r="E431" t="s">
        <v>32</v>
      </c>
      <c r="F431" s="5" t="s">
        <v>128</v>
      </c>
      <c r="G431">
        <v>7.0392999999999997E-2</v>
      </c>
      <c r="H431">
        <v>0.92817000000000005</v>
      </c>
      <c r="I431">
        <v>2.3793999999999999E-2</v>
      </c>
      <c r="J431" s="5">
        <v>0.95335000000000003</v>
      </c>
      <c r="K431">
        <v>-1.6958000000000001E-2</v>
      </c>
      <c r="L431">
        <v>0.94464999999999999</v>
      </c>
      <c r="M431">
        <v>-2.8958000000000001E-2</v>
      </c>
      <c r="N431" s="5">
        <v>0.95828999999999998</v>
      </c>
      <c r="O431">
        <v>6.1579000000000002E-2</v>
      </c>
      <c r="P431">
        <v>0.86507999999999996</v>
      </c>
      <c r="Q431">
        <v>4.3741000000000002E-2</v>
      </c>
      <c r="R431" s="5">
        <v>0.90171999999999997</v>
      </c>
      <c r="S431">
        <v>-3.2214E-2</v>
      </c>
      <c r="T431">
        <v>0.93228</v>
      </c>
      <c r="U431">
        <v>-5.0006000000000002E-2</v>
      </c>
      <c r="V431" s="5">
        <v>0.87012999999999996</v>
      </c>
      <c r="W431">
        <v>4.6872999999999998E-2</v>
      </c>
      <c r="X431">
        <v>0.95021999999999995</v>
      </c>
      <c r="Y431">
        <v>1.6327999999999999E-2</v>
      </c>
      <c r="Z431" s="5">
        <v>0.98248999999999997</v>
      </c>
      <c r="AA431">
        <v>-5.7085999999999998E-2</v>
      </c>
      <c r="AB431">
        <v>0.95226</v>
      </c>
      <c r="AC431">
        <v>-7.1978E-2</v>
      </c>
      <c r="AD431" s="7">
        <v>0.89807999999999999</v>
      </c>
    </row>
    <row r="432" spans="1:30" x14ac:dyDescent="0.35">
      <c r="A432" t="s">
        <v>822</v>
      </c>
      <c r="B432">
        <v>10</v>
      </c>
      <c r="C432" t="s">
        <v>32</v>
      </c>
      <c r="D432" t="s">
        <v>823</v>
      </c>
      <c r="E432" t="s">
        <v>32</v>
      </c>
      <c r="F432" s="5" t="s">
        <v>64</v>
      </c>
      <c r="G432">
        <v>8.9559E-2</v>
      </c>
      <c r="H432">
        <v>0.42197000000000001</v>
      </c>
      <c r="I432">
        <v>7.1927000000000005E-2</v>
      </c>
      <c r="J432" s="5">
        <v>0.45696999999999999</v>
      </c>
      <c r="K432">
        <v>2.9659999999999999E-3</v>
      </c>
      <c r="L432">
        <v>0.98143999999999998</v>
      </c>
      <c r="M432">
        <v>-2.8316999999999998E-2</v>
      </c>
      <c r="N432" s="5">
        <v>0.85875000000000001</v>
      </c>
      <c r="O432">
        <v>0.1159</v>
      </c>
      <c r="P432">
        <v>0.48196</v>
      </c>
      <c r="Q432">
        <v>7.5338000000000002E-2</v>
      </c>
      <c r="R432" s="5">
        <v>0.66895000000000004</v>
      </c>
      <c r="S432">
        <v>3.3423000000000001E-2</v>
      </c>
      <c r="T432">
        <v>0.88675999999999999</v>
      </c>
      <c r="U432">
        <v>5.1414000000000001E-2</v>
      </c>
      <c r="V432" s="5">
        <v>0.77661999999999998</v>
      </c>
      <c r="W432">
        <v>4.6804999999999999E-2</v>
      </c>
      <c r="X432">
        <v>0.86465000000000003</v>
      </c>
      <c r="Y432">
        <v>6.0292999999999996E-3</v>
      </c>
      <c r="Z432" s="5">
        <v>0.98248999999999997</v>
      </c>
      <c r="AA432">
        <v>-2.0632000000000001E-2</v>
      </c>
      <c r="AB432">
        <v>0.96189999999999998</v>
      </c>
      <c r="AC432">
        <v>-2.6037999999999999E-3</v>
      </c>
      <c r="AD432" s="7">
        <v>0.99370999999999998</v>
      </c>
    </row>
    <row r="433" spans="1:30" x14ac:dyDescent="0.35">
      <c r="A433" t="s">
        <v>824</v>
      </c>
      <c r="B433">
        <v>10</v>
      </c>
      <c r="C433" t="s">
        <v>32</v>
      </c>
      <c r="D433" t="s">
        <v>825</v>
      </c>
      <c r="E433" t="s">
        <v>32</v>
      </c>
      <c r="F433" s="5" t="s">
        <v>64</v>
      </c>
      <c r="G433">
        <v>-3.5983000000000001E-2</v>
      </c>
      <c r="H433">
        <v>0.91349000000000002</v>
      </c>
      <c r="I433">
        <v>3.0553E-2</v>
      </c>
      <c r="J433" s="5">
        <v>0.81930000000000003</v>
      </c>
      <c r="K433">
        <v>4.4232E-2</v>
      </c>
      <c r="L433">
        <v>0.62409999999999999</v>
      </c>
      <c r="M433">
        <v>4.0570000000000002E-2</v>
      </c>
      <c r="N433" s="5">
        <v>0.70926</v>
      </c>
      <c r="O433">
        <v>-9.7567999999999995E-3</v>
      </c>
      <c r="P433">
        <v>0.98887000000000003</v>
      </c>
      <c r="Q433">
        <v>3.0986E-2</v>
      </c>
      <c r="R433" s="5">
        <v>0.86597999999999997</v>
      </c>
      <c r="S433">
        <v>2.7200999999999999E-2</v>
      </c>
      <c r="T433">
        <v>0.87817999999999996</v>
      </c>
      <c r="U433">
        <v>5.1809000000000001E-2</v>
      </c>
      <c r="V433" s="5">
        <v>0.65685000000000004</v>
      </c>
      <c r="W433">
        <v>-5.5229E-2</v>
      </c>
      <c r="X433">
        <v>0.84035000000000004</v>
      </c>
      <c r="Y433">
        <v>4.0349999999999997E-2</v>
      </c>
      <c r="Z433" s="5">
        <v>0.89232</v>
      </c>
      <c r="AA433">
        <v>-6.5335000000000004E-2</v>
      </c>
      <c r="AB433">
        <v>0.75138000000000005</v>
      </c>
      <c r="AC433">
        <v>6.6052E-2</v>
      </c>
      <c r="AD433" s="7">
        <v>0.69440000000000002</v>
      </c>
    </row>
    <row r="434" spans="1:30" x14ac:dyDescent="0.35">
      <c r="A434" t="s">
        <v>826</v>
      </c>
      <c r="B434">
        <v>10</v>
      </c>
      <c r="C434" t="s">
        <v>32</v>
      </c>
      <c r="D434" t="s">
        <v>827</v>
      </c>
      <c r="E434" t="s">
        <v>82</v>
      </c>
      <c r="F434" s="5" t="s">
        <v>64</v>
      </c>
      <c r="G434">
        <v>3.4736000000000003E-2</v>
      </c>
      <c r="H434">
        <v>0.91349000000000002</v>
      </c>
      <c r="I434">
        <v>3.8099000000000001E-2</v>
      </c>
      <c r="J434" s="5">
        <v>0.68154999999999999</v>
      </c>
      <c r="K434">
        <v>2.9923999999999999E-2</v>
      </c>
      <c r="L434">
        <v>0.79081999999999997</v>
      </c>
      <c r="M434">
        <v>-1.3738999999999999E-2</v>
      </c>
      <c r="N434" s="5">
        <v>0.94826999999999995</v>
      </c>
      <c r="O434">
        <v>5.3323000000000002E-2</v>
      </c>
      <c r="P434">
        <v>0.80115000000000003</v>
      </c>
      <c r="Q434">
        <v>3.2016000000000003E-2</v>
      </c>
      <c r="R434" s="5">
        <v>0.89922999999999997</v>
      </c>
      <c r="S434">
        <v>8.3757999999999999E-2</v>
      </c>
      <c r="T434">
        <v>0.50263999999999998</v>
      </c>
      <c r="U434">
        <v>2.7088999999999998E-2</v>
      </c>
      <c r="V434" s="5">
        <v>0.84870000000000001</v>
      </c>
      <c r="W434">
        <v>-1.0906000000000001E-2</v>
      </c>
      <c r="X434">
        <v>0.97187000000000001</v>
      </c>
      <c r="Y434">
        <v>-1.5675999999999999E-2</v>
      </c>
      <c r="Z434" s="5">
        <v>0.96184000000000003</v>
      </c>
      <c r="AA434">
        <v>2.1051E-2</v>
      </c>
      <c r="AB434">
        <v>0.94621</v>
      </c>
      <c r="AC434">
        <v>6.4486999999999994E-5</v>
      </c>
      <c r="AD434" s="7">
        <v>0.99919999999999998</v>
      </c>
    </row>
    <row r="435" spans="1:30" x14ac:dyDescent="0.35">
      <c r="A435" t="s">
        <v>828</v>
      </c>
      <c r="B435">
        <v>7</v>
      </c>
      <c r="C435" t="s">
        <v>32</v>
      </c>
      <c r="D435" t="s">
        <v>829</v>
      </c>
      <c r="E435" t="s">
        <v>32</v>
      </c>
      <c r="F435" s="5" t="s">
        <v>105</v>
      </c>
      <c r="G435">
        <v>1.9508999999999999E-2</v>
      </c>
      <c r="H435">
        <v>0.96716999999999997</v>
      </c>
      <c r="I435">
        <v>8.7129000000000009E-3</v>
      </c>
      <c r="J435" s="5">
        <v>0.97047000000000005</v>
      </c>
      <c r="K435">
        <v>7.3534000000000002E-2</v>
      </c>
      <c r="L435">
        <v>0.62409999999999999</v>
      </c>
      <c r="M435">
        <v>6.096E-2</v>
      </c>
      <c r="N435" s="5">
        <v>0.72743000000000002</v>
      </c>
      <c r="O435">
        <v>8.3379999999999996E-2</v>
      </c>
      <c r="P435">
        <v>0.65981999999999996</v>
      </c>
      <c r="Q435">
        <v>9.0329E-3</v>
      </c>
      <c r="R435" s="5">
        <v>0.95855000000000001</v>
      </c>
      <c r="S435">
        <v>4.5584E-2</v>
      </c>
      <c r="T435">
        <v>0.85443000000000002</v>
      </c>
      <c r="U435">
        <v>5.2215999999999999E-2</v>
      </c>
      <c r="V435" s="5">
        <v>0.77661999999999998</v>
      </c>
      <c r="W435">
        <v>0.12082</v>
      </c>
      <c r="X435">
        <v>0.63563000000000003</v>
      </c>
      <c r="Y435">
        <v>0.11695</v>
      </c>
      <c r="Z435" s="5">
        <v>0.60233999999999999</v>
      </c>
      <c r="AA435">
        <v>9.4481999999999997E-2</v>
      </c>
      <c r="AB435">
        <v>0.68562000000000001</v>
      </c>
      <c r="AC435">
        <v>0.1118</v>
      </c>
      <c r="AD435" s="7">
        <v>0.55378000000000005</v>
      </c>
    </row>
    <row r="436" spans="1:30" x14ac:dyDescent="0.35">
      <c r="A436" t="s">
        <v>830</v>
      </c>
      <c r="B436">
        <v>10</v>
      </c>
      <c r="C436" t="s">
        <v>32</v>
      </c>
      <c r="D436" t="s">
        <v>831</v>
      </c>
      <c r="E436" t="s">
        <v>32</v>
      </c>
      <c r="F436" s="5" t="s">
        <v>70</v>
      </c>
      <c r="G436">
        <v>-0.14412</v>
      </c>
      <c r="H436">
        <v>0.70931999999999995</v>
      </c>
      <c r="I436">
        <v>-0.15609999999999999</v>
      </c>
      <c r="J436" s="5">
        <v>0.45424999999999999</v>
      </c>
      <c r="K436">
        <v>-0.25001000000000001</v>
      </c>
      <c r="L436">
        <v>0.42304000000000003</v>
      </c>
      <c r="M436">
        <v>-0.23164000000000001</v>
      </c>
      <c r="N436" s="5">
        <v>0.53335999999999995</v>
      </c>
      <c r="O436">
        <v>-0.11738999999999999</v>
      </c>
      <c r="P436">
        <v>0.86295999999999995</v>
      </c>
      <c r="Q436">
        <v>-0.24181</v>
      </c>
      <c r="R436" s="5">
        <v>0.40926000000000001</v>
      </c>
      <c r="S436">
        <v>-0.17452000000000001</v>
      </c>
      <c r="T436">
        <v>0.84567999999999999</v>
      </c>
      <c r="U436">
        <v>-0.22441</v>
      </c>
      <c r="V436" s="5">
        <v>0.70926</v>
      </c>
      <c r="W436">
        <v>-0.30454999999999999</v>
      </c>
      <c r="X436">
        <v>0.63778000000000001</v>
      </c>
      <c r="Y436">
        <v>-0.30182999999999999</v>
      </c>
      <c r="Z436" s="5">
        <v>0.59611000000000003</v>
      </c>
      <c r="AA436">
        <v>-0.29143000000000002</v>
      </c>
      <c r="AB436">
        <v>0.59713000000000005</v>
      </c>
      <c r="AC436">
        <v>-0.32852999999999999</v>
      </c>
      <c r="AD436" s="7">
        <v>0.50680999999999998</v>
      </c>
    </row>
    <row r="437" spans="1:30" x14ac:dyDescent="0.35">
      <c r="A437" t="s">
        <v>832</v>
      </c>
      <c r="B437">
        <v>10</v>
      </c>
      <c r="C437" t="s">
        <v>32</v>
      </c>
      <c r="D437" t="s">
        <v>833</v>
      </c>
      <c r="E437" t="s">
        <v>32</v>
      </c>
      <c r="F437" s="5" t="s">
        <v>64</v>
      </c>
      <c r="G437">
        <v>6.0219000000000002E-2</v>
      </c>
      <c r="H437">
        <v>0.91349000000000002</v>
      </c>
      <c r="I437">
        <v>2.1805000000000001E-3</v>
      </c>
      <c r="J437" s="5">
        <v>0.99136000000000002</v>
      </c>
      <c r="K437">
        <v>0.10803</v>
      </c>
      <c r="L437">
        <v>0.55179999999999996</v>
      </c>
      <c r="M437">
        <v>7.0080000000000003E-2</v>
      </c>
      <c r="N437" s="5">
        <v>0.74738000000000004</v>
      </c>
      <c r="O437">
        <v>8.6113999999999996E-2</v>
      </c>
      <c r="P437">
        <v>0.92683000000000004</v>
      </c>
      <c r="Q437">
        <v>6.9883000000000001E-2</v>
      </c>
      <c r="R437" s="5">
        <v>0.9153</v>
      </c>
      <c r="S437">
        <v>0.11329</v>
      </c>
      <c r="T437">
        <v>0.86117999999999995</v>
      </c>
      <c r="U437">
        <v>8.7759000000000004E-2</v>
      </c>
      <c r="V437" s="5">
        <v>0.85348999999999997</v>
      </c>
      <c r="W437">
        <v>0.17982999999999999</v>
      </c>
      <c r="X437">
        <v>0.85904999999999998</v>
      </c>
      <c r="Y437">
        <v>0.14287</v>
      </c>
      <c r="Z437" s="5">
        <v>0.89146999999999998</v>
      </c>
      <c r="AA437">
        <v>0.14601</v>
      </c>
      <c r="AB437">
        <v>0.78827000000000003</v>
      </c>
      <c r="AC437">
        <v>0.10987</v>
      </c>
      <c r="AD437" s="7">
        <v>0.84157999999999999</v>
      </c>
    </row>
    <row r="438" spans="1:30" x14ac:dyDescent="0.35">
      <c r="A438" t="s">
        <v>834</v>
      </c>
      <c r="B438">
        <v>3</v>
      </c>
      <c r="C438" t="s">
        <v>32</v>
      </c>
      <c r="D438" t="s">
        <v>835</v>
      </c>
      <c r="E438" t="s">
        <v>32</v>
      </c>
      <c r="F438" s="5" t="s">
        <v>70</v>
      </c>
      <c r="G438">
        <v>-3.8648000000000002E-2</v>
      </c>
      <c r="H438">
        <v>0.94486000000000003</v>
      </c>
      <c r="I438">
        <v>-3.7144999999999997E-2</v>
      </c>
      <c r="J438" s="5">
        <v>0.82462999999999997</v>
      </c>
      <c r="K438">
        <v>9.1489000000000001E-2</v>
      </c>
      <c r="L438">
        <v>0.61804999999999999</v>
      </c>
      <c r="M438">
        <v>6.0215999999999999E-2</v>
      </c>
      <c r="N438" s="5">
        <v>0.77612000000000003</v>
      </c>
      <c r="O438">
        <v>-3.5527999999999997E-2</v>
      </c>
      <c r="P438">
        <v>0.89966000000000002</v>
      </c>
      <c r="Q438">
        <v>6.0509E-2</v>
      </c>
      <c r="R438" s="5">
        <v>0.70775999999999994</v>
      </c>
      <c r="S438">
        <v>0.13314999999999999</v>
      </c>
      <c r="T438">
        <v>0.74358000000000002</v>
      </c>
      <c r="U438">
        <v>0.13772000000000001</v>
      </c>
      <c r="V438" s="5">
        <v>0.65685000000000004</v>
      </c>
      <c r="W438">
        <v>5.5767000000000004E-3</v>
      </c>
      <c r="X438">
        <v>0.99075999999999997</v>
      </c>
      <c r="Y438">
        <v>6.1706999999999998E-2</v>
      </c>
      <c r="Z438" s="5">
        <v>0.90688000000000002</v>
      </c>
      <c r="AA438">
        <v>0.15114</v>
      </c>
      <c r="AB438">
        <v>0.39205000000000001</v>
      </c>
      <c r="AC438">
        <v>-3.7367999999999998E-2</v>
      </c>
      <c r="AD438" s="7">
        <v>0.88177000000000005</v>
      </c>
    </row>
    <row r="439" spans="1:30" x14ac:dyDescent="0.35">
      <c r="A439" t="s">
        <v>836</v>
      </c>
      <c r="B439">
        <v>7</v>
      </c>
      <c r="C439" t="s">
        <v>32</v>
      </c>
      <c r="D439" t="s">
        <v>837</v>
      </c>
      <c r="E439" t="s">
        <v>32</v>
      </c>
      <c r="F439" s="5" t="s">
        <v>64</v>
      </c>
      <c r="G439">
        <v>2.2412999999999999E-2</v>
      </c>
      <c r="H439">
        <v>0.96716999999999997</v>
      </c>
      <c r="I439">
        <v>2.6311000000000001E-2</v>
      </c>
      <c r="J439" s="5">
        <v>0.87605</v>
      </c>
      <c r="K439">
        <v>5.2129999999999998E-3</v>
      </c>
      <c r="L439">
        <v>0.96604000000000001</v>
      </c>
      <c r="M439">
        <v>-6.3585000000000003E-2</v>
      </c>
      <c r="N439" s="5">
        <v>0.57938000000000001</v>
      </c>
      <c r="O439">
        <v>6.4279999999999997E-3</v>
      </c>
      <c r="P439">
        <v>0.99392999999999998</v>
      </c>
      <c r="Q439">
        <v>5.6094999999999999E-2</v>
      </c>
      <c r="R439" s="5">
        <v>0.87222999999999995</v>
      </c>
      <c r="S439">
        <v>-4.1757000000000002E-2</v>
      </c>
      <c r="T439">
        <v>0.82484999999999997</v>
      </c>
      <c r="U439">
        <v>-4.6904000000000001E-2</v>
      </c>
      <c r="V439" s="5">
        <v>0.74836999999999998</v>
      </c>
      <c r="W439">
        <v>-5.8076999999999997E-2</v>
      </c>
      <c r="X439">
        <v>0.87619999999999998</v>
      </c>
      <c r="Y439">
        <v>-2.4934000000000001E-2</v>
      </c>
      <c r="Z439" s="5">
        <v>0.96184000000000003</v>
      </c>
      <c r="AA439">
        <v>-0.10639</v>
      </c>
      <c r="AB439">
        <v>0.65786</v>
      </c>
      <c r="AC439">
        <v>-5.6779999999999997E-2</v>
      </c>
      <c r="AD439" s="7">
        <v>0.83592</v>
      </c>
    </row>
    <row r="440" spans="1:30" x14ac:dyDescent="0.35">
      <c r="A440" t="s">
        <v>838</v>
      </c>
      <c r="B440">
        <v>6</v>
      </c>
      <c r="C440" t="s">
        <v>32</v>
      </c>
      <c r="D440" t="s">
        <v>839</v>
      </c>
      <c r="E440" t="s">
        <v>82</v>
      </c>
      <c r="F440" s="5" t="s">
        <v>70</v>
      </c>
      <c r="G440">
        <v>5.2083999999999998E-2</v>
      </c>
      <c r="H440">
        <v>0.94549000000000005</v>
      </c>
      <c r="I440">
        <v>0.16295999999999999</v>
      </c>
      <c r="J440" s="5">
        <v>0.31233</v>
      </c>
      <c r="K440">
        <v>6.6729999999999998E-2</v>
      </c>
      <c r="L440">
        <v>0.69427000000000005</v>
      </c>
      <c r="M440">
        <v>-1.2437E-2</v>
      </c>
      <c r="N440" s="5">
        <v>0.97646999999999995</v>
      </c>
      <c r="O440">
        <v>6.8249000000000004E-2</v>
      </c>
      <c r="P440">
        <v>0.90114000000000005</v>
      </c>
      <c r="Q440">
        <v>0.106</v>
      </c>
      <c r="R440" s="5">
        <v>0.75587000000000004</v>
      </c>
      <c r="S440">
        <v>9.0915999999999997E-2</v>
      </c>
      <c r="T440">
        <v>0.92232999999999998</v>
      </c>
      <c r="U440">
        <v>5.0136E-3</v>
      </c>
      <c r="V440" s="5">
        <v>0.99087000000000003</v>
      </c>
      <c r="W440">
        <v>5.2465999999999999E-2</v>
      </c>
      <c r="X440">
        <v>0.94650999999999996</v>
      </c>
      <c r="Y440">
        <v>-1.7299999999999999E-2</v>
      </c>
      <c r="Z440" s="5">
        <v>0.98248999999999997</v>
      </c>
      <c r="AA440">
        <v>-3.2563000000000002E-2</v>
      </c>
      <c r="AB440">
        <v>0.96189999999999998</v>
      </c>
      <c r="AC440">
        <v>-0.11783</v>
      </c>
      <c r="AD440" s="7">
        <v>0.74478999999999995</v>
      </c>
    </row>
    <row r="441" spans="1:30" x14ac:dyDescent="0.35">
      <c r="A441" t="s">
        <v>840</v>
      </c>
      <c r="B441">
        <v>10</v>
      </c>
      <c r="C441" t="s">
        <v>32</v>
      </c>
      <c r="D441" t="s">
        <v>841</v>
      </c>
      <c r="E441" t="s">
        <v>32</v>
      </c>
      <c r="F441" s="5" t="s">
        <v>70</v>
      </c>
      <c r="G441">
        <v>2.3026999999999999E-2</v>
      </c>
      <c r="H441">
        <v>0.95765999999999996</v>
      </c>
      <c r="I441">
        <v>5.2811999999999998E-2</v>
      </c>
      <c r="J441" s="5">
        <v>0.64734999999999998</v>
      </c>
      <c r="K441">
        <v>6.1219000000000003E-2</v>
      </c>
      <c r="L441">
        <v>0.61512</v>
      </c>
      <c r="M441">
        <v>5.6488999999999998E-2</v>
      </c>
      <c r="N441" s="5">
        <v>0.66657</v>
      </c>
      <c r="O441">
        <v>6.9456000000000004E-2</v>
      </c>
      <c r="P441">
        <v>0.70101000000000002</v>
      </c>
      <c r="Q441">
        <v>7.1423E-2</v>
      </c>
      <c r="R441" s="5">
        <v>0.60633000000000004</v>
      </c>
      <c r="S441">
        <v>6.7615999999999996E-2</v>
      </c>
      <c r="T441">
        <v>0.66832999999999998</v>
      </c>
      <c r="U441">
        <v>0.10176</v>
      </c>
      <c r="V441" s="5">
        <v>0.35493999999999998</v>
      </c>
      <c r="W441">
        <v>7.1956999999999993E-2</v>
      </c>
      <c r="X441">
        <v>0.71879999999999999</v>
      </c>
      <c r="Y441">
        <v>-7.5808000000000004E-3</v>
      </c>
      <c r="Z441" s="5">
        <v>0.98248999999999997</v>
      </c>
      <c r="AA441">
        <v>6.7554000000000003E-2</v>
      </c>
      <c r="AB441">
        <v>0.76309000000000005</v>
      </c>
      <c r="AC441">
        <v>6.8239999999999995E-2</v>
      </c>
      <c r="AD441" s="7">
        <v>0.69520000000000004</v>
      </c>
    </row>
    <row r="442" spans="1:30" x14ac:dyDescent="0.35">
      <c r="A442" t="s">
        <v>842</v>
      </c>
      <c r="B442">
        <v>5</v>
      </c>
      <c r="C442" t="s">
        <v>32</v>
      </c>
      <c r="D442" t="s">
        <v>843</v>
      </c>
      <c r="E442" t="s">
        <v>32</v>
      </c>
      <c r="F442" s="5" t="s">
        <v>64</v>
      </c>
      <c r="G442">
        <v>5.7377999999999998E-2</v>
      </c>
      <c r="H442">
        <v>0.91349000000000002</v>
      </c>
      <c r="I442">
        <v>1.9289000000000001E-2</v>
      </c>
      <c r="J442" s="5">
        <v>0.94891999999999999</v>
      </c>
      <c r="K442">
        <v>7.0532999999999998E-2</v>
      </c>
      <c r="L442">
        <v>0.77719000000000005</v>
      </c>
      <c r="M442">
        <v>0.10993</v>
      </c>
      <c r="N442" s="5">
        <v>0.62629999999999997</v>
      </c>
      <c r="O442">
        <v>9.7159999999999996E-2</v>
      </c>
      <c r="P442">
        <v>0.62907999999999997</v>
      </c>
      <c r="Q442">
        <v>-2.7927E-2</v>
      </c>
      <c r="R442" s="5">
        <v>0.9153</v>
      </c>
      <c r="S442">
        <v>-2.2331E-2</v>
      </c>
      <c r="T442">
        <v>0.93228</v>
      </c>
      <c r="U442">
        <v>0.10471</v>
      </c>
      <c r="V442" s="5">
        <v>0.56516</v>
      </c>
      <c r="W442">
        <v>7.3182999999999998E-2</v>
      </c>
      <c r="X442">
        <v>0.71272000000000002</v>
      </c>
      <c r="Y442">
        <v>-3.0877999999999999E-2</v>
      </c>
      <c r="Z442" s="5">
        <v>0.90044999999999997</v>
      </c>
      <c r="AA442">
        <v>5.5351999999999998E-2</v>
      </c>
      <c r="AB442">
        <v>0.89939000000000002</v>
      </c>
      <c r="AC442">
        <v>7.0125999999999994E-2</v>
      </c>
      <c r="AD442" s="7">
        <v>0.85455999999999999</v>
      </c>
    </row>
    <row r="443" spans="1:30" x14ac:dyDescent="0.35">
      <c r="A443" t="s">
        <v>844</v>
      </c>
      <c r="B443">
        <v>10</v>
      </c>
      <c r="C443" t="s">
        <v>32</v>
      </c>
      <c r="D443" t="s">
        <v>845</v>
      </c>
      <c r="E443" t="s">
        <v>32</v>
      </c>
      <c r="F443" s="5" t="s">
        <v>105</v>
      </c>
      <c r="G443">
        <v>8.6927000000000004E-2</v>
      </c>
      <c r="H443">
        <v>0.42882999999999999</v>
      </c>
      <c r="I443">
        <v>6.2490999999999998E-2</v>
      </c>
      <c r="J443" s="5">
        <v>0.55398999999999998</v>
      </c>
      <c r="K443">
        <v>-1.2416999999999999E-2</v>
      </c>
      <c r="L443">
        <v>0.90627999999999997</v>
      </c>
      <c r="M443">
        <v>1.0168E-2</v>
      </c>
      <c r="N443" s="5">
        <v>0.96894000000000002</v>
      </c>
      <c r="O443">
        <v>8.1687999999999997E-2</v>
      </c>
      <c r="P443">
        <v>0.52512000000000003</v>
      </c>
      <c r="Q443">
        <v>1.4408000000000001E-2</v>
      </c>
      <c r="R443" s="5">
        <v>0.94484999999999997</v>
      </c>
      <c r="S443">
        <v>-1.2742E-2</v>
      </c>
      <c r="T443">
        <v>0.94223000000000001</v>
      </c>
      <c r="U443">
        <v>1.4581999999999999E-2</v>
      </c>
      <c r="V443" s="5">
        <v>0.94811999999999996</v>
      </c>
      <c r="W443">
        <v>5.9739E-2</v>
      </c>
      <c r="X443">
        <v>0.78954999999999997</v>
      </c>
      <c r="Y443">
        <v>4.4904000000000003E-3</v>
      </c>
      <c r="Z443" s="5">
        <v>0.98248999999999997</v>
      </c>
      <c r="AA443">
        <v>-2.6187999999999999E-2</v>
      </c>
      <c r="AB443">
        <v>0.92635000000000001</v>
      </c>
      <c r="AC443">
        <v>1.8561999999999999E-2</v>
      </c>
      <c r="AD443" s="7">
        <v>0.92976000000000003</v>
      </c>
    </row>
    <row r="444" spans="1:30" x14ac:dyDescent="0.35">
      <c r="A444" t="s">
        <v>846</v>
      </c>
      <c r="B444">
        <v>10</v>
      </c>
      <c r="C444" t="s">
        <v>32</v>
      </c>
      <c r="D444" t="s">
        <v>847</v>
      </c>
      <c r="E444" t="s">
        <v>32</v>
      </c>
      <c r="F444" s="5" t="s">
        <v>64</v>
      </c>
      <c r="G444">
        <v>4.5598E-2</v>
      </c>
      <c r="H444">
        <v>0.91349000000000002</v>
      </c>
      <c r="I444">
        <v>2.9767999999999999E-2</v>
      </c>
      <c r="J444" s="5">
        <v>0.82462999999999997</v>
      </c>
      <c r="K444">
        <v>1.3780000000000001E-2</v>
      </c>
      <c r="L444">
        <v>0.90627999999999997</v>
      </c>
      <c r="M444">
        <v>2.9069000000000001E-2</v>
      </c>
      <c r="N444" s="5">
        <v>0.83814</v>
      </c>
      <c r="O444">
        <v>7.1747000000000005E-2</v>
      </c>
      <c r="P444">
        <v>0.69632000000000005</v>
      </c>
      <c r="Q444">
        <v>2.2349000000000001E-2</v>
      </c>
      <c r="R444" s="5">
        <v>0.9153</v>
      </c>
      <c r="S444">
        <v>-2.2787999999999999E-2</v>
      </c>
      <c r="T444">
        <v>0.88675999999999999</v>
      </c>
      <c r="U444">
        <v>4.8322999999999998E-2</v>
      </c>
      <c r="V444" s="5">
        <v>0.64053000000000004</v>
      </c>
      <c r="W444">
        <v>3.7865999999999997E-2</v>
      </c>
      <c r="X444">
        <v>0.88290000000000002</v>
      </c>
      <c r="Y444">
        <v>6.2302000000000003E-2</v>
      </c>
      <c r="Z444" s="5">
        <v>0.75656999999999996</v>
      </c>
      <c r="AA444">
        <v>6.8193000000000004E-2</v>
      </c>
      <c r="AB444">
        <v>0.69489999999999996</v>
      </c>
      <c r="AC444">
        <v>0.11252</v>
      </c>
      <c r="AD444" s="7">
        <v>0.36305999999999999</v>
      </c>
    </row>
    <row r="445" spans="1:30" x14ac:dyDescent="0.35">
      <c r="A445" t="s">
        <v>848</v>
      </c>
      <c r="B445">
        <v>1</v>
      </c>
      <c r="C445" t="s">
        <v>32</v>
      </c>
      <c r="D445" t="s">
        <v>32</v>
      </c>
      <c r="E445" t="s">
        <v>100</v>
      </c>
      <c r="F445" s="5" t="s">
        <v>86</v>
      </c>
      <c r="G445">
        <v>1.2517E-2</v>
      </c>
      <c r="H445">
        <v>0.97560000000000002</v>
      </c>
      <c r="I445">
        <v>-2.9842999999999997E-4</v>
      </c>
      <c r="J445" s="5">
        <v>0.99836999999999998</v>
      </c>
      <c r="K445">
        <v>7.3734999999999995E-2</v>
      </c>
      <c r="L445">
        <v>0.90661000000000003</v>
      </c>
      <c r="M445">
        <v>7.6441999999999996E-2</v>
      </c>
      <c r="N445" s="5">
        <v>0.96894000000000002</v>
      </c>
      <c r="O445">
        <v>-0.11964</v>
      </c>
      <c r="P445">
        <v>0.80778000000000005</v>
      </c>
      <c r="Q445">
        <v>-0.21398</v>
      </c>
      <c r="R445" s="5">
        <v>0.40926000000000001</v>
      </c>
      <c r="S445">
        <v>2.6089000000000001E-2</v>
      </c>
      <c r="T445">
        <v>0.98297000000000001</v>
      </c>
      <c r="U445">
        <v>0.23061000000000001</v>
      </c>
      <c r="V445" s="5">
        <v>0.79469000000000001</v>
      </c>
      <c r="W445">
        <v>4.1333000000000002E-2</v>
      </c>
      <c r="X445">
        <v>0.89097000000000004</v>
      </c>
      <c r="Y445">
        <v>-1.8303E-2</v>
      </c>
      <c r="Z445" s="5">
        <v>0.96184000000000003</v>
      </c>
      <c r="AA445">
        <v>-2.2213E-2</v>
      </c>
      <c r="AB445">
        <v>0.98397000000000001</v>
      </c>
      <c r="AC445">
        <v>0.27221000000000001</v>
      </c>
      <c r="AD445" s="7">
        <v>0.65759999999999996</v>
      </c>
    </row>
    <row r="446" spans="1:30" x14ac:dyDescent="0.35">
      <c r="A446" t="s">
        <v>849</v>
      </c>
      <c r="B446">
        <v>2</v>
      </c>
      <c r="C446" t="s">
        <v>32</v>
      </c>
      <c r="D446" t="s">
        <v>850</v>
      </c>
      <c r="E446" t="s">
        <v>32</v>
      </c>
      <c r="F446" s="5" t="s">
        <v>64</v>
      </c>
      <c r="G446">
        <v>-3.2968999999999998E-2</v>
      </c>
      <c r="H446">
        <v>0.96716999999999997</v>
      </c>
      <c r="I446">
        <v>4.1953999999999998E-2</v>
      </c>
      <c r="J446" s="5">
        <v>0.89641999999999999</v>
      </c>
      <c r="K446">
        <v>-3.5888000000000003E-2</v>
      </c>
      <c r="L446">
        <v>0.83399999999999996</v>
      </c>
      <c r="M446">
        <v>-8.0361000000000002E-2</v>
      </c>
      <c r="N446" s="5">
        <v>0.62144999999999995</v>
      </c>
      <c r="O446">
        <v>7.2617000000000001E-2</v>
      </c>
      <c r="P446">
        <v>0.86507999999999996</v>
      </c>
      <c r="Q446">
        <v>0.18276999999999999</v>
      </c>
      <c r="R446" s="5">
        <v>0.40926000000000001</v>
      </c>
      <c r="S446">
        <v>-1.9937E-2</v>
      </c>
      <c r="T446">
        <v>0.95789999999999997</v>
      </c>
      <c r="U446">
        <v>-9.5878000000000005E-2</v>
      </c>
      <c r="V446" s="5">
        <v>0.76241000000000003</v>
      </c>
      <c r="W446">
        <v>0.35387000000000002</v>
      </c>
      <c r="X446">
        <v>0.25625999999999999</v>
      </c>
      <c r="Y446">
        <v>3.8383E-2</v>
      </c>
      <c r="Z446" s="5">
        <v>0.96184000000000003</v>
      </c>
      <c r="AA446">
        <v>-0.10836</v>
      </c>
      <c r="AB446">
        <v>0.77525999999999995</v>
      </c>
      <c r="AC446">
        <v>-8.0498E-2</v>
      </c>
      <c r="AD446" s="7">
        <v>0.83592</v>
      </c>
    </row>
    <row r="447" spans="1:30" x14ac:dyDescent="0.35">
      <c r="A447" t="s">
        <v>851</v>
      </c>
      <c r="B447">
        <v>10</v>
      </c>
      <c r="C447" t="s">
        <v>32</v>
      </c>
      <c r="D447" t="s">
        <v>350</v>
      </c>
      <c r="E447" t="s">
        <v>82</v>
      </c>
      <c r="F447" s="5" t="s">
        <v>70</v>
      </c>
      <c r="G447">
        <v>1.9685999999999999E-2</v>
      </c>
      <c r="H447">
        <v>0.96716999999999997</v>
      </c>
      <c r="I447">
        <v>3.2488999999999997E-2</v>
      </c>
      <c r="J447" s="5">
        <v>0.82462999999999997</v>
      </c>
      <c r="K447">
        <v>-3.0567E-2</v>
      </c>
      <c r="L447">
        <v>0.83399999999999996</v>
      </c>
      <c r="M447">
        <v>5.2547999999999997E-2</v>
      </c>
      <c r="N447" s="5">
        <v>0.72743000000000002</v>
      </c>
      <c r="O447">
        <v>-3.7496000000000001E-3</v>
      </c>
      <c r="P447">
        <v>0.99392999999999998</v>
      </c>
      <c r="Q447">
        <v>2.9350000000000001E-2</v>
      </c>
      <c r="R447" s="5">
        <v>0.90171999999999997</v>
      </c>
      <c r="S447">
        <v>-3.4734000000000001E-2</v>
      </c>
      <c r="T447">
        <v>0.88675999999999999</v>
      </c>
      <c r="U447">
        <v>2.7098000000000001E-2</v>
      </c>
      <c r="V447" s="5">
        <v>0.89256999999999997</v>
      </c>
      <c r="W447">
        <v>0.10736</v>
      </c>
      <c r="X447">
        <v>0.66832999999999998</v>
      </c>
      <c r="Y447">
        <v>-1.8893E-2</v>
      </c>
      <c r="Z447" s="5">
        <v>0.96184000000000003</v>
      </c>
      <c r="AA447">
        <v>-4.7799000000000001E-2</v>
      </c>
      <c r="AB447">
        <v>0.85980999999999996</v>
      </c>
      <c r="AC447">
        <v>-4.0578000000000003E-2</v>
      </c>
      <c r="AD447" s="7">
        <v>0.87433000000000005</v>
      </c>
    </row>
    <row r="448" spans="1:30" x14ac:dyDescent="0.35">
      <c r="A448" t="s">
        <v>852</v>
      </c>
      <c r="B448">
        <v>10</v>
      </c>
      <c r="C448" t="s">
        <v>32</v>
      </c>
      <c r="D448" t="s">
        <v>853</v>
      </c>
      <c r="E448" t="s">
        <v>82</v>
      </c>
      <c r="F448" s="5" t="s">
        <v>64</v>
      </c>
      <c r="G448">
        <v>3.5638000000000003E-2</v>
      </c>
      <c r="H448">
        <v>0.91349000000000002</v>
      </c>
      <c r="I448">
        <v>8.8433999999999999E-2</v>
      </c>
      <c r="J448" s="5">
        <v>0.19894000000000001</v>
      </c>
      <c r="K448">
        <v>7.7991000000000005E-2</v>
      </c>
      <c r="L448">
        <v>0.34805000000000003</v>
      </c>
      <c r="M448">
        <v>4.0931000000000002E-2</v>
      </c>
      <c r="N448" s="5">
        <v>0.72585999999999995</v>
      </c>
      <c r="O448">
        <v>7.7496999999999996E-2</v>
      </c>
      <c r="P448">
        <v>0.48196</v>
      </c>
      <c r="Q448">
        <v>-4.4311999999999997E-3</v>
      </c>
      <c r="R448" s="5">
        <v>0.96997</v>
      </c>
      <c r="S448">
        <v>7.9549999999999996E-2</v>
      </c>
      <c r="T448">
        <v>0.53291999999999995</v>
      </c>
      <c r="U448">
        <v>4.4034999999999998E-2</v>
      </c>
      <c r="V448" s="5">
        <v>0.76739000000000002</v>
      </c>
      <c r="W448">
        <v>0.10263</v>
      </c>
      <c r="X448">
        <v>0.56325000000000003</v>
      </c>
      <c r="Y448">
        <v>-2.1076000000000001E-2</v>
      </c>
      <c r="Z448" s="5">
        <v>0.95057999999999998</v>
      </c>
      <c r="AA448">
        <v>5.3319999999999999E-2</v>
      </c>
      <c r="AB448">
        <v>0.78959999999999997</v>
      </c>
      <c r="AC448">
        <v>4.1012E-2</v>
      </c>
      <c r="AD448" s="7">
        <v>0.83592</v>
      </c>
    </row>
    <row r="449" spans="1:30" x14ac:dyDescent="0.35">
      <c r="A449" t="s">
        <v>854</v>
      </c>
      <c r="B449">
        <v>1</v>
      </c>
      <c r="C449" t="s">
        <v>32</v>
      </c>
      <c r="D449" t="s">
        <v>855</v>
      </c>
      <c r="E449" t="s">
        <v>85</v>
      </c>
      <c r="F449" s="5" t="s">
        <v>86</v>
      </c>
      <c r="G449">
        <v>-4.2422000000000001E-2</v>
      </c>
      <c r="H449">
        <v>0.96716999999999997</v>
      </c>
      <c r="I449">
        <v>-0.36370000000000002</v>
      </c>
      <c r="J449" s="5">
        <v>0.36175000000000002</v>
      </c>
      <c r="K449">
        <v>6.4087000000000005E-2</v>
      </c>
      <c r="L449">
        <v>0.79952000000000001</v>
      </c>
      <c r="M449">
        <v>8.0502000000000004E-2</v>
      </c>
      <c r="N449" s="5">
        <v>0.75838000000000005</v>
      </c>
      <c r="O449">
        <v>-0.12948999999999999</v>
      </c>
      <c r="P449">
        <v>0.88912000000000002</v>
      </c>
      <c r="Q449">
        <v>-0.27407999999999999</v>
      </c>
      <c r="R449" s="5">
        <v>0.60179000000000005</v>
      </c>
      <c r="S449">
        <v>8.7180999999999995E-2</v>
      </c>
      <c r="T449">
        <v>0.82484999999999997</v>
      </c>
      <c r="U449">
        <v>0.1055</v>
      </c>
      <c r="V449" s="5">
        <v>0.71382999999999996</v>
      </c>
      <c r="W449">
        <v>-0.14263000000000001</v>
      </c>
      <c r="X449">
        <v>0.77519000000000005</v>
      </c>
      <c r="Y449">
        <v>-2.1566999999999999E-2</v>
      </c>
      <c r="Z449" s="5">
        <v>0.98248999999999997</v>
      </c>
      <c r="AA449">
        <v>0.13136999999999999</v>
      </c>
      <c r="AB449">
        <v>0.85304999999999997</v>
      </c>
      <c r="AC449">
        <v>0.31241000000000002</v>
      </c>
      <c r="AD449" s="7">
        <v>0.50680999999999998</v>
      </c>
    </row>
    <row r="450" spans="1:30" x14ac:dyDescent="0.35">
      <c r="A450" t="s">
        <v>856</v>
      </c>
      <c r="B450">
        <v>10</v>
      </c>
      <c r="C450" t="s">
        <v>32</v>
      </c>
      <c r="D450" t="s">
        <v>718</v>
      </c>
      <c r="E450" t="s">
        <v>82</v>
      </c>
      <c r="F450" s="5" t="s">
        <v>64</v>
      </c>
      <c r="G450">
        <v>7.1245000000000003E-2</v>
      </c>
      <c r="H450">
        <v>0.83514999999999995</v>
      </c>
      <c r="I450">
        <v>0.18464</v>
      </c>
      <c r="J450" s="5">
        <v>3.3063000000000002E-2</v>
      </c>
      <c r="K450">
        <v>2.2119E-2</v>
      </c>
      <c r="L450">
        <v>0.89454</v>
      </c>
      <c r="M450">
        <v>0.10271</v>
      </c>
      <c r="N450" s="5">
        <v>0.39194000000000001</v>
      </c>
      <c r="O450">
        <v>3.7034999999999998E-2</v>
      </c>
      <c r="P450">
        <v>0.87173999999999996</v>
      </c>
      <c r="Q450">
        <v>0.10800999999999999</v>
      </c>
      <c r="R450" s="5">
        <v>0.31058999999999998</v>
      </c>
      <c r="S450">
        <v>7.3803999999999995E-2</v>
      </c>
      <c r="T450">
        <v>0.73358999999999996</v>
      </c>
      <c r="U450">
        <v>0.13153999999999999</v>
      </c>
      <c r="V450" s="5">
        <v>0.34171000000000001</v>
      </c>
      <c r="W450">
        <v>7.7687000000000006E-2</v>
      </c>
      <c r="X450">
        <v>0.73397999999999997</v>
      </c>
      <c r="Y450">
        <v>-2.2402999999999999E-2</v>
      </c>
      <c r="Z450" s="5">
        <v>0.95057999999999998</v>
      </c>
      <c r="AA450">
        <v>4.0108999999999999E-2</v>
      </c>
      <c r="AB450">
        <v>0.89132</v>
      </c>
      <c r="AC450">
        <v>8.5815000000000002E-2</v>
      </c>
      <c r="AD450" s="7">
        <v>0.65190999999999999</v>
      </c>
    </row>
    <row r="451" spans="1:30" x14ac:dyDescent="0.35">
      <c r="A451" t="s">
        <v>857</v>
      </c>
      <c r="B451">
        <v>10</v>
      </c>
      <c r="C451" t="s">
        <v>32</v>
      </c>
      <c r="D451" t="s">
        <v>858</v>
      </c>
      <c r="E451" t="s">
        <v>82</v>
      </c>
      <c r="F451" s="5" t="s">
        <v>64</v>
      </c>
      <c r="G451">
        <v>-5.2117999999999999E-3</v>
      </c>
      <c r="H451">
        <v>0.97560000000000002</v>
      </c>
      <c r="I451">
        <v>3.3702999999999997E-2</v>
      </c>
      <c r="J451" s="5">
        <v>0.67940999999999996</v>
      </c>
      <c r="K451">
        <v>3.3804E-3</v>
      </c>
      <c r="L451">
        <v>0.96238000000000001</v>
      </c>
      <c r="M451">
        <v>2.2284999999999999E-2</v>
      </c>
      <c r="N451" s="5">
        <v>0.77612000000000003</v>
      </c>
      <c r="O451">
        <v>1.0961E-2</v>
      </c>
      <c r="P451">
        <v>0.97663</v>
      </c>
      <c r="Q451">
        <v>5.1577999999999999E-2</v>
      </c>
      <c r="R451" s="5">
        <v>0.60179000000000005</v>
      </c>
      <c r="S451">
        <v>-2.4816999999999999E-2</v>
      </c>
      <c r="T451">
        <v>0.86129999999999995</v>
      </c>
      <c r="U451">
        <v>5.6035000000000001E-2</v>
      </c>
      <c r="V451" s="5">
        <v>0.51282000000000005</v>
      </c>
      <c r="W451">
        <v>6.9772000000000001E-2</v>
      </c>
      <c r="X451">
        <v>0.57247000000000003</v>
      </c>
      <c r="Y451">
        <v>-2.2468999999999999E-2</v>
      </c>
      <c r="Z451" s="5">
        <v>0.90164999999999995</v>
      </c>
      <c r="AA451">
        <v>1.3270000000000001E-2</v>
      </c>
      <c r="AB451">
        <v>0.96189999999999998</v>
      </c>
      <c r="AC451">
        <v>4.2969E-2</v>
      </c>
      <c r="AD451" s="7">
        <v>0.78835</v>
      </c>
    </row>
    <row r="452" spans="1:30" x14ac:dyDescent="0.35">
      <c r="A452" t="s">
        <v>859</v>
      </c>
      <c r="B452">
        <v>10</v>
      </c>
      <c r="C452" t="s">
        <v>32</v>
      </c>
      <c r="D452" t="s">
        <v>860</v>
      </c>
      <c r="E452" t="s">
        <v>82</v>
      </c>
      <c r="F452" s="5" t="s">
        <v>67</v>
      </c>
      <c r="G452">
        <v>-2.0774000000000001E-2</v>
      </c>
      <c r="H452">
        <v>0.96716999999999997</v>
      </c>
      <c r="I452">
        <v>-1.8838000000000001E-2</v>
      </c>
      <c r="J452" s="5">
        <v>0.90122999999999998</v>
      </c>
      <c r="K452">
        <v>-8.4353999999999991E-3</v>
      </c>
      <c r="L452">
        <v>0.93957999999999997</v>
      </c>
      <c r="M452">
        <v>-3.3991E-2</v>
      </c>
      <c r="N452" s="5">
        <v>0.80537000000000003</v>
      </c>
      <c r="O452">
        <v>-1.4463999999999999E-2</v>
      </c>
      <c r="P452">
        <v>0.97831000000000001</v>
      </c>
      <c r="Q452">
        <v>-4.0670999999999999E-2</v>
      </c>
      <c r="R452" s="5">
        <v>0.81527000000000005</v>
      </c>
      <c r="S452">
        <v>-4.0460999999999997E-2</v>
      </c>
      <c r="T452">
        <v>0.86117999999999995</v>
      </c>
      <c r="U452">
        <v>-6.0388999999999998E-2</v>
      </c>
      <c r="V452" s="5">
        <v>0.70289000000000001</v>
      </c>
      <c r="W452">
        <v>5.8966999999999999E-2</v>
      </c>
      <c r="X452">
        <v>0.77519000000000005</v>
      </c>
      <c r="Y452">
        <v>-2.3052E-2</v>
      </c>
      <c r="Z452" s="5">
        <v>0.93249000000000004</v>
      </c>
      <c r="AA452">
        <v>-0.13583000000000001</v>
      </c>
      <c r="AB452">
        <v>0.58833999999999997</v>
      </c>
      <c r="AC452">
        <v>-8.5376999999999995E-2</v>
      </c>
      <c r="AD452" s="7">
        <v>0.74968999999999997</v>
      </c>
    </row>
    <row r="453" spans="1:30" x14ac:dyDescent="0.35">
      <c r="A453" t="s">
        <v>861</v>
      </c>
      <c r="B453">
        <v>10</v>
      </c>
      <c r="C453" t="s">
        <v>32</v>
      </c>
      <c r="D453" t="s">
        <v>350</v>
      </c>
      <c r="E453" t="s">
        <v>82</v>
      </c>
      <c r="F453" s="5" t="s">
        <v>70</v>
      </c>
      <c r="G453">
        <v>1.2001E-2</v>
      </c>
      <c r="H453">
        <v>0.96716999999999997</v>
      </c>
      <c r="I453">
        <v>9.8223000000000008E-3</v>
      </c>
      <c r="J453" s="5">
        <v>0.95335000000000003</v>
      </c>
      <c r="K453">
        <v>3.3799999999999997E-2</v>
      </c>
      <c r="L453">
        <v>0.80730999999999997</v>
      </c>
      <c r="M453">
        <v>1.1585E-3</v>
      </c>
      <c r="N453" s="5">
        <v>0.99404999999999999</v>
      </c>
      <c r="O453">
        <v>-3.0588999999999998E-3</v>
      </c>
      <c r="P453">
        <v>0.99392999999999998</v>
      </c>
      <c r="Q453">
        <v>-1.0147E-2</v>
      </c>
      <c r="R453" s="5">
        <v>0.94484999999999997</v>
      </c>
      <c r="S453">
        <v>5.4567999999999998E-2</v>
      </c>
      <c r="T453">
        <v>0.78013999999999994</v>
      </c>
      <c r="U453">
        <v>2.2880999999999999E-2</v>
      </c>
      <c r="V453" s="5">
        <v>0.88622999999999996</v>
      </c>
      <c r="W453">
        <v>-4.7418000000000002E-2</v>
      </c>
      <c r="X453">
        <v>0.77561000000000002</v>
      </c>
      <c r="Y453">
        <v>-2.4204E-2</v>
      </c>
      <c r="Z453" s="5">
        <v>0.90659000000000001</v>
      </c>
      <c r="AA453">
        <v>4.8348999999999996E-3</v>
      </c>
      <c r="AB453">
        <v>0.98397000000000001</v>
      </c>
      <c r="AC453">
        <v>-8.1620999999999999E-2</v>
      </c>
      <c r="AD453" s="7">
        <v>0.57049000000000005</v>
      </c>
    </row>
    <row r="454" spans="1:30" x14ac:dyDescent="0.35">
      <c r="A454" t="s">
        <v>862</v>
      </c>
      <c r="B454">
        <v>2</v>
      </c>
      <c r="C454" t="s">
        <v>32</v>
      </c>
      <c r="D454" t="s">
        <v>863</v>
      </c>
      <c r="E454" t="s">
        <v>32</v>
      </c>
      <c r="F454" s="5" t="s">
        <v>105</v>
      </c>
      <c r="G454">
        <v>1.0043E-2</v>
      </c>
      <c r="H454">
        <v>0.98024</v>
      </c>
      <c r="I454">
        <v>0.13614000000000001</v>
      </c>
      <c r="J454" s="5">
        <v>0.37995000000000001</v>
      </c>
      <c r="K454">
        <v>6.6053000000000001E-2</v>
      </c>
      <c r="L454">
        <v>0.64629999999999999</v>
      </c>
      <c r="M454">
        <v>4.2604999999999997E-2</v>
      </c>
      <c r="N454" s="5">
        <v>0.83777000000000001</v>
      </c>
      <c r="O454">
        <v>5.7174999999999997E-2</v>
      </c>
      <c r="P454">
        <v>0.86507999999999996</v>
      </c>
      <c r="Q454">
        <v>8.6827000000000001E-2</v>
      </c>
      <c r="R454" s="5">
        <v>0.63246000000000002</v>
      </c>
      <c r="S454">
        <v>4.0608999999999999E-2</v>
      </c>
      <c r="T454">
        <v>0.93228</v>
      </c>
      <c r="U454">
        <v>0.20602999999999999</v>
      </c>
      <c r="V454" s="5">
        <v>0.51282000000000005</v>
      </c>
      <c r="W454">
        <v>0.13047</v>
      </c>
      <c r="X454">
        <v>0.68998999999999999</v>
      </c>
      <c r="Y454">
        <v>0.15090000000000001</v>
      </c>
      <c r="Z454" s="5">
        <v>0.55979999999999996</v>
      </c>
      <c r="AA454">
        <v>0.31853999999999999</v>
      </c>
      <c r="AB454">
        <v>0.36620999999999998</v>
      </c>
      <c r="AC454">
        <v>9.7148999999999999E-2</v>
      </c>
      <c r="AD454" s="7">
        <v>0.85421999999999998</v>
      </c>
    </row>
    <row r="455" spans="1:30" x14ac:dyDescent="0.35">
      <c r="A455" t="s">
        <v>864</v>
      </c>
      <c r="B455">
        <v>3</v>
      </c>
      <c r="C455" t="s">
        <v>32</v>
      </c>
      <c r="D455" t="s">
        <v>865</v>
      </c>
      <c r="E455" t="s">
        <v>32</v>
      </c>
      <c r="F455" s="5" t="s">
        <v>64</v>
      </c>
      <c r="G455">
        <v>0.12698999999999999</v>
      </c>
      <c r="H455">
        <v>0.83472999999999997</v>
      </c>
      <c r="I455">
        <v>-2.7161999999999999E-2</v>
      </c>
      <c r="J455" s="5">
        <v>0.94891999999999999</v>
      </c>
      <c r="K455">
        <v>8.4411E-2</v>
      </c>
      <c r="L455">
        <v>0.79137000000000002</v>
      </c>
      <c r="M455">
        <v>-1.8147E-2</v>
      </c>
      <c r="N455" s="5">
        <v>0.97819999999999996</v>
      </c>
      <c r="O455">
        <v>0.10068000000000001</v>
      </c>
      <c r="P455">
        <v>0.86507999999999996</v>
      </c>
      <c r="Q455">
        <v>6.0770999999999999E-2</v>
      </c>
      <c r="R455" s="5">
        <v>0.90171999999999997</v>
      </c>
      <c r="S455">
        <v>7.9877000000000004E-2</v>
      </c>
      <c r="T455">
        <v>0.86117999999999995</v>
      </c>
      <c r="U455">
        <v>-8.4691000000000002E-3</v>
      </c>
      <c r="V455" s="5">
        <v>0.97260999999999997</v>
      </c>
      <c r="W455">
        <v>-4.8757000000000002E-2</v>
      </c>
      <c r="X455">
        <v>0.94055</v>
      </c>
      <c r="Y455">
        <v>0.21254999999999999</v>
      </c>
      <c r="Z455" s="5">
        <v>0.47586000000000001</v>
      </c>
      <c r="AA455">
        <v>0.27181</v>
      </c>
      <c r="AB455">
        <v>0.57681000000000004</v>
      </c>
      <c r="AC455">
        <v>-0.1464</v>
      </c>
      <c r="AD455" s="7">
        <v>0.78835</v>
      </c>
    </row>
    <row r="456" spans="1:30" x14ac:dyDescent="0.35">
      <c r="A456" t="s">
        <v>866</v>
      </c>
      <c r="B456">
        <v>10</v>
      </c>
      <c r="C456" t="s">
        <v>32</v>
      </c>
      <c r="D456" t="s">
        <v>867</v>
      </c>
      <c r="E456" t="s">
        <v>82</v>
      </c>
      <c r="F456" s="5" t="s">
        <v>70</v>
      </c>
      <c r="G456">
        <v>1.0291E-2</v>
      </c>
      <c r="H456">
        <v>0.96716999999999997</v>
      </c>
      <c r="I456">
        <v>2.0119999999999999E-2</v>
      </c>
      <c r="J456" s="5">
        <v>0.87524000000000002</v>
      </c>
      <c r="K456">
        <v>2.3824000000000001E-2</v>
      </c>
      <c r="L456">
        <v>0.83953</v>
      </c>
      <c r="M456">
        <v>1.8700000000000001E-2</v>
      </c>
      <c r="N456" s="5">
        <v>0.92954999999999999</v>
      </c>
      <c r="O456">
        <v>1.5362000000000001E-2</v>
      </c>
      <c r="P456">
        <v>0.9708</v>
      </c>
      <c r="Q456">
        <v>6.5476000000000006E-2</v>
      </c>
      <c r="R456" s="5">
        <v>0.54657999999999995</v>
      </c>
      <c r="S456">
        <v>2.4709999999999999E-2</v>
      </c>
      <c r="T456">
        <v>0.92347999999999997</v>
      </c>
      <c r="U456">
        <v>9.4837000000000005E-2</v>
      </c>
      <c r="V456" s="5">
        <v>0.52076</v>
      </c>
      <c r="W456">
        <v>2.0209000000000001E-2</v>
      </c>
      <c r="X456">
        <v>0.94567999999999997</v>
      </c>
      <c r="Y456">
        <v>-2.4992E-2</v>
      </c>
      <c r="Z456" s="5">
        <v>0.91908999999999996</v>
      </c>
      <c r="AA456">
        <v>-1.7732000000000001E-2</v>
      </c>
      <c r="AB456">
        <v>0.96189999999999998</v>
      </c>
      <c r="AC456">
        <v>-2.5568E-2</v>
      </c>
      <c r="AD456" s="7">
        <v>0.90105999999999997</v>
      </c>
    </row>
    <row r="457" spans="1:30" x14ac:dyDescent="0.35">
      <c r="A457" t="s">
        <v>868</v>
      </c>
      <c r="B457">
        <v>6</v>
      </c>
      <c r="C457" t="s">
        <v>32</v>
      </c>
      <c r="D457" t="s">
        <v>869</v>
      </c>
      <c r="E457" t="s">
        <v>32</v>
      </c>
      <c r="F457" s="5" t="s">
        <v>64</v>
      </c>
      <c r="G457">
        <v>-1.2973999999999999E-2</v>
      </c>
      <c r="H457">
        <v>0.96716999999999997</v>
      </c>
      <c r="I457">
        <v>-2.2533999999999998E-2</v>
      </c>
      <c r="J457" s="5">
        <v>0.88353999999999999</v>
      </c>
      <c r="K457">
        <v>3.2432000000000002E-2</v>
      </c>
      <c r="L457">
        <v>0.85565999999999998</v>
      </c>
      <c r="M457">
        <v>5.0719E-2</v>
      </c>
      <c r="N457" s="5">
        <v>0.79696999999999996</v>
      </c>
      <c r="O457">
        <v>-2.7215E-2</v>
      </c>
      <c r="P457">
        <v>0.93615000000000004</v>
      </c>
      <c r="Q457">
        <v>9.2639999999999997E-3</v>
      </c>
      <c r="R457" s="5">
        <v>0.95843999999999996</v>
      </c>
      <c r="S457">
        <v>7.6160000000000005E-2</v>
      </c>
      <c r="T457">
        <v>0.82484999999999997</v>
      </c>
      <c r="U457">
        <v>0.11056000000000001</v>
      </c>
      <c r="V457" s="5">
        <v>0.64686999999999995</v>
      </c>
      <c r="W457">
        <v>-4.9987999999999998E-2</v>
      </c>
      <c r="X457">
        <v>0.87356999999999996</v>
      </c>
      <c r="Y457">
        <v>-5.9315E-2</v>
      </c>
      <c r="Z457" s="5">
        <v>0.80762</v>
      </c>
      <c r="AA457">
        <v>4.8059999999999999E-2</v>
      </c>
      <c r="AB457">
        <v>0.88505999999999996</v>
      </c>
      <c r="AC457">
        <v>5.3752000000000001E-2</v>
      </c>
      <c r="AD457" s="7">
        <v>0.85421999999999998</v>
      </c>
    </row>
    <row r="458" spans="1:30" x14ac:dyDescent="0.35">
      <c r="A458" t="s">
        <v>870</v>
      </c>
      <c r="B458">
        <v>10</v>
      </c>
      <c r="C458" t="s">
        <v>32</v>
      </c>
      <c r="D458" t="s">
        <v>871</v>
      </c>
      <c r="E458" t="s">
        <v>82</v>
      </c>
      <c r="F458" s="5" t="s">
        <v>64</v>
      </c>
      <c r="G458">
        <v>-6.6379999999999995E-2</v>
      </c>
      <c r="H458">
        <v>0.70025000000000004</v>
      </c>
      <c r="I458">
        <v>-5.296E-2</v>
      </c>
      <c r="J458" s="5">
        <v>0.60726000000000002</v>
      </c>
      <c r="K458">
        <v>-1.8704999999999999E-2</v>
      </c>
      <c r="L458">
        <v>0.89832000000000001</v>
      </c>
      <c r="M458">
        <v>-2.8923000000000001E-2</v>
      </c>
      <c r="N458" s="5">
        <v>0.89385000000000003</v>
      </c>
      <c r="O458">
        <v>-6.6739000000000007E-2</v>
      </c>
      <c r="P458">
        <v>0.72831000000000001</v>
      </c>
      <c r="Q458">
        <v>-0.14981</v>
      </c>
      <c r="R458" s="5">
        <v>8.8041999999999995E-2</v>
      </c>
      <c r="S458">
        <v>2.5805000000000002E-2</v>
      </c>
      <c r="T458">
        <v>0.92049000000000003</v>
      </c>
      <c r="U458">
        <v>-0.10894</v>
      </c>
      <c r="V458" s="5">
        <v>0.43214999999999998</v>
      </c>
      <c r="W458">
        <v>-0.23496</v>
      </c>
      <c r="X458">
        <v>3.7349E-2</v>
      </c>
      <c r="Y458">
        <v>-2.7435000000000001E-2</v>
      </c>
      <c r="Z458" s="5">
        <v>0.92464999999999997</v>
      </c>
      <c r="AA458">
        <v>1.9505000000000002E-2</v>
      </c>
      <c r="AB458">
        <v>0.96650000000000003</v>
      </c>
      <c r="AC458">
        <v>-0.17652999999999999</v>
      </c>
      <c r="AD458" s="7">
        <v>0.43168000000000001</v>
      </c>
    </row>
    <row r="459" spans="1:30" x14ac:dyDescent="0.35">
      <c r="A459" t="s">
        <v>872</v>
      </c>
      <c r="B459">
        <v>6</v>
      </c>
      <c r="C459" t="s">
        <v>32</v>
      </c>
      <c r="D459" t="s">
        <v>873</v>
      </c>
      <c r="E459" t="s">
        <v>82</v>
      </c>
      <c r="F459" s="5" t="s">
        <v>67</v>
      </c>
      <c r="G459">
        <v>1.4586E-2</v>
      </c>
      <c r="H459">
        <v>0.96716999999999997</v>
      </c>
      <c r="I459">
        <v>-6.4480999999999997E-2</v>
      </c>
      <c r="J459" s="5">
        <v>0.68154999999999999</v>
      </c>
      <c r="K459">
        <v>9.2612E-2</v>
      </c>
      <c r="L459">
        <v>0.47548000000000001</v>
      </c>
      <c r="M459">
        <v>8.7855000000000003E-2</v>
      </c>
      <c r="N459" s="5">
        <v>0.53335999999999995</v>
      </c>
      <c r="O459">
        <v>3.2224999999999997E-2</v>
      </c>
      <c r="P459">
        <v>0.93989999999999996</v>
      </c>
      <c r="Q459">
        <v>1.8872E-2</v>
      </c>
      <c r="R459" s="5">
        <v>0.94484999999999997</v>
      </c>
      <c r="S459">
        <v>0.16492000000000001</v>
      </c>
      <c r="T459">
        <v>0.37451000000000001</v>
      </c>
      <c r="U459">
        <v>4.2680000000000003E-2</v>
      </c>
      <c r="V459" s="5">
        <v>0.85573999999999995</v>
      </c>
      <c r="W459">
        <v>-3.8152999999999999E-2</v>
      </c>
      <c r="X459">
        <v>0.88290000000000002</v>
      </c>
      <c r="Y459">
        <v>-3.5158000000000002E-2</v>
      </c>
      <c r="Z459" s="5">
        <v>0.89232</v>
      </c>
      <c r="AA459">
        <v>2.3425000000000001E-2</v>
      </c>
      <c r="AB459">
        <v>0.96247000000000005</v>
      </c>
      <c r="AC459">
        <v>5.2288000000000001E-2</v>
      </c>
      <c r="AD459" s="7">
        <v>0.86865000000000003</v>
      </c>
    </row>
    <row r="460" spans="1:30" x14ac:dyDescent="0.35">
      <c r="A460" t="s">
        <v>874</v>
      </c>
      <c r="B460">
        <v>10</v>
      </c>
      <c r="C460" t="s">
        <v>32</v>
      </c>
      <c r="D460" t="s">
        <v>875</v>
      </c>
      <c r="E460" t="s">
        <v>82</v>
      </c>
      <c r="F460" s="5" t="s">
        <v>70</v>
      </c>
      <c r="G460">
        <v>4.4233000000000001E-2</v>
      </c>
      <c r="H460">
        <v>0.85411999999999999</v>
      </c>
      <c r="I460">
        <v>2.1441999999999999E-2</v>
      </c>
      <c r="J460" s="5">
        <v>0.85296000000000005</v>
      </c>
      <c r="K460">
        <v>1.6542999999999999E-2</v>
      </c>
      <c r="L460">
        <v>0.88980999999999999</v>
      </c>
      <c r="M460">
        <v>8.2299999999999998E-2</v>
      </c>
      <c r="N460" s="5">
        <v>0.28517999999999999</v>
      </c>
      <c r="O460">
        <v>3.1983999999999999E-2</v>
      </c>
      <c r="P460">
        <v>0.84169000000000005</v>
      </c>
      <c r="Q460">
        <v>2.0774000000000001E-2</v>
      </c>
      <c r="R460" s="5">
        <v>0.90171999999999997</v>
      </c>
      <c r="S460">
        <v>4.4641E-2</v>
      </c>
      <c r="T460">
        <v>0.82484999999999997</v>
      </c>
      <c r="U460">
        <v>8.2610000000000003E-2</v>
      </c>
      <c r="V460" s="5">
        <v>0.46994000000000002</v>
      </c>
      <c r="W460">
        <v>8.7663000000000005E-2</v>
      </c>
      <c r="X460">
        <v>0.54422999999999999</v>
      </c>
      <c r="Y460">
        <v>-3.6575999999999997E-2</v>
      </c>
      <c r="Z460" s="5">
        <v>0.83528000000000002</v>
      </c>
      <c r="AA460">
        <v>1.6187E-2</v>
      </c>
      <c r="AB460">
        <v>0.96372999999999998</v>
      </c>
      <c r="AC460">
        <v>1.6025000000000001E-2</v>
      </c>
      <c r="AD460" s="7">
        <v>0.95448</v>
      </c>
    </row>
    <row r="461" spans="1:30" x14ac:dyDescent="0.35">
      <c r="A461" t="s">
        <v>876</v>
      </c>
      <c r="B461">
        <v>10</v>
      </c>
      <c r="C461" t="s">
        <v>32</v>
      </c>
      <c r="D461" t="s">
        <v>718</v>
      </c>
      <c r="E461" t="s">
        <v>82</v>
      </c>
      <c r="F461" s="5" t="s">
        <v>64</v>
      </c>
      <c r="G461">
        <v>-2.1066999999999999E-2</v>
      </c>
      <c r="H461">
        <v>0.96716999999999997</v>
      </c>
      <c r="I461">
        <v>9.5978000000000003E-4</v>
      </c>
      <c r="J461" s="5">
        <v>0.99592000000000003</v>
      </c>
      <c r="K461">
        <v>6.4772999999999997E-2</v>
      </c>
      <c r="L461">
        <v>0.81598999999999999</v>
      </c>
      <c r="M461">
        <v>1.7131E-2</v>
      </c>
      <c r="N461" s="5">
        <v>0.97819999999999996</v>
      </c>
      <c r="O461">
        <v>-1.6521000000000001E-3</v>
      </c>
      <c r="P461">
        <v>0.99551000000000001</v>
      </c>
      <c r="Q461">
        <v>-1.2304000000000001E-2</v>
      </c>
      <c r="R461" s="5">
        <v>0.96997</v>
      </c>
      <c r="S461">
        <v>7.0194000000000006E-2</v>
      </c>
      <c r="T461">
        <v>0.87538000000000005</v>
      </c>
      <c r="U461">
        <v>2.0310000000000002E-2</v>
      </c>
      <c r="V461" s="5">
        <v>0.95308000000000004</v>
      </c>
      <c r="W461">
        <v>-8.9881000000000003E-2</v>
      </c>
      <c r="X461">
        <v>0.93391999999999997</v>
      </c>
      <c r="Y461">
        <v>-3.6954000000000001E-2</v>
      </c>
      <c r="Z461" s="5">
        <v>0.98248999999999997</v>
      </c>
      <c r="AA461">
        <v>0.10641</v>
      </c>
      <c r="AB461">
        <v>0.60857000000000006</v>
      </c>
      <c r="AC461">
        <v>-1.4385999999999999E-2</v>
      </c>
      <c r="AD461" s="7">
        <v>0.96904000000000001</v>
      </c>
    </row>
    <row r="462" spans="1:30" x14ac:dyDescent="0.35">
      <c r="A462" t="s">
        <v>877</v>
      </c>
      <c r="B462">
        <v>2</v>
      </c>
      <c r="C462" t="s">
        <v>32</v>
      </c>
      <c r="D462" t="s">
        <v>878</v>
      </c>
      <c r="E462" t="s">
        <v>82</v>
      </c>
      <c r="F462" s="5" t="s">
        <v>64</v>
      </c>
      <c r="G462">
        <v>1.4109E-2</v>
      </c>
      <c r="H462">
        <v>0.98104000000000002</v>
      </c>
      <c r="I462">
        <v>-4.8876999999999997E-2</v>
      </c>
      <c r="J462" s="5">
        <v>0.89641999999999999</v>
      </c>
      <c r="K462">
        <v>4.8869999999999997E-2</v>
      </c>
      <c r="L462">
        <v>0.80411999999999995</v>
      </c>
      <c r="M462">
        <v>-7.1604000000000001E-2</v>
      </c>
      <c r="N462" s="5">
        <v>0.72353999999999996</v>
      </c>
      <c r="O462">
        <v>7.0796999999999999E-2</v>
      </c>
      <c r="P462">
        <v>0.93115999999999999</v>
      </c>
      <c r="Q462">
        <v>-0.19986999999999999</v>
      </c>
      <c r="R462" s="5">
        <v>0.58445999999999998</v>
      </c>
      <c r="S462">
        <v>6.1745000000000001E-2</v>
      </c>
      <c r="T462">
        <v>0.86872000000000005</v>
      </c>
      <c r="U462">
        <v>6.1501E-2</v>
      </c>
      <c r="V462" s="5">
        <v>0.83474999999999999</v>
      </c>
      <c r="W462">
        <v>-0.27612999999999999</v>
      </c>
      <c r="X462">
        <v>0.24185000000000001</v>
      </c>
      <c r="Y462">
        <v>-3.7083999999999999E-2</v>
      </c>
      <c r="Z462" s="5">
        <v>0.95057999999999998</v>
      </c>
      <c r="AA462">
        <v>6.5015000000000003E-2</v>
      </c>
      <c r="AB462">
        <v>0.96189999999999998</v>
      </c>
      <c r="AC462">
        <v>9.9504999999999996E-2</v>
      </c>
      <c r="AD462" s="7">
        <v>0.89748000000000006</v>
      </c>
    </row>
    <row r="463" spans="1:30" x14ac:dyDescent="0.35">
      <c r="A463" t="s">
        <v>879</v>
      </c>
      <c r="B463">
        <v>10</v>
      </c>
      <c r="C463" t="s">
        <v>32</v>
      </c>
      <c r="D463" t="s">
        <v>880</v>
      </c>
      <c r="E463" t="s">
        <v>82</v>
      </c>
      <c r="F463" s="5" t="s">
        <v>70</v>
      </c>
      <c r="G463">
        <v>1.5488E-2</v>
      </c>
      <c r="H463">
        <v>0.96716999999999997</v>
      </c>
      <c r="I463">
        <v>4.8959000000000003E-2</v>
      </c>
      <c r="J463" s="5">
        <v>0.68154999999999999</v>
      </c>
      <c r="K463">
        <v>5.5777E-2</v>
      </c>
      <c r="L463">
        <v>0.40777999999999998</v>
      </c>
      <c r="M463">
        <v>3.0629E-2</v>
      </c>
      <c r="N463" s="5">
        <v>0.74516000000000004</v>
      </c>
      <c r="O463">
        <v>3.0030000000000001E-2</v>
      </c>
      <c r="P463">
        <v>0.88856999999999997</v>
      </c>
      <c r="Q463">
        <v>4.2705E-2</v>
      </c>
      <c r="R463" s="5">
        <v>0.74050000000000005</v>
      </c>
      <c r="S463">
        <v>3.8281999999999997E-2</v>
      </c>
      <c r="T463">
        <v>0.81545999999999996</v>
      </c>
      <c r="U463">
        <v>4.4311000000000003E-2</v>
      </c>
      <c r="V463" s="5">
        <v>0.68328999999999995</v>
      </c>
      <c r="W463">
        <v>5.9728999999999997E-2</v>
      </c>
      <c r="X463">
        <v>0.73397999999999997</v>
      </c>
      <c r="Y463">
        <v>-3.7194999999999999E-2</v>
      </c>
      <c r="Z463" s="5">
        <v>0.83528000000000002</v>
      </c>
      <c r="AA463">
        <v>7.7990000000000004E-2</v>
      </c>
      <c r="AB463">
        <v>0.59713000000000005</v>
      </c>
      <c r="AC463">
        <v>1.0293E-2</v>
      </c>
      <c r="AD463" s="7">
        <v>0.96904000000000001</v>
      </c>
    </row>
    <row r="464" spans="1:30" x14ac:dyDescent="0.35">
      <c r="A464" t="s">
        <v>881</v>
      </c>
      <c r="B464">
        <v>10</v>
      </c>
      <c r="C464" t="s">
        <v>32</v>
      </c>
      <c r="D464" t="s">
        <v>631</v>
      </c>
      <c r="E464" t="s">
        <v>82</v>
      </c>
      <c r="F464" s="5" t="s">
        <v>70</v>
      </c>
      <c r="G464">
        <v>-1.3224E-2</v>
      </c>
      <c r="H464">
        <v>0.96716999999999997</v>
      </c>
      <c r="I464">
        <v>2.6378E-3</v>
      </c>
      <c r="J464" s="5">
        <v>0.97997999999999996</v>
      </c>
      <c r="K464">
        <v>4.1187000000000001E-2</v>
      </c>
      <c r="L464">
        <v>0.73841000000000001</v>
      </c>
      <c r="M464">
        <v>4.0888000000000001E-2</v>
      </c>
      <c r="N464" s="5">
        <v>0.75668000000000002</v>
      </c>
      <c r="O464">
        <v>5.0045000000000003E-3</v>
      </c>
      <c r="P464">
        <v>0.99392999999999998</v>
      </c>
      <c r="Q464">
        <v>-7.9903000000000005E-3</v>
      </c>
      <c r="R464" s="5">
        <v>0.95250000000000001</v>
      </c>
      <c r="S464">
        <v>2.5711999999999999E-2</v>
      </c>
      <c r="T464">
        <v>0.91922000000000004</v>
      </c>
      <c r="U464">
        <v>7.0459999999999995E-2</v>
      </c>
      <c r="V464" s="5">
        <v>0.65685000000000004</v>
      </c>
      <c r="W464">
        <v>5.0616000000000001E-2</v>
      </c>
      <c r="X464">
        <v>0.79407000000000005</v>
      </c>
      <c r="Y464">
        <v>-3.7206999999999997E-2</v>
      </c>
      <c r="Z464" s="5">
        <v>0.84762999999999999</v>
      </c>
      <c r="AA464">
        <v>8.9763999999999997E-2</v>
      </c>
      <c r="AB464">
        <v>0.59713000000000005</v>
      </c>
      <c r="AC464">
        <v>3.6922000000000003E-2</v>
      </c>
      <c r="AD464" s="7">
        <v>0.85872999999999999</v>
      </c>
    </row>
    <row r="465" spans="1:30" x14ac:dyDescent="0.35">
      <c r="A465" t="s">
        <v>882</v>
      </c>
      <c r="B465">
        <v>10</v>
      </c>
      <c r="C465" t="s">
        <v>32</v>
      </c>
      <c r="D465" t="s">
        <v>883</v>
      </c>
      <c r="E465" t="s">
        <v>32</v>
      </c>
      <c r="F465" s="5" t="s">
        <v>70</v>
      </c>
      <c r="G465">
        <v>8.7678000000000006E-2</v>
      </c>
      <c r="H465">
        <v>0.95352999999999999</v>
      </c>
      <c r="I465">
        <v>8.6465E-2</v>
      </c>
      <c r="J465" s="5">
        <v>0.86087000000000002</v>
      </c>
      <c r="K465">
        <v>7.6263999999999998E-2</v>
      </c>
      <c r="L465">
        <v>0.85565999999999998</v>
      </c>
      <c r="M465">
        <v>-4.8668999999999997E-2</v>
      </c>
      <c r="N465" s="5">
        <v>0.95511999999999997</v>
      </c>
      <c r="O465">
        <v>0.13086</v>
      </c>
      <c r="P465">
        <v>0.86507999999999996</v>
      </c>
      <c r="Q465">
        <v>-1.6725E-2</v>
      </c>
      <c r="R465" s="5">
        <v>0.96997</v>
      </c>
      <c r="S465">
        <v>6.3383999999999996E-2</v>
      </c>
      <c r="T465">
        <v>0.88675999999999999</v>
      </c>
      <c r="U465">
        <v>-5.8282E-2</v>
      </c>
      <c r="V465" s="5">
        <v>0.87860000000000005</v>
      </c>
      <c r="W465">
        <v>0.11040999999999999</v>
      </c>
      <c r="X465">
        <v>0.94252999999999998</v>
      </c>
      <c r="Y465">
        <v>0.24778</v>
      </c>
      <c r="Z465" s="5">
        <v>0.78917999999999999</v>
      </c>
      <c r="AA465">
        <v>4.8190999999999998E-2</v>
      </c>
      <c r="AB465">
        <v>0.96189999999999998</v>
      </c>
      <c r="AC465">
        <v>2.9402000000000001E-2</v>
      </c>
      <c r="AD465" s="7">
        <v>0.98202999999999996</v>
      </c>
    </row>
    <row r="466" spans="1:30" x14ac:dyDescent="0.35">
      <c r="A466" t="s">
        <v>884</v>
      </c>
      <c r="B466">
        <v>10</v>
      </c>
      <c r="C466" t="s">
        <v>32</v>
      </c>
      <c r="D466" t="s">
        <v>885</v>
      </c>
      <c r="E466" t="s">
        <v>32</v>
      </c>
      <c r="F466" s="5" t="s">
        <v>70</v>
      </c>
      <c r="G466">
        <v>-2.5836999999999999E-2</v>
      </c>
      <c r="H466">
        <v>0.96716999999999997</v>
      </c>
      <c r="I466">
        <v>-9.5604999999999996E-2</v>
      </c>
      <c r="J466" s="5">
        <v>0.68154999999999999</v>
      </c>
      <c r="K466">
        <v>-0.20451</v>
      </c>
      <c r="L466">
        <v>7.8969999999999999E-2</v>
      </c>
      <c r="M466">
        <v>-0.18959999999999999</v>
      </c>
      <c r="N466" s="5">
        <v>0.12576000000000001</v>
      </c>
      <c r="O466">
        <v>-5.3064E-2</v>
      </c>
      <c r="P466">
        <v>0.93989999999999996</v>
      </c>
      <c r="Q466">
        <v>-7.6948000000000003E-2</v>
      </c>
      <c r="R466" s="5">
        <v>0.86597999999999997</v>
      </c>
      <c r="S466">
        <v>-0.24531</v>
      </c>
      <c r="T466">
        <v>0.18326999999999999</v>
      </c>
      <c r="U466">
        <v>-0.20926</v>
      </c>
      <c r="V466" s="5">
        <v>0.2833</v>
      </c>
      <c r="W466">
        <v>-0.13539999999999999</v>
      </c>
      <c r="X466">
        <v>0.77561000000000002</v>
      </c>
      <c r="Y466">
        <v>-0.14187</v>
      </c>
      <c r="Z466" s="5">
        <v>0.75153999999999999</v>
      </c>
      <c r="AA466">
        <v>-0.25217000000000001</v>
      </c>
      <c r="AB466">
        <v>0.53849000000000002</v>
      </c>
      <c r="AC466">
        <v>-0.17582999999999999</v>
      </c>
      <c r="AD466" s="7">
        <v>0.67040999999999995</v>
      </c>
    </row>
    <row r="467" spans="1:30" x14ac:dyDescent="0.35">
      <c r="A467" t="s">
        <v>886</v>
      </c>
      <c r="B467">
        <v>10</v>
      </c>
      <c r="C467" t="s">
        <v>32</v>
      </c>
      <c r="D467" t="s">
        <v>887</v>
      </c>
      <c r="E467" t="s">
        <v>32</v>
      </c>
      <c r="F467" s="5" t="s">
        <v>70</v>
      </c>
      <c r="G467">
        <v>8.3983000000000002E-2</v>
      </c>
      <c r="H467">
        <v>0.90958000000000006</v>
      </c>
      <c r="I467">
        <v>8.9706999999999995E-2</v>
      </c>
      <c r="J467" s="5">
        <v>0.68154999999999999</v>
      </c>
      <c r="K467">
        <v>1.0241E-2</v>
      </c>
      <c r="L467">
        <v>0.96987999999999996</v>
      </c>
      <c r="M467">
        <v>2.9366E-2</v>
      </c>
      <c r="N467" s="5">
        <v>0.96894000000000002</v>
      </c>
      <c r="O467">
        <v>1.4097999999999999E-2</v>
      </c>
      <c r="P467">
        <v>0.99233000000000005</v>
      </c>
      <c r="Q467">
        <v>2.5094999999999999E-2</v>
      </c>
      <c r="R467" s="5">
        <v>0.94484999999999997</v>
      </c>
      <c r="S467">
        <v>3.3998E-2</v>
      </c>
      <c r="T467">
        <v>0.93757000000000001</v>
      </c>
      <c r="U467">
        <v>8.2591999999999999E-2</v>
      </c>
      <c r="V467" s="5">
        <v>0.83474999999999999</v>
      </c>
      <c r="W467">
        <v>6.1289000000000003E-2</v>
      </c>
      <c r="X467">
        <v>0.87356999999999996</v>
      </c>
      <c r="Y467">
        <v>9.7474000000000005E-2</v>
      </c>
      <c r="Z467" s="5">
        <v>0.746</v>
      </c>
      <c r="AA467">
        <v>4.3112999999999999E-2</v>
      </c>
      <c r="AB467">
        <v>0.96189999999999998</v>
      </c>
      <c r="AC467">
        <v>8.3748000000000003E-2</v>
      </c>
      <c r="AD467" s="7">
        <v>0.85872999999999999</v>
      </c>
    </row>
    <row r="468" spans="1:30" x14ac:dyDescent="0.35">
      <c r="A468" t="s">
        <v>888</v>
      </c>
      <c r="B468">
        <v>10</v>
      </c>
      <c r="C468" t="s">
        <v>32</v>
      </c>
      <c r="D468" t="s">
        <v>32</v>
      </c>
      <c r="E468" t="s">
        <v>100</v>
      </c>
      <c r="F468" s="5" t="s">
        <v>86</v>
      </c>
      <c r="G468">
        <v>1.9848000000000001E-2</v>
      </c>
      <c r="H468">
        <v>0.95630999999999999</v>
      </c>
      <c r="I468">
        <v>3.3658E-2</v>
      </c>
      <c r="J468" s="5">
        <v>0.75263000000000002</v>
      </c>
      <c r="K468">
        <v>0.10174999999999999</v>
      </c>
      <c r="L468">
        <v>0.32174999999999998</v>
      </c>
      <c r="M468">
        <v>0.11376</v>
      </c>
      <c r="N468" s="5">
        <v>0.20755999999999999</v>
      </c>
      <c r="O468">
        <v>4.3416000000000003E-2</v>
      </c>
      <c r="P468">
        <v>0.78537000000000001</v>
      </c>
      <c r="Q468">
        <v>5.0449000000000002E-4</v>
      </c>
      <c r="R468" s="5">
        <v>0.99224000000000001</v>
      </c>
      <c r="S468">
        <v>0.10983999999999999</v>
      </c>
      <c r="T468">
        <v>0.47971000000000003</v>
      </c>
      <c r="U468">
        <v>0.104</v>
      </c>
      <c r="V468" s="5">
        <v>0.45744000000000001</v>
      </c>
      <c r="W468">
        <v>-5.0321999999999997E-3</v>
      </c>
      <c r="X468">
        <v>0.98107999999999995</v>
      </c>
      <c r="Y468">
        <v>-3.8689000000000001E-2</v>
      </c>
      <c r="Z468" s="5">
        <v>0.82791000000000003</v>
      </c>
      <c r="AA468">
        <v>0.12553</v>
      </c>
      <c r="AB468">
        <v>0.51632</v>
      </c>
      <c r="AC468">
        <v>0.15473999999999999</v>
      </c>
      <c r="AD468" s="7">
        <v>0.32568999999999998</v>
      </c>
    </row>
    <row r="469" spans="1:30" x14ac:dyDescent="0.35">
      <c r="A469" t="s">
        <v>889</v>
      </c>
      <c r="B469">
        <v>10</v>
      </c>
      <c r="C469" t="s">
        <v>32</v>
      </c>
      <c r="D469" t="s">
        <v>890</v>
      </c>
      <c r="E469" t="s">
        <v>82</v>
      </c>
      <c r="F469" s="5" t="s">
        <v>70</v>
      </c>
      <c r="G469">
        <v>-1.0067E-2</v>
      </c>
      <c r="H469">
        <v>0.96716999999999997</v>
      </c>
      <c r="I469">
        <v>1.6997999999999999E-2</v>
      </c>
      <c r="J469" s="5">
        <v>0.90122999999999998</v>
      </c>
      <c r="K469">
        <v>2.8371E-2</v>
      </c>
      <c r="L469">
        <v>0.76419000000000004</v>
      </c>
      <c r="M469">
        <v>3.2548000000000001E-2</v>
      </c>
      <c r="N469" s="5">
        <v>0.72743000000000002</v>
      </c>
      <c r="O469">
        <v>1.2669000000000001E-3</v>
      </c>
      <c r="P469">
        <v>0.99519000000000002</v>
      </c>
      <c r="Q469">
        <v>4.8292000000000002E-2</v>
      </c>
      <c r="R469" s="5">
        <v>0.61765000000000003</v>
      </c>
      <c r="S469">
        <v>4.7597E-2</v>
      </c>
      <c r="T469">
        <v>0.76214000000000004</v>
      </c>
      <c r="U469">
        <v>5.1517E-2</v>
      </c>
      <c r="V469" s="5">
        <v>0.65685000000000004</v>
      </c>
      <c r="W469">
        <v>2.5836999999999999E-2</v>
      </c>
      <c r="X469">
        <v>0.90173999999999999</v>
      </c>
      <c r="Y469">
        <v>-3.9201E-2</v>
      </c>
      <c r="Z469" s="5">
        <v>0.79020000000000001</v>
      </c>
      <c r="AA469">
        <v>6.3448000000000004E-2</v>
      </c>
      <c r="AB469">
        <v>0.74678</v>
      </c>
      <c r="AC469">
        <v>7.4660000000000004E-2</v>
      </c>
      <c r="AD469" s="7">
        <v>0.62097000000000002</v>
      </c>
    </row>
    <row r="470" spans="1:30" x14ac:dyDescent="0.35">
      <c r="A470" t="s">
        <v>891</v>
      </c>
      <c r="B470">
        <v>4</v>
      </c>
      <c r="C470" t="s">
        <v>32</v>
      </c>
      <c r="D470" t="s">
        <v>892</v>
      </c>
      <c r="E470" t="s">
        <v>82</v>
      </c>
      <c r="F470" s="5" t="s">
        <v>64</v>
      </c>
      <c r="G470">
        <v>-6.3101000000000004E-2</v>
      </c>
      <c r="H470">
        <v>0.91349000000000002</v>
      </c>
      <c r="I470">
        <v>-0.14460000000000001</v>
      </c>
      <c r="J470" s="5">
        <v>0.33141999999999999</v>
      </c>
      <c r="K470">
        <v>-4.0895000000000001E-2</v>
      </c>
      <c r="L470">
        <v>0.80730999999999997</v>
      </c>
      <c r="M470">
        <v>-3.5310000000000001E-2</v>
      </c>
      <c r="N470" s="5">
        <v>0.89385000000000003</v>
      </c>
      <c r="O470">
        <v>-6.2807000000000002E-2</v>
      </c>
      <c r="P470">
        <v>0.89239000000000002</v>
      </c>
      <c r="Q470">
        <v>-0.10607999999999999</v>
      </c>
      <c r="R470" s="5">
        <v>0.69757999999999998</v>
      </c>
      <c r="S470">
        <v>-5.4424E-2</v>
      </c>
      <c r="T470">
        <v>0.86872000000000005</v>
      </c>
      <c r="U470">
        <v>-3.4733E-2</v>
      </c>
      <c r="V470" s="5">
        <v>0.88622999999999996</v>
      </c>
      <c r="W470">
        <v>-0.30225000000000002</v>
      </c>
      <c r="X470">
        <v>0.27600000000000002</v>
      </c>
      <c r="Y470">
        <v>-4.0374E-2</v>
      </c>
      <c r="Z470" s="5">
        <v>0.95328000000000002</v>
      </c>
      <c r="AA470">
        <v>5.6145000000000001E-4</v>
      </c>
      <c r="AB470">
        <v>0.99675000000000002</v>
      </c>
      <c r="AC470">
        <v>4.5562999999999999E-2</v>
      </c>
      <c r="AD470" s="7">
        <v>0.87433000000000005</v>
      </c>
    </row>
    <row r="471" spans="1:30" x14ac:dyDescent="0.35">
      <c r="A471" t="s">
        <v>893</v>
      </c>
      <c r="B471">
        <v>10</v>
      </c>
      <c r="C471" t="s">
        <v>32</v>
      </c>
      <c r="D471" t="s">
        <v>894</v>
      </c>
      <c r="E471" t="s">
        <v>82</v>
      </c>
      <c r="F471" s="5" t="s">
        <v>70</v>
      </c>
      <c r="G471">
        <v>-1.8515000000000001E-3</v>
      </c>
      <c r="H471">
        <v>0.99490000000000001</v>
      </c>
      <c r="I471">
        <v>8.8105000000000006E-3</v>
      </c>
      <c r="J471" s="5">
        <v>0.95569999999999999</v>
      </c>
      <c r="K471">
        <v>-1.0218E-2</v>
      </c>
      <c r="L471">
        <v>0.90661000000000003</v>
      </c>
      <c r="M471">
        <v>-1.9668999999999999E-2</v>
      </c>
      <c r="N471" s="5">
        <v>0.89715</v>
      </c>
      <c r="O471">
        <v>-1.0253999999999999E-2</v>
      </c>
      <c r="P471">
        <v>0.97472000000000003</v>
      </c>
      <c r="Q471">
        <v>1.7056999999999999E-2</v>
      </c>
      <c r="R471" s="5">
        <v>0.90171999999999997</v>
      </c>
      <c r="S471">
        <v>-3.1871999999999998E-2</v>
      </c>
      <c r="T471">
        <v>0.86872000000000005</v>
      </c>
      <c r="U471">
        <v>3.6285999999999999E-2</v>
      </c>
      <c r="V471" s="5">
        <v>0.79469000000000001</v>
      </c>
      <c r="W471">
        <v>2.1129999999999999E-2</v>
      </c>
      <c r="X471">
        <v>0.94055</v>
      </c>
      <c r="Y471">
        <v>-4.1281999999999999E-2</v>
      </c>
      <c r="Z471" s="5">
        <v>0.81415000000000004</v>
      </c>
      <c r="AA471">
        <v>-5.0470999999999997E-3</v>
      </c>
      <c r="AB471">
        <v>0.98397000000000001</v>
      </c>
      <c r="AC471">
        <v>5.7406000000000002E-3</v>
      </c>
      <c r="AD471" s="7">
        <v>0.98304999999999998</v>
      </c>
    </row>
    <row r="472" spans="1:30" x14ac:dyDescent="0.35">
      <c r="A472" t="s">
        <v>895</v>
      </c>
      <c r="B472">
        <v>10</v>
      </c>
      <c r="C472" t="s">
        <v>32</v>
      </c>
      <c r="D472" t="s">
        <v>896</v>
      </c>
      <c r="E472" t="s">
        <v>82</v>
      </c>
      <c r="F472" s="5" t="s">
        <v>64</v>
      </c>
      <c r="G472">
        <v>-0.10845</v>
      </c>
      <c r="H472">
        <v>0.50229999999999997</v>
      </c>
      <c r="I472">
        <v>-3.4735000000000002E-2</v>
      </c>
      <c r="J472" s="5">
        <v>0.83904999999999996</v>
      </c>
      <c r="K472">
        <v>-9.1539999999999996E-2</v>
      </c>
      <c r="L472">
        <v>0.55967999999999996</v>
      </c>
      <c r="M472">
        <v>-8.2966999999999999E-2</v>
      </c>
      <c r="N472" s="5">
        <v>0.62144999999999995</v>
      </c>
      <c r="O472">
        <v>-0.14291999999999999</v>
      </c>
      <c r="P472">
        <v>0.48196</v>
      </c>
      <c r="Q472">
        <v>-6.5803E-2</v>
      </c>
      <c r="R472" s="5">
        <v>0.78178000000000003</v>
      </c>
      <c r="S472">
        <v>-7.5623999999999997E-2</v>
      </c>
      <c r="T472">
        <v>0.81389999999999996</v>
      </c>
      <c r="U472">
        <v>-0.10181</v>
      </c>
      <c r="V472" s="5">
        <v>0.62799000000000005</v>
      </c>
      <c r="W472">
        <v>-0.12227</v>
      </c>
      <c r="X472">
        <v>0.71272000000000002</v>
      </c>
      <c r="Y472">
        <v>-4.1730999999999997E-2</v>
      </c>
      <c r="Z472" s="5">
        <v>0.92464999999999997</v>
      </c>
      <c r="AA472">
        <v>-0.17893000000000001</v>
      </c>
      <c r="AB472">
        <v>0.49521999999999999</v>
      </c>
      <c r="AC472">
        <v>-0.22270000000000001</v>
      </c>
      <c r="AD472" s="7">
        <v>0.29107</v>
      </c>
    </row>
    <row r="473" spans="1:30" x14ac:dyDescent="0.35">
      <c r="A473" t="s">
        <v>897</v>
      </c>
      <c r="B473">
        <v>6</v>
      </c>
      <c r="C473" t="s">
        <v>32</v>
      </c>
      <c r="D473" t="s">
        <v>898</v>
      </c>
      <c r="E473" t="s">
        <v>85</v>
      </c>
      <c r="F473" s="5" t="s">
        <v>86</v>
      </c>
      <c r="G473">
        <v>3.1759000000000003E-2</v>
      </c>
      <c r="H473">
        <v>0.94486000000000003</v>
      </c>
      <c r="I473">
        <v>-1.9472E-2</v>
      </c>
      <c r="J473" s="5">
        <v>0.90712000000000004</v>
      </c>
      <c r="K473">
        <v>3.5541000000000003E-2</v>
      </c>
      <c r="L473">
        <v>0.83399999999999996</v>
      </c>
      <c r="M473">
        <v>3.3154999999999997E-2</v>
      </c>
      <c r="N473" s="5">
        <v>0.89715</v>
      </c>
      <c r="O473">
        <v>5.9812999999999998E-2</v>
      </c>
      <c r="P473">
        <v>0.80778000000000005</v>
      </c>
      <c r="Q473">
        <v>2.0983999999999999E-2</v>
      </c>
      <c r="R473" s="5">
        <v>0.94484999999999997</v>
      </c>
      <c r="S473">
        <v>7.5609999999999997E-2</v>
      </c>
      <c r="T473">
        <v>0.78127999999999997</v>
      </c>
      <c r="U473">
        <v>-4.1463E-2</v>
      </c>
      <c r="V473" s="5">
        <v>0.84870000000000001</v>
      </c>
      <c r="W473">
        <v>1.9807000000000002E-2</v>
      </c>
      <c r="X473">
        <v>0.95021999999999995</v>
      </c>
      <c r="Y473">
        <v>-4.2778999999999998E-2</v>
      </c>
      <c r="Z473" s="5">
        <v>0.83528000000000002</v>
      </c>
      <c r="AA473">
        <v>4.4282000000000002E-2</v>
      </c>
      <c r="AB473">
        <v>0.89939000000000002</v>
      </c>
      <c r="AC473">
        <v>-8.9708999999999997E-2</v>
      </c>
      <c r="AD473" s="7">
        <v>0.69440000000000002</v>
      </c>
    </row>
    <row r="474" spans="1:30" x14ac:dyDescent="0.35">
      <c r="A474" t="s">
        <v>899</v>
      </c>
      <c r="B474">
        <v>10</v>
      </c>
      <c r="C474" t="s">
        <v>32</v>
      </c>
      <c r="D474" t="s">
        <v>98</v>
      </c>
      <c r="E474" t="s">
        <v>82</v>
      </c>
      <c r="F474" s="5" t="s">
        <v>64</v>
      </c>
      <c r="G474">
        <v>1.2522999999999999E-2</v>
      </c>
      <c r="H474">
        <v>0.96716999999999997</v>
      </c>
      <c r="I474">
        <v>5.2503000000000001E-2</v>
      </c>
      <c r="J474" s="5">
        <v>0.57113999999999998</v>
      </c>
      <c r="K474">
        <v>9.9191000000000001E-2</v>
      </c>
      <c r="L474">
        <v>0.20404</v>
      </c>
      <c r="M474">
        <v>0.15290000000000001</v>
      </c>
      <c r="N474" s="5">
        <v>6.4748000000000002E-3</v>
      </c>
      <c r="O474">
        <v>-8.2936999999999993E-3</v>
      </c>
      <c r="P474">
        <v>0.99204999999999999</v>
      </c>
      <c r="Q474">
        <v>-4.0822000000000002E-3</v>
      </c>
      <c r="R474" s="5">
        <v>0.96997</v>
      </c>
      <c r="S474">
        <v>0.11966</v>
      </c>
      <c r="T474">
        <v>0.19505</v>
      </c>
      <c r="U474">
        <v>0.13194</v>
      </c>
      <c r="V474" s="5">
        <v>0.11119</v>
      </c>
      <c r="W474">
        <v>-5.7894000000000001E-3</v>
      </c>
      <c r="X474">
        <v>0.97838000000000003</v>
      </c>
      <c r="Y474">
        <v>-4.4836000000000001E-2</v>
      </c>
      <c r="Z474" s="5">
        <v>0.78842000000000001</v>
      </c>
      <c r="AA474">
        <v>9.2970999999999998E-2</v>
      </c>
      <c r="AB474">
        <v>0.49134</v>
      </c>
      <c r="AC474">
        <v>5.4309000000000003E-2</v>
      </c>
      <c r="AD474" s="7">
        <v>0.70777999999999996</v>
      </c>
    </row>
    <row r="475" spans="1:30" x14ac:dyDescent="0.35">
      <c r="A475" t="s">
        <v>900</v>
      </c>
      <c r="B475">
        <v>10</v>
      </c>
      <c r="C475" t="s">
        <v>32</v>
      </c>
      <c r="D475" t="s">
        <v>901</v>
      </c>
      <c r="E475" t="s">
        <v>82</v>
      </c>
      <c r="F475" s="5" t="s">
        <v>70</v>
      </c>
      <c r="G475">
        <v>6.4078999999999997E-2</v>
      </c>
      <c r="H475">
        <v>0.70647000000000004</v>
      </c>
      <c r="I475">
        <v>9.9548999999999992E-3</v>
      </c>
      <c r="J475" s="5">
        <v>0.95382999999999996</v>
      </c>
      <c r="K475">
        <v>1.6919000000000001E-3</v>
      </c>
      <c r="L475">
        <v>0.98763000000000001</v>
      </c>
      <c r="M475">
        <v>-3.4148999999999999E-2</v>
      </c>
      <c r="N475" s="5">
        <v>0.72585999999999995</v>
      </c>
      <c r="O475">
        <v>5.2422999999999997E-2</v>
      </c>
      <c r="P475">
        <v>0.80545</v>
      </c>
      <c r="Q475">
        <v>5.2956000000000003E-2</v>
      </c>
      <c r="R475" s="5">
        <v>0.69757999999999998</v>
      </c>
      <c r="S475">
        <v>-1.2775999999999999E-2</v>
      </c>
      <c r="T475">
        <v>0.92627000000000004</v>
      </c>
      <c r="U475">
        <v>-2.4632999999999999E-2</v>
      </c>
      <c r="V475" s="5">
        <v>0.79469000000000001</v>
      </c>
      <c r="W475">
        <v>5.8941E-2</v>
      </c>
      <c r="X475">
        <v>0.78613999999999995</v>
      </c>
      <c r="Y475">
        <v>-4.5373999999999998E-2</v>
      </c>
      <c r="Z475" s="5">
        <v>0.83528000000000002</v>
      </c>
      <c r="AA475">
        <v>1.4037000000000001E-2</v>
      </c>
      <c r="AB475">
        <v>0.96189999999999998</v>
      </c>
      <c r="AC475">
        <v>6.3619999999999996E-3</v>
      </c>
      <c r="AD475" s="7">
        <v>0.98202999999999996</v>
      </c>
    </row>
    <row r="476" spans="1:30" x14ac:dyDescent="0.35">
      <c r="A476" t="s">
        <v>902</v>
      </c>
      <c r="B476">
        <v>10</v>
      </c>
      <c r="C476" t="s">
        <v>32</v>
      </c>
      <c r="D476" t="s">
        <v>903</v>
      </c>
      <c r="E476" t="s">
        <v>82</v>
      </c>
      <c r="F476" s="5" t="s">
        <v>70</v>
      </c>
      <c r="G476">
        <v>1.6091999999999999E-2</v>
      </c>
      <c r="H476">
        <v>0.95630999999999999</v>
      </c>
      <c r="I476">
        <v>-1.8736E-3</v>
      </c>
      <c r="J476" s="5">
        <v>0.98229999999999995</v>
      </c>
      <c r="K476">
        <v>-1.7197E-3</v>
      </c>
      <c r="L476">
        <v>0.98763000000000001</v>
      </c>
      <c r="M476">
        <v>-6.6217999999999997E-3</v>
      </c>
      <c r="N476" s="5">
        <v>0.97089000000000003</v>
      </c>
      <c r="O476">
        <v>8.9160999999999997E-3</v>
      </c>
      <c r="P476">
        <v>0.98887000000000003</v>
      </c>
      <c r="Q476">
        <v>1.6537E-2</v>
      </c>
      <c r="R476" s="5">
        <v>0.93681999999999999</v>
      </c>
      <c r="S476">
        <v>-1.4472E-2</v>
      </c>
      <c r="T476">
        <v>0.93228</v>
      </c>
      <c r="U476">
        <v>-9.2495999999999995E-2</v>
      </c>
      <c r="V476" s="5">
        <v>0.30291000000000001</v>
      </c>
      <c r="W476">
        <v>-0.12916</v>
      </c>
      <c r="X476">
        <v>0.35302</v>
      </c>
      <c r="Y476">
        <v>-4.6691999999999997E-2</v>
      </c>
      <c r="Z476" s="5">
        <v>0.81530999999999998</v>
      </c>
      <c r="AA476">
        <v>-5.7162999999999999E-2</v>
      </c>
      <c r="AB476">
        <v>0.68759000000000003</v>
      </c>
      <c r="AC476">
        <v>-7.9658000000000007E-2</v>
      </c>
      <c r="AD476" s="7">
        <v>0.48197000000000001</v>
      </c>
    </row>
    <row r="477" spans="1:30" x14ac:dyDescent="0.35">
      <c r="A477" t="s">
        <v>904</v>
      </c>
      <c r="B477">
        <v>4</v>
      </c>
      <c r="C477" t="s">
        <v>32</v>
      </c>
      <c r="D477" t="s">
        <v>32</v>
      </c>
      <c r="E477" t="s">
        <v>100</v>
      </c>
      <c r="F477" s="5" t="s">
        <v>86</v>
      </c>
      <c r="G477">
        <v>1.5141E-2</v>
      </c>
      <c r="H477">
        <v>0.96902999999999995</v>
      </c>
      <c r="I477">
        <v>2.7341000000000001E-2</v>
      </c>
      <c r="J477" s="5">
        <v>0.91586000000000001</v>
      </c>
      <c r="K477">
        <v>9.8283999999999993E-3</v>
      </c>
      <c r="L477">
        <v>0.96272000000000002</v>
      </c>
      <c r="M477">
        <v>8.1599000000000005E-2</v>
      </c>
      <c r="N477" s="5">
        <v>0.72585999999999995</v>
      </c>
      <c r="O477">
        <v>0.10285</v>
      </c>
      <c r="P477">
        <v>0.83611999999999997</v>
      </c>
      <c r="Q477">
        <v>0.20527999999999999</v>
      </c>
      <c r="R477" s="5">
        <v>0.39663999999999999</v>
      </c>
      <c r="S477">
        <v>5.7618000000000003E-2</v>
      </c>
      <c r="T477">
        <v>0.84936999999999996</v>
      </c>
      <c r="U477">
        <v>0.11774999999999999</v>
      </c>
      <c r="V477" s="5">
        <v>0.50997000000000003</v>
      </c>
      <c r="W477">
        <v>0.23585</v>
      </c>
      <c r="X477">
        <v>0.22863</v>
      </c>
      <c r="Y477">
        <v>-4.7282999999999999E-2</v>
      </c>
      <c r="Z477" s="5">
        <v>0.90659000000000001</v>
      </c>
      <c r="AA477">
        <v>-9.4122000000000008E-3</v>
      </c>
      <c r="AB477">
        <v>0.98397000000000001</v>
      </c>
      <c r="AC477">
        <v>0.14155999999999999</v>
      </c>
      <c r="AD477" s="7">
        <v>0.53983000000000003</v>
      </c>
    </row>
    <row r="478" spans="1:30" x14ac:dyDescent="0.35">
      <c r="A478" t="s">
        <v>905</v>
      </c>
      <c r="B478">
        <v>10</v>
      </c>
      <c r="C478" t="s">
        <v>32</v>
      </c>
      <c r="D478" t="s">
        <v>906</v>
      </c>
      <c r="E478" t="s">
        <v>82</v>
      </c>
      <c r="F478" s="5" t="s">
        <v>70</v>
      </c>
      <c r="G478">
        <v>-7.2025000000000006E-2</v>
      </c>
      <c r="H478">
        <v>0.92817000000000005</v>
      </c>
      <c r="I478">
        <v>7.3228000000000001E-2</v>
      </c>
      <c r="J478" s="5">
        <v>0.80657999999999996</v>
      </c>
      <c r="K478">
        <v>-3.1323999999999998E-2</v>
      </c>
      <c r="L478">
        <v>0.88980999999999999</v>
      </c>
      <c r="M478">
        <v>7.6883999999999997E-3</v>
      </c>
      <c r="N478" s="5">
        <v>0.97819999999999996</v>
      </c>
      <c r="O478">
        <v>-2.9919000000000001E-2</v>
      </c>
      <c r="P478">
        <v>0.97153999999999996</v>
      </c>
      <c r="Q478">
        <v>-3.9565000000000003E-2</v>
      </c>
      <c r="R478" s="5">
        <v>0.91205999999999998</v>
      </c>
      <c r="S478">
        <v>-4.1827000000000003E-2</v>
      </c>
      <c r="T478">
        <v>0.88675999999999999</v>
      </c>
      <c r="U478">
        <v>2.0305E-2</v>
      </c>
      <c r="V478" s="5">
        <v>0.95013000000000003</v>
      </c>
      <c r="W478">
        <v>3.1803999999999999E-2</v>
      </c>
      <c r="X478">
        <v>0.96892</v>
      </c>
      <c r="Y478">
        <v>-4.7604E-2</v>
      </c>
      <c r="Z478" s="5">
        <v>0.95057999999999998</v>
      </c>
      <c r="AA478">
        <v>-8.2487000000000005E-2</v>
      </c>
      <c r="AB478">
        <v>0.84928000000000003</v>
      </c>
      <c r="AC478">
        <v>9.6919999999999992E-3</v>
      </c>
      <c r="AD478" s="7">
        <v>0.98377999999999999</v>
      </c>
    </row>
    <row r="479" spans="1:30" x14ac:dyDescent="0.35">
      <c r="A479" t="s">
        <v>907</v>
      </c>
      <c r="B479">
        <v>10</v>
      </c>
      <c r="C479" t="s">
        <v>32</v>
      </c>
      <c r="D479" t="s">
        <v>908</v>
      </c>
      <c r="E479" t="s">
        <v>32</v>
      </c>
      <c r="F479" s="5" t="s">
        <v>70</v>
      </c>
      <c r="G479">
        <v>-2.8479999999999998E-2</v>
      </c>
      <c r="H479">
        <v>0.96716999999999997</v>
      </c>
      <c r="I479">
        <v>6.5231999999999998E-2</v>
      </c>
      <c r="J479" s="5">
        <v>0.80657999999999996</v>
      </c>
      <c r="K479">
        <v>-2.7955000000000001E-2</v>
      </c>
      <c r="L479">
        <v>0.90661000000000003</v>
      </c>
      <c r="M479">
        <v>3.465E-2</v>
      </c>
      <c r="N479" s="5">
        <v>0.94826999999999995</v>
      </c>
      <c r="O479">
        <v>-3.6285999999999999E-2</v>
      </c>
      <c r="P479">
        <v>0.96811000000000003</v>
      </c>
      <c r="Q479">
        <v>5.1804000000000003E-2</v>
      </c>
      <c r="R479" s="5">
        <v>0.90171999999999997</v>
      </c>
      <c r="S479">
        <v>-5.2769000000000002E-3</v>
      </c>
      <c r="T479">
        <v>0.98426999999999998</v>
      </c>
      <c r="U479">
        <v>6.8360000000000004E-2</v>
      </c>
      <c r="V479" s="5">
        <v>0.81776000000000004</v>
      </c>
      <c r="W479">
        <v>-0.11218</v>
      </c>
      <c r="X479">
        <v>0.87356999999999996</v>
      </c>
      <c r="Y479">
        <v>1.4456E-2</v>
      </c>
      <c r="Z479" s="5">
        <v>0.98248999999999997</v>
      </c>
      <c r="AA479">
        <v>2.2478999999999999E-2</v>
      </c>
      <c r="AB479">
        <v>0.98397000000000001</v>
      </c>
      <c r="AC479">
        <v>-1.0375000000000001E-2</v>
      </c>
      <c r="AD479" s="7">
        <v>0.98512999999999995</v>
      </c>
    </row>
    <row r="480" spans="1:30" x14ac:dyDescent="0.35">
      <c r="A480" t="s">
        <v>909</v>
      </c>
      <c r="B480">
        <v>7</v>
      </c>
      <c r="C480" t="s">
        <v>32</v>
      </c>
      <c r="D480" t="s">
        <v>394</v>
      </c>
      <c r="E480" t="s">
        <v>82</v>
      </c>
      <c r="F480" s="5" t="s">
        <v>70</v>
      </c>
      <c r="G480">
        <v>3.7400000000000003E-2</v>
      </c>
      <c r="H480">
        <v>0.95309999999999995</v>
      </c>
      <c r="I480">
        <v>8.1531999999999993E-2</v>
      </c>
      <c r="J480" s="5">
        <v>0.59679000000000004</v>
      </c>
      <c r="K480">
        <v>8.1796000000000004E-3</v>
      </c>
      <c r="L480">
        <v>0.95684000000000002</v>
      </c>
      <c r="M480">
        <v>-2.7881E-3</v>
      </c>
      <c r="N480" s="5">
        <v>0.99095999999999995</v>
      </c>
      <c r="O480">
        <v>7.8396999999999994E-2</v>
      </c>
      <c r="P480">
        <v>0.80115000000000003</v>
      </c>
      <c r="Q480">
        <v>1.5216E-2</v>
      </c>
      <c r="R480" s="5">
        <v>0.94950000000000001</v>
      </c>
      <c r="S480">
        <v>-3.7794999999999999E-3</v>
      </c>
      <c r="T480">
        <v>0.98426999999999998</v>
      </c>
      <c r="U480">
        <v>6.9650000000000004E-2</v>
      </c>
      <c r="V480" s="5">
        <v>0.77661999999999998</v>
      </c>
      <c r="W480">
        <v>-6.3286999999999996E-2</v>
      </c>
      <c r="X480">
        <v>0.84035000000000004</v>
      </c>
      <c r="Y480">
        <v>-4.7692999999999999E-2</v>
      </c>
      <c r="Z480" s="5">
        <v>0.88709000000000005</v>
      </c>
      <c r="AA480">
        <v>7.2598999999999997E-3</v>
      </c>
      <c r="AB480">
        <v>0.98397000000000001</v>
      </c>
      <c r="AC480">
        <v>7.3191000000000006E-2</v>
      </c>
      <c r="AD480" s="7">
        <v>0.83026</v>
      </c>
    </row>
    <row r="481" spans="1:30" x14ac:dyDescent="0.35">
      <c r="A481" t="s">
        <v>910</v>
      </c>
      <c r="B481">
        <v>1</v>
      </c>
      <c r="C481" t="s">
        <v>32</v>
      </c>
      <c r="D481" t="s">
        <v>911</v>
      </c>
      <c r="E481" t="s">
        <v>32</v>
      </c>
      <c r="F481" s="5" t="s">
        <v>64</v>
      </c>
      <c r="G481">
        <v>8.3864999999999995E-2</v>
      </c>
      <c r="H481">
        <v>0.91349000000000002</v>
      </c>
      <c r="I481">
        <v>0.17143</v>
      </c>
      <c r="J481" s="5">
        <v>0.47632000000000002</v>
      </c>
      <c r="K481">
        <v>-6.2169000000000002E-2</v>
      </c>
      <c r="L481">
        <v>0.62409999999999999</v>
      </c>
      <c r="M481">
        <v>-4.2486000000000003E-2</v>
      </c>
      <c r="N481" s="5">
        <v>0.80537000000000003</v>
      </c>
      <c r="O481">
        <v>7.3956999999999995E-2</v>
      </c>
      <c r="P481">
        <v>0.92630000000000001</v>
      </c>
      <c r="Q481">
        <v>0.21545</v>
      </c>
      <c r="R481" s="5">
        <v>0.50524999999999998</v>
      </c>
      <c r="S481">
        <v>0.13614999999999999</v>
      </c>
      <c r="T481">
        <v>0.44400000000000001</v>
      </c>
      <c r="U481">
        <v>-5.4147000000000001E-2</v>
      </c>
      <c r="V481" s="5">
        <v>0.79469000000000001</v>
      </c>
      <c r="W481">
        <v>0.20929</v>
      </c>
      <c r="X481">
        <v>0.63146999999999998</v>
      </c>
      <c r="Y481">
        <v>0.12845999999999999</v>
      </c>
      <c r="Z481" s="5">
        <v>0.78842000000000001</v>
      </c>
      <c r="AA481">
        <v>-0.20044000000000001</v>
      </c>
      <c r="AB481">
        <v>0.36732999999999999</v>
      </c>
      <c r="AC481">
        <v>-5.1270000000000003E-2</v>
      </c>
      <c r="AD481" s="7">
        <v>0.87433000000000005</v>
      </c>
    </row>
    <row r="482" spans="1:30" x14ac:dyDescent="0.35">
      <c r="A482" t="s">
        <v>912</v>
      </c>
      <c r="B482">
        <v>8</v>
      </c>
      <c r="C482" t="s">
        <v>32</v>
      </c>
      <c r="D482" t="s">
        <v>913</v>
      </c>
      <c r="E482" t="s">
        <v>82</v>
      </c>
      <c r="F482" s="5" t="s">
        <v>64</v>
      </c>
      <c r="G482">
        <v>3.6382999999999999E-2</v>
      </c>
      <c r="H482">
        <v>0.91349000000000002</v>
      </c>
      <c r="I482">
        <v>1.1438E-2</v>
      </c>
      <c r="J482" s="5">
        <v>0.94891999999999999</v>
      </c>
      <c r="K482">
        <v>4.1667999999999997E-2</v>
      </c>
      <c r="L482">
        <v>0.59958</v>
      </c>
      <c r="M482">
        <v>-6.4668E-3</v>
      </c>
      <c r="N482" s="5">
        <v>0.97058999999999995</v>
      </c>
      <c r="O482">
        <v>1.2563E-2</v>
      </c>
      <c r="P482">
        <v>0.99204999999999999</v>
      </c>
      <c r="Q482">
        <v>2.5233999999999999E-2</v>
      </c>
      <c r="R482" s="5">
        <v>0.93262</v>
      </c>
      <c r="S482">
        <v>2.2849000000000001E-2</v>
      </c>
      <c r="T482">
        <v>0.88675999999999999</v>
      </c>
      <c r="U482">
        <v>6.7946999999999994E-2</v>
      </c>
      <c r="V482" s="5">
        <v>0.50914000000000004</v>
      </c>
      <c r="W482">
        <v>0.14482</v>
      </c>
      <c r="X482">
        <v>0.19969000000000001</v>
      </c>
      <c r="Y482">
        <v>-4.7771000000000001E-2</v>
      </c>
      <c r="Z482" s="5">
        <v>0.79020000000000001</v>
      </c>
      <c r="AA482">
        <v>8.9557999999999999E-3</v>
      </c>
      <c r="AB482">
        <v>0.98397000000000001</v>
      </c>
      <c r="AC482">
        <v>1.9767E-2</v>
      </c>
      <c r="AD482" s="7">
        <v>0.91662999999999994</v>
      </c>
    </row>
    <row r="483" spans="1:30" x14ac:dyDescent="0.35">
      <c r="A483" t="s">
        <v>914</v>
      </c>
      <c r="B483">
        <v>10</v>
      </c>
      <c r="C483" t="s">
        <v>32</v>
      </c>
      <c r="D483" t="s">
        <v>614</v>
      </c>
      <c r="E483" t="s">
        <v>82</v>
      </c>
      <c r="F483" s="5" t="s">
        <v>70</v>
      </c>
      <c r="G483">
        <v>2.6325999999999999E-2</v>
      </c>
      <c r="H483">
        <v>0.94859000000000004</v>
      </c>
      <c r="I483">
        <v>5.7780999999999999E-2</v>
      </c>
      <c r="J483" s="5">
        <v>0.55508000000000002</v>
      </c>
      <c r="K483">
        <v>3.5844000000000001E-2</v>
      </c>
      <c r="L483">
        <v>0.79137000000000002</v>
      </c>
      <c r="M483">
        <v>6.9499000000000005E-2</v>
      </c>
      <c r="N483" s="5">
        <v>0.55288000000000004</v>
      </c>
      <c r="O483">
        <v>3.0148000000000001E-2</v>
      </c>
      <c r="P483">
        <v>0.86507999999999996</v>
      </c>
      <c r="Q483">
        <v>1.5403E-2</v>
      </c>
      <c r="R483" s="5">
        <v>0.93237999999999999</v>
      </c>
      <c r="S483">
        <v>4.6467000000000001E-2</v>
      </c>
      <c r="T483">
        <v>0.82484999999999997</v>
      </c>
      <c r="U483">
        <v>9.8906999999999995E-2</v>
      </c>
      <c r="V483" s="5">
        <v>0.39412999999999998</v>
      </c>
      <c r="W483">
        <v>8.4256000000000001E-3</v>
      </c>
      <c r="X483">
        <v>0.97187000000000001</v>
      </c>
      <c r="Y483">
        <v>-4.8237000000000002E-2</v>
      </c>
      <c r="Z483" s="5">
        <v>0.79800000000000004</v>
      </c>
      <c r="AA483">
        <v>6.5268999999999994E-2</v>
      </c>
      <c r="AB483">
        <v>0.84928000000000003</v>
      </c>
      <c r="AC483">
        <v>0.14130999999999999</v>
      </c>
      <c r="AD483" s="7">
        <v>0.46176</v>
      </c>
    </row>
    <row r="484" spans="1:30" x14ac:dyDescent="0.35">
      <c r="A484" t="s">
        <v>915</v>
      </c>
      <c r="B484">
        <v>9</v>
      </c>
      <c r="C484" t="s">
        <v>32</v>
      </c>
      <c r="D484" t="s">
        <v>916</v>
      </c>
      <c r="E484" t="s">
        <v>82</v>
      </c>
      <c r="F484" s="5" t="s">
        <v>70</v>
      </c>
      <c r="G484">
        <v>1.2703000000000001E-2</v>
      </c>
      <c r="H484">
        <v>0.96716999999999997</v>
      </c>
      <c r="I484">
        <v>2.7345000000000001E-2</v>
      </c>
      <c r="J484" s="5">
        <v>0.82462999999999997</v>
      </c>
      <c r="K484">
        <v>1.8331E-2</v>
      </c>
      <c r="L484">
        <v>0.88980999999999999</v>
      </c>
      <c r="M484">
        <v>2.8504999999999999E-2</v>
      </c>
      <c r="N484" s="5">
        <v>0.86794000000000004</v>
      </c>
      <c r="O484">
        <v>2.2655999999999999E-2</v>
      </c>
      <c r="P484">
        <v>0.93615000000000004</v>
      </c>
      <c r="Q484">
        <v>1.1738E-2</v>
      </c>
      <c r="R484" s="5">
        <v>0.94564000000000004</v>
      </c>
      <c r="S484">
        <v>6.2946000000000002E-2</v>
      </c>
      <c r="T484">
        <v>0.76214000000000004</v>
      </c>
      <c r="U484">
        <v>7.0643999999999998E-2</v>
      </c>
      <c r="V484" s="5">
        <v>0.64686999999999995</v>
      </c>
      <c r="W484">
        <v>-2.2759999999999999E-2</v>
      </c>
      <c r="X484">
        <v>0.95021999999999995</v>
      </c>
      <c r="Y484">
        <v>-4.8628999999999999E-2</v>
      </c>
      <c r="Z484" s="5">
        <v>0.84597999999999995</v>
      </c>
      <c r="AA484">
        <v>-2.5822999999999999E-2</v>
      </c>
      <c r="AB484">
        <v>0.92879</v>
      </c>
      <c r="AC484">
        <v>0.11413</v>
      </c>
      <c r="AD484" s="7">
        <v>0.43725000000000003</v>
      </c>
    </row>
    <row r="485" spans="1:30" x14ac:dyDescent="0.35">
      <c r="A485" t="s">
        <v>917</v>
      </c>
      <c r="B485">
        <v>10</v>
      </c>
      <c r="C485" t="s">
        <v>32</v>
      </c>
      <c r="D485" t="s">
        <v>918</v>
      </c>
      <c r="E485" t="s">
        <v>32</v>
      </c>
      <c r="F485" s="5" t="s">
        <v>64</v>
      </c>
      <c r="G485">
        <v>9.2270000000000008E-3</v>
      </c>
      <c r="H485">
        <v>0.96716999999999997</v>
      </c>
      <c r="I485">
        <v>3.4903000000000003E-2</v>
      </c>
      <c r="J485" s="5">
        <v>0.74416000000000004</v>
      </c>
      <c r="K485">
        <v>1.0055E-2</v>
      </c>
      <c r="L485">
        <v>0.91386000000000001</v>
      </c>
      <c r="M485">
        <v>3.5241000000000001E-2</v>
      </c>
      <c r="N485" s="5">
        <v>0.75838000000000005</v>
      </c>
      <c r="O485">
        <v>8.0692E-2</v>
      </c>
      <c r="P485">
        <v>0.60280999999999996</v>
      </c>
      <c r="Q485">
        <v>-2.2285E-3</v>
      </c>
      <c r="R485" s="5">
        <v>0.98260000000000003</v>
      </c>
      <c r="S485">
        <v>3.3632000000000002E-2</v>
      </c>
      <c r="T485">
        <v>0.82484999999999997</v>
      </c>
      <c r="U485">
        <v>1.0972000000000001E-2</v>
      </c>
      <c r="V485" s="5">
        <v>0.94811999999999996</v>
      </c>
      <c r="W485">
        <v>4.5040999999999998E-2</v>
      </c>
      <c r="X485">
        <v>0.82545999999999997</v>
      </c>
      <c r="Y485">
        <v>3.1684999999999998E-2</v>
      </c>
      <c r="Z485" s="5">
        <v>0.88895000000000002</v>
      </c>
      <c r="AA485">
        <v>2.7575E-3</v>
      </c>
      <c r="AB485">
        <v>0.98814000000000002</v>
      </c>
      <c r="AC485">
        <v>3.6924999999999999E-2</v>
      </c>
      <c r="AD485" s="7">
        <v>0.80772999999999995</v>
      </c>
    </row>
    <row r="486" spans="1:30" x14ac:dyDescent="0.35">
      <c r="A486" t="s">
        <v>919</v>
      </c>
      <c r="B486">
        <v>5</v>
      </c>
      <c r="C486" t="s">
        <v>32</v>
      </c>
      <c r="D486" t="s">
        <v>920</v>
      </c>
      <c r="E486" t="s">
        <v>82</v>
      </c>
      <c r="F486" s="5" t="s">
        <v>64</v>
      </c>
      <c r="G486">
        <v>2.4377999999999999E-3</v>
      </c>
      <c r="H486">
        <v>0.99490000000000001</v>
      </c>
      <c r="I486">
        <v>4.0169999999999997E-2</v>
      </c>
      <c r="J486" s="5">
        <v>0.86229999999999996</v>
      </c>
      <c r="K486">
        <v>-1.0337000000000001E-2</v>
      </c>
      <c r="L486">
        <v>0.95472999999999997</v>
      </c>
      <c r="M486">
        <v>-4.4158000000000003E-2</v>
      </c>
      <c r="N486" s="5">
        <v>0.83777000000000001</v>
      </c>
      <c r="O486">
        <v>-3.8453000000000001E-2</v>
      </c>
      <c r="P486">
        <v>0.93989999999999996</v>
      </c>
      <c r="Q486">
        <v>3.0604E-3</v>
      </c>
      <c r="R486" s="5">
        <v>0.98294000000000004</v>
      </c>
      <c r="S486">
        <v>-1.5339E-2</v>
      </c>
      <c r="T486">
        <v>0.94345000000000001</v>
      </c>
      <c r="U486">
        <v>8.2354999999999998E-3</v>
      </c>
      <c r="V486" s="5">
        <v>0.96187</v>
      </c>
      <c r="W486">
        <v>1.6146000000000001E-2</v>
      </c>
      <c r="X486">
        <v>0.96892</v>
      </c>
      <c r="Y486">
        <v>-4.8827000000000002E-2</v>
      </c>
      <c r="Z486" s="5">
        <v>0.85663</v>
      </c>
      <c r="AA486">
        <v>-9.0787999999999994E-2</v>
      </c>
      <c r="AB486">
        <v>0.71145999999999998</v>
      </c>
      <c r="AC486">
        <v>-7.8097E-2</v>
      </c>
      <c r="AD486" s="7">
        <v>0.72643999999999997</v>
      </c>
    </row>
    <row r="487" spans="1:30" x14ac:dyDescent="0.35">
      <c r="A487" t="s">
        <v>921</v>
      </c>
      <c r="B487">
        <v>10</v>
      </c>
      <c r="C487" t="s">
        <v>32</v>
      </c>
      <c r="D487" t="s">
        <v>32</v>
      </c>
      <c r="E487" t="s">
        <v>100</v>
      </c>
      <c r="F487" s="5" t="s">
        <v>86</v>
      </c>
      <c r="G487">
        <v>1.2604000000000001E-2</v>
      </c>
      <c r="H487">
        <v>0.96716999999999997</v>
      </c>
      <c r="I487">
        <v>-8.9334999999999998E-2</v>
      </c>
      <c r="J487" s="5">
        <v>0.36658000000000002</v>
      </c>
      <c r="K487">
        <v>8.7390999999999996E-2</v>
      </c>
      <c r="L487">
        <v>0.38590000000000002</v>
      </c>
      <c r="M487">
        <v>9.01E-2</v>
      </c>
      <c r="N487" s="5">
        <v>0.35321000000000002</v>
      </c>
      <c r="O487">
        <v>-2.4656999999999999E-3</v>
      </c>
      <c r="P487">
        <v>0.99392999999999998</v>
      </c>
      <c r="Q487">
        <v>-8.7778999999999996E-2</v>
      </c>
      <c r="R487" s="5">
        <v>0.40926000000000001</v>
      </c>
      <c r="S487">
        <v>0.1171</v>
      </c>
      <c r="T487">
        <v>0.29654000000000003</v>
      </c>
      <c r="U487">
        <v>0.14671000000000001</v>
      </c>
      <c r="V487" s="5">
        <v>0.10602</v>
      </c>
      <c r="W487">
        <v>-1.8107999999999999E-2</v>
      </c>
      <c r="X487">
        <v>0.95520000000000005</v>
      </c>
      <c r="Y487">
        <v>-4.9910000000000003E-2</v>
      </c>
      <c r="Z487" s="5">
        <v>0.79800000000000004</v>
      </c>
      <c r="AA487">
        <v>0.10148</v>
      </c>
      <c r="AB487">
        <v>0.64012999999999998</v>
      </c>
      <c r="AC487">
        <v>0.10849</v>
      </c>
      <c r="AD487" s="7">
        <v>0.55156000000000005</v>
      </c>
    </row>
    <row r="488" spans="1:30" x14ac:dyDescent="0.35">
      <c r="A488" t="s">
        <v>922</v>
      </c>
      <c r="B488">
        <v>9</v>
      </c>
      <c r="C488" t="s">
        <v>32</v>
      </c>
      <c r="D488" t="s">
        <v>923</v>
      </c>
      <c r="E488" t="s">
        <v>32</v>
      </c>
      <c r="F488" s="5" t="s">
        <v>64</v>
      </c>
      <c r="G488">
        <v>2.4142999999999999E-3</v>
      </c>
      <c r="H488">
        <v>0.99490000000000001</v>
      </c>
      <c r="I488">
        <v>4.9424999999999997E-2</v>
      </c>
      <c r="J488" s="5">
        <v>0.67940999999999996</v>
      </c>
      <c r="K488">
        <v>-2.0840000000000001E-2</v>
      </c>
      <c r="L488">
        <v>0.85606000000000004</v>
      </c>
      <c r="M488">
        <v>-2.7768999999999999E-2</v>
      </c>
      <c r="N488" s="5">
        <v>0.84136999999999995</v>
      </c>
      <c r="O488">
        <v>1.0253999999999999E-2</v>
      </c>
      <c r="P488">
        <v>0.98887000000000003</v>
      </c>
      <c r="Q488">
        <v>8.6158999999999999E-2</v>
      </c>
      <c r="R488" s="5">
        <v>0.40926000000000001</v>
      </c>
      <c r="S488">
        <v>-3.0112E-2</v>
      </c>
      <c r="T488">
        <v>0.86117999999999995</v>
      </c>
      <c r="U488">
        <v>-4.6927000000000002E-3</v>
      </c>
      <c r="V488" s="5">
        <v>0.96575999999999995</v>
      </c>
      <c r="W488">
        <v>7.9963000000000006E-2</v>
      </c>
      <c r="X488">
        <v>0.70062999999999998</v>
      </c>
      <c r="Y488">
        <v>6.319E-3</v>
      </c>
      <c r="Z488" s="5">
        <v>0.98248999999999997</v>
      </c>
      <c r="AA488">
        <v>-0.11489000000000001</v>
      </c>
      <c r="AB488">
        <v>0.31607000000000002</v>
      </c>
      <c r="AC488">
        <v>-6.8524000000000002E-2</v>
      </c>
      <c r="AD488" s="7">
        <v>0.61602999999999997</v>
      </c>
    </row>
    <row r="489" spans="1:30" x14ac:dyDescent="0.35">
      <c r="A489" t="s">
        <v>924</v>
      </c>
      <c r="B489">
        <v>10</v>
      </c>
      <c r="C489" t="s">
        <v>32</v>
      </c>
      <c r="D489" t="s">
        <v>925</v>
      </c>
      <c r="E489" t="s">
        <v>82</v>
      </c>
      <c r="F489" s="5" t="s">
        <v>70</v>
      </c>
      <c r="G489">
        <v>-1.3799000000000001E-2</v>
      </c>
      <c r="H489">
        <v>0.96716999999999997</v>
      </c>
      <c r="I489">
        <v>8.7848000000000006E-3</v>
      </c>
      <c r="J489" s="5">
        <v>0.96884999999999999</v>
      </c>
      <c r="K489">
        <v>1.0762000000000001E-2</v>
      </c>
      <c r="L489">
        <v>0.89454</v>
      </c>
      <c r="M489">
        <v>2.0521000000000001E-2</v>
      </c>
      <c r="N489" s="5">
        <v>0.82898000000000005</v>
      </c>
      <c r="O489">
        <v>1.2933E-2</v>
      </c>
      <c r="P489">
        <v>0.98814000000000002</v>
      </c>
      <c r="Q489">
        <v>1.5663E-2</v>
      </c>
      <c r="R489" s="5">
        <v>0.94484999999999997</v>
      </c>
      <c r="S489">
        <v>1.7738E-2</v>
      </c>
      <c r="T489">
        <v>0.92691999999999997</v>
      </c>
      <c r="U489">
        <v>7.7146000000000006E-2</v>
      </c>
      <c r="V489" s="5">
        <v>0.46972999999999998</v>
      </c>
      <c r="W489">
        <v>5.1871E-2</v>
      </c>
      <c r="X489">
        <v>0.80954999999999999</v>
      </c>
      <c r="Y489">
        <v>-5.3360999999999999E-2</v>
      </c>
      <c r="Z489" s="5">
        <v>0.78842000000000001</v>
      </c>
      <c r="AA489">
        <v>-1.7097E-3</v>
      </c>
      <c r="AB489">
        <v>0.99202000000000001</v>
      </c>
      <c r="AC489">
        <v>5.4285E-2</v>
      </c>
      <c r="AD489" s="7">
        <v>0.76132</v>
      </c>
    </row>
    <row r="490" spans="1:30" x14ac:dyDescent="0.35">
      <c r="A490" t="s">
        <v>926</v>
      </c>
      <c r="B490">
        <v>6</v>
      </c>
      <c r="C490" t="s">
        <v>32</v>
      </c>
      <c r="D490" t="s">
        <v>927</v>
      </c>
      <c r="E490" t="s">
        <v>32</v>
      </c>
      <c r="F490" s="5" t="s">
        <v>105</v>
      </c>
      <c r="G490">
        <v>1.1886000000000001E-2</v>
      </c>
      <c r="H490">
        <v>0.96716999999999997</v>
      </c>
      <c r="I490">
        <v>3.9403000000000001E-2</v>
      </c>
      <c r="J490" s="5">
        <v>0.74416000000000004</v>
      </c>
      <c r="K490">
        <v>8.4677000000000002E-2</v>
      </c>
      <c r="L490">
        <v>0.59958</v>
      </c>
      <c r="M490">
        <v>2.3467999999999999E-2</v>
      </c>
      <c r="N490" s="5">
        <v>0.94826999999999995</v>
      </c>
      <c r="O490">
        <v>9.3799E-3</v>
      </c>
      <c r="P490">
        <v>0.99233000000000005</v>
      </c>
      <c r="Q490">
        <v>-1.3983000000000001E-2</v>
      </c>
      <c r="R490" s="5">
        <v>0.94950000000000001</v>
      </c>
      <c r="S490">
        <v>8.0782999999999994E-2</v>
      </c>
      <c r="T490">
        <v>0.72614000000000001</v>
      </c>
      <c r="U490">
        <v>4.8744000000000003E-2</v>
      </c>
      <c r="V490" s="5">
        <v>0.80001</v>
      </c>
      <c r="W490">
        <v>-9.2677999999999996E-2</v>
      </c>
      <c r="X490">
        <v>0.71509999999999996</v>
      </c>
      <c r="Y490">
        <v>-2.4171999999999999E-2</v>
      </c>
      <c r="Z490" s="5">
        <v>0.95057999999999998</v>
      </c>
      <c r="AA490">
        <v>3.0785E-2</v>
      </c>
      <c r="AB490">
        <v>0.96189999999999998</v>
      </c>
      <c r="AC490">
        <v>-7.9053999999999999E-2</v>
      </c>
      <c r="AD490" s="7">
        <v>0.81408999999999998</v>
      </c>
    </row>
    <row r="491" spans="1:30" x14ac:dyDescent="0.35">
      <c r="A491" t="s">
        <v>928</v>
      </c>
      <c r="B491">
        <v>10</v>
      </c>
      <c r="C491" t="s">
        <v>32</v>
      </c>
      <c r="D491" t="s">
        <v>929</v>
      </c>
      <c r="E491" t="s">
        <v>82</v>
      </c>
      <c r="F491" s="5" t="s">
        <v>64</v>
      </c>
      <c r="G491">
        <v>4.3404999999999999E-2</v>
      </c>
      <c r="H491">
        <v>0.81835000000000002</v>
      </c>
      <c r="I491">
        <v>2.6780999999999999E-2</v>
      </c>
      <c r="J491" s="5">
        <v>0.80657999999999996</v>
      </c>
      <c r="K491">
        <v>5.0217999999999999E-2</v>
      </c>
      <c r="L491">
        <v>0.57210000000000005</v>
      </c>
      <c r="M491">
        <v>-9.2463000000000007E-3</v>
      </c>
      <c r="N491" s="5">
        <v>0.96953</v>
      </c>
      <c r="O491">
        <v>-2.5078000000000001E-3</v>
      </c>
      <c r="P491">
        <v>0.99392999999999998</v>
      </c>
      <c r="Q491">
        <v>1.4E-2</v>
      </c>
      <c r="R491" s="5">
        <v>0.94484999999999997</v>
      </c>
      <c r="S491">
        <v>2.4871000000000001E-2</v>
      </c>
      <c r="T491">
        <v>0.87538000000000005</v>
      </c>
      <c r="U491">
        <v>2.3338000000000001E-2</v>
      </c>
      <c r="V491" s="5">
        <v>0.84667999999999999</v>
      </c>
      <c r="W491">
        <v>6.5340999999999996E-2</v>
      </c>
      <c r="X491">
        <v>0.71272000000000002</v>
      </c>
      <c r="Y491">
        <v>-5.6028000000000001E-2</v>
      </c>
      <c r="Z491" s="5">
        <v>0.74487999999999999</v>
      </c>
      <c r="AA491">
        <v>2.1729999999999999E-2</v>
      </c>
      <c r="AB491">
        <v>0.89939000000000002</v>
      </c>
      <c r="AC491">
        <v>-1.8023999999999998E-2</v>
      </c>
      <c r="AD491" s="7">
        <v>0.89753000000000005</v>
      </c>
    </row>
    <row r="492" spans="1:30" x14ac:dyDescent="0.35">
      <c r="A492" t="s">
        <v>930</v>
      </c>
      <c r="B492">
        <v>10</v>
      </c>
      <c r="C492" t="s">
        <v>32</v>
      </c>
      <c r="D492" t="s">
        <v>931</v>
      </c>
      <c r="E492" t="s">
        <v>32</v>
      </c>
      <c r="F492" s="5" t="s">
        <v>64</v>
      </c>
      <c r="G492">
        <v>8.7870000000000005E-4</v>
      </c>
      <c r="H492">
        <v>0.99490000000000001</v>
      </c>
      <c r="I492">
        <v>-3.2537E-3</v>
      </c>
      <c r="J492" s="5">
        <v>0.97921000000000002</v>
      </c>
      <c r="K492">
        <v>-2.5174999999999999E-2</v>
      </c>
      <c r="L492">
        <v>0.80411999999999995</v>
      </c>
      <c r="M492">
        <v>3.7404000000000001E-3</v>
      </c>
      <c r="N492" s="5">
        <v>0.97819999999999996</v>
      </c>
      <c r="O492">
        <v>4.2859999999999999E-3</v>
      </c>
      <c r="P492">
        <v>0.99392999999999998</v>
      </c>
      <c r="Q492">
        <v>2.0722999999999998E-2</v>
      </c>
      <c r="R492" s="5">
        <v>0.90171999999999997</v>
      </c>
      <c r="S492">
        <v>-3.5970000000000002E-2</v>
      </c>
      <c r="T492">
        <v>0.82484999999999997</v>
      </c>
      <c r="U492">
        <v>3.5583999999999998E-2</v>
      </c>
      <c r="V492" s="5">
        <v>0.77661999999999998</v>
      </c>
      <c r="W492">
        <v>2.2154E-2</v>
      </c>
      <c r="X492">
        <v>0.94450000000000001</v>
      </c>
      <c r="Y492">
        <v>-3.3242000000000001E-2</v>
      </c>
      <c r="Z492" s="5">
        <v>0.88895000000000002</v>
      </c>
      <c r="AA492">
        <v>-2.4337000000000001E-2</v>
      </c>
      <c r="AB492">
        <v>0.92879</v>
      </c>
      <c r="AC492">
        <v>2.2124999999999999E-2</v>
      </c>
      <c r="AD492" s="7">
        <v>0.90105999999999997</v>
      </c>
    </row>
    <row r="493" spans="1:30" x14ac:dyDescent="0.35">
      <c r="A493" t="s">
        <v>932</v>
      </c>
      <c r="B493">
        <v>10</v>
      </c>
      <c r="C493" t="s">
        <v>32</v>
      </c>
      <c r="D493" t="s">
        <v>933</v>
      </c>
      <c r="E493" t="s">
        <v>82</v>
      </c>
      <c r="F493" s="5" t="s">
        <v>64</v>
      </c>
      <c r="G493">
        <v>-0.12262000000000001</v>
      </c>
      <c r="H493">
        <v>0.60909999999999997</v>
      </c>
      <c r="I493">
        <v>-0.14707999999999999</v>
      </c>
      <c r="J493" s="5">
        <v>0.31233</v>
      </c>
      <c r="K493">
        <v>-0.17086000000000001</v>
      </c>
      <c r="L493">
        <v>0.10469000000000001</v>
      </c>
      <c r="M493">
        <v>-7.4464000000000002E-2</v>
      </c>
      <c r="N493" s="5">
        <v>0.67505000000000004</v>
      </c>
      <c r="O493">
        <v>-0.15548000000000001</v>
      </c>
      <c r="P493">
        <v>0.54074999999999995</v>
      </c>
      <c r="Q493">
        <v>-0.12346</v>
      </c>
      <c r="R493" s="5">
        <v>0.61765000000000003</v>
      </c>
      <c r="S493">
        <v>-0.21284</v>
      </c>
      <c r="T493">
        <v>0.2079</v>
      </c>
      <c r="U493">
        <v>-0.11241</v>
      </c>
      <c r="V493" s="5">
        <v>0.61268999999999996</v>
      </c>
      <c r="W493">
        <v>-0.28516000000000002</v>
      </c>
      <c r="X493">
        <v>0.20338999999999999</v>
      </c>
      <c r="Y493">
        <v>-5.6898999999999998E-2</v>
      </c>
      <c r="Z493" s="5">
        <v>0.90622999999999998</v>
      </c>
      <c r="AA493">
        <v>-0.18496000000000001</v>
      </c>
      <c r="AB493">
        <v>0.49521999999999999</v>
      </c>
      <c r="AC493">
        <v>-0.11208</v>
      </c>
      <c r="AD493" s="7">
        <v>0.69452000000000003</v>
      </c>
    </row>
    <row r="494" spans="1:30" x14ac:dyDescent="0.35">
      <c r="A494" t="s">
        <v>934</v>
      </c>
      <c r="B494">
        <v>10</v>
      </c>
      <c r="C494" t="s">
        <v>32</v>
      </c>
      <c r="D494" t="s">
        <v>935</v>
      </c>
      <c r="E494" t="s">
        <v>82</v>
      </c>
      <c r="F494" s="5" t="s">
        <v>67</v>
      </c>
      <c r="G494">
        <v>9.0872999999999995E-2</v>
      </c>
      <c r="H494">
        <v>0.60084000000000004</v>
      </c>
      <c r="I494">
        <v>6.5203999999999998E-2</v>
      </c>
      <c r="J494" s="5">
        <v>0.61314000000000002</v>
      </c>
      <c r="K494">
        <v>-5.2096999999999997E-2</v>
      </c>
      <c r="L494">
        <v>0.62409999999999999</v>
      </c>
      <c r="M494">
        <v>-3.8620000000000002E-2</v>
      </c>
      <c r="N494" s="5">
        <v>0.75838000000000005</v>
      </c>
      <c r="O494">
        <v>0.12325</v>
      </c>
      <c r="P494">
        <v>0.22928000000000001</v>
      </c>
      <c r="Q494">
        <v>3.4410999999999999E-3</v>
      </c>
      <c r="R494" s="5">
        <v>0.97897999999999996</v>
      </c>
      <c r="S494">
        <v>-5.2041999999999998E-2</v>
      </c>
      <c r="T494">
        <v>0.78013999999999994</v>
      </c>
      <c r="U494">
        <v>9.0468000000000007E-3</v>
      </c>
      <c r="V494" s="5">
        <v>0.95308000000000004</v>
      </c>
      <c r="W494">
        <v>0.14596999999999999</v>
      </c>
      <c r="X494">
        <v>0.25296999999999997</v>
      </c>
      <c r="Y494">
        <v>-5.7743000000000003E-2</v>
      </c>
      <c r="Z494" s="5">
        <v>0.77924000000000004</v>
      </c>
      <c r="AA494">
        <v>-7.2680999999999996E-2</v>
      </c>
      <c r="AB494">
        <v>0.76768000000000003</v>
      </c>
      <c r="AC494">
        <v>-4.0460000000000003E-2</v>
      </c>
      <c r="AD494" s="7">
        <v>0.86653000000000002</v>
      </c>
    </row>
    <row r="495" spans="1:30" x14ac:dyDescent="0.35">
      <c r="A495" t="s">
        <v>936</v>
      </c>
      <c r="B495">
        <v>6</v>
      </c>
      <c r="C495" t="s">
        <v>32</v>
      </c>
      <c r="D495" t="s">
        <v>937</v>
      </c>
      <c r="E495" t="s">
        <v>82</v>
      </c>
      <c r="F495" s="5" t="s">
        <v>67</v>
      </c>
      <c r="G495">
        <v>-3.1203000000000002E-2</v>
      </c>
      <c r="H495">
        <v>0.94101000000000001</v>
      </c>
      <c r="I495">
        <v>-2.4166E-2</v>
      </c>
      <c r="J495" s="5">
        <v>0.87439</v>
      </c>
      <c r="K495">
        <v>4.7796999999999999E-2</v>
      </c>
      <c r="L495">
        <v>0.80952999999999997</v>
      </c>
      <c r="M495">
        <v>5.0531E-2</v>
      </c>
      <c r="N495" s="5">
        <v>0.84136999999999995</v>
      </c>
      <c r="O495">
        <v>-3.1392000000000003E-2</v>
      </c>
      <c r="P495">
        <v>0.89239000000000002</v>
      </c>
      <c r="Q495">
        <v>1.3132E-2</v>
      </c>
      <c r="R495" s="5">
        <v>0.94484999999999997</v>
      </c>
      <c r="S495">
        <v>2.7900000000000001E-2</v>
      </c>
      <c r="T495">
        <v>0.92691999999999997</v>
      </c>
      <c r="U495">
        <v>5.9747000000000001E-2</v>
      </c>
      <c r="V495" s="5">
        <v>0.79059999999999997</v>
      </c>
      <c r="W495">
        <v>-0.13938999999999999</v>
      </c>
      <c r="X495">
        <v>0.38205</v>
      </c>
      <c r="Y495">
        <v>-6.1891000000000002E-2</v>
      </c>
      <c r="Z495" s="5">
        <v>0.78842000000000001</v>
      </c>
      <c r="AA495">
        <v>-3.0370000000000001E-2</v>
      </c>
      <c r="AB495">
        <v>0.93684999999999996</v>
      </c>
      <c r="AC495">
        <v>-5.9756999999999998E-2</v>
      </c>
      <c r="AD495" s="7">
        <v>0.83026</v>
      </c>
    </row>
    <row r="496" spans="1:30" x14ac:dyDescent="0.35">
      <c r="A496" t="s">
        <v>938</v>
      </c>
      <c r="B496">
        <v>10</v>
      </c>
      <c r="C496" t="s">
        <v>32</v>
      </c>
      <c r="D496" t="s">
        <v>939</v>
      </c>
      <c r="E496" t="s">
        <v>82</v>
      </c>
      <c r="F496" s="5" t="s">
        <v>70</v>
      </c>
      <c r="G496">
        <v>-2.8851999999999999E-2</v>
      </c>
      <c r="H496">
        <v>0.93515000000000004</v>
      </c>
      <c r="I496">
        <v>-7.3629000000000003E-3</v>
      </c>
      <c r="J496" s="5">
        <v>0.97047000000000005</v>
      </c>
      <c r="K496">
        <v>1.3068E-2</v>
      </c>
      <c r="L496">
        <v>0.89744000000000002</v>
      </c>
      <c r="M496">
        <v>3.0054999999999998E-2</v>
      </c>
      <c r="N496" s="5">
        <v>0.77185999999999999</v>
      </c>
      <c r="O496">
        <v>-4.036E-2</v>
      </c>
      <c r="P496">
        <v>0.86295999999999995</v>
      </c>
      <c r="Q496">
        <v>-2.1616E-2</v>
      </c>
      <c r="R496" s="5">
        <v>0.90825999999999996</v>
      </c>
      <c r="S496">
        <v>1.4167000000000001E-2</v>
      </c>
      <c r="T496">
        <v>0.92329000000000006</v>
      </c>
      <c r="U496">
        <v>8.2818000000000006E-3</v>
      </c>
      <c r="V496" s="5">
        <v>0.95013000000000003</v>
      </c>
      <c r="W496">
        <v>1.0485E-2</v>
      </c>
      <c r="X496">
        <v>0.97184000000000004</v>
      </c>
      <c r="Y496">
        <v>-6.4845E-2</v>
      </c>
      <c r="Z496" s="5">
        <v>0.72021999999999997</v>
      </c>
      <c r="AA496">
        <v>9.1372999999999996E-2</v>
      </c>
      <c r="AB496">
        <v>0.59713000000000005</v>
      </c>
      <c r="AC496">
        <v>2.2265E-2</v>
      </c>
      <c r="AD496" s="7">
        <v>0.90105999999999997</v>
      </c>
    </row>
    <row r="497" spans="1:30" x14ac:dyDescent="0.35">
      <c r="A497" t="s">
        <v>940</v>
      </c>
      <c r="B497">
        <v>10</v>
      </c>
      <c r="C497" t="s">
        <v>32</v>
      </c>
      <c r="D497" t="s">
        <v>941</v>
      </c>
      <c r="E497" t="s">
        <v>82</v>
      </c>
      <c r="F497" s="5" t="s">
        <v>70</v>
      </c>
      <c r="G497">
        <v>-7.6961E-4</v>
      </c>
      <c r="H497">
        <v>0.99490000000000001</v>
      </c>
      <c r="I497">
        <v>-3.1500999999999999E-3</v>
      </c>
      <c r="J497" s="5">
        <v>0.97921000000000002</v>
      </c>
      <c r="K497">
        <v>1.9092000000000001E-2</v>
      </c>
      <c r="L497">
        <v>0.86070999999999998</v>
      </c>
      <c r="M497">
        <v>2.0459000000000001E-2</v>
      </c>
      <c r="N497" s="5">
        <v>0.89715</v>
      </c>
      <c r="O497">
        <v>1.6827999999999999E-2</v>
      </c>
      <c r="P497">
        <v>0.96811000000000003</v>
      </c>
      <c r="Q497">
        <v>-3.7721999999999999E-2</v>
      </c>
      <c r="R497" s="5">
        <v>0.77612000000000003</v>
      </c>
      <c r="S497">
        <v>-2.1677999999999999E-2</v>
      </c>
      <c r="T497">
        <v>0.88675999999999999</v>
      </c>
      <c r="U497">
        <v>7.8969000000000001E-3</v>
      </c>
      <c r="V497" s="5">
        <v>0.95308000000000004</v>
      </c>
      <c r="W497">
        <v>-5.1894000000000003E-2</v>
      </c>
      <c r="X497">
        <v>0.78193999999999997</v>
      </c>
      <c r="Y497">
        <v>-6.4865999999999993E-2</v>
      </c>
      <c r="Z497" s="5">
        <v>0.69860999999999995</v>
      </c>
      <c r="AA497">
        <v>-4.8179E-2</v>
      </c>
      <c r="AB497">
        <v>0.84928000000000003</v>
      </c>
      <c r="AC497">
        <v>7.4099999999999999E-3</v>
      </c>
      <c r="AD497" s="7">
        <v>0.98202999999999996</v>
      </c>
    </row>
    <row r="498" spans="1:30" x14ac:dyDescent="0.35">
      <c r="A498" t="s">
        <v>942</v>
      </c>
      <c r="B498">
        <v>10</v>
      </c>
      <c r="C498" t="s">
        <v>32</v>
      </c>
      <c r="D498" t="s">
        <v>32</v>
      </c>
      <c r="E498" t="s">
        <v>100</v>
      </c>
      <c r="F498" s="5" t="s">
        <v>86</v>
      </c>
      <c r="G498">
        <v>-6.9160000000000003E-3</v>
      </c>
      <c r="H498">
        <v>0.97389000000000003</v>
      </c>
      <c r="I498">
        <v>-1.7507000000000002E-2</v>
      </c>
      <c r="J498" s="5">
        <v>0.87605</v>
      </c>
      <c r="K498">
        <v>-2.1058E-2</v>
      </c>
      <c r="L498">
        <v>0.86867000000000005</v>
      </c>
      <c r="M498">
        <v>2.2369E-2</v>
      </c>
      <c r="N498" s="5">
        <v>0.89715</v>
      </c>
      <c r="O498">
        <v>-2.4751999999999999E-3</v>
      </c>
      <c r="P498">
        <v>0.99392999999999998</v>
      </c>
      <c r="Q498">
        <v>-1.2444E-2</v>
      </c>
      <c r="R498" s="5">
        <v>0.94484999999999997</v>
      </c>
      <c r="S498">
        <v>-3.3536999999999997E-2</v>
      </c>
      <c r="T498">
        <v>0.86551</v>
      </c>
      <c r="U498">
        <v>-3.9757999999999998E-3</v>
      </c>
      <c r="V498" s="5">
        <v>0.97128999999999999</v>
      </c>
      <c r="W498">
        <v>1.0893E-2</v>
      </c>
      <c r="X498">
        <v>0.97119999999999995</v>
      </c>
      <c r="Y498">
        <v>-6.8280999999999994E-2</v>
      </c>
      <c r="Z498" s="5">
        <v>0.68586999999999998</v>
      </c>
      <c r="AA498">
        <v>-7.3174000000000003E-2</v>
      </c>
      <c r="AB498">
        <v>0.77525999999999995</v>
      </c>
      <c r="AC498">
        <v>-7.7497999999999997E-2</v>
      </c>
      <c r="AD498" s="7">
        <v>0.70952999999999999</v>
      </c>
    </row>
    <row r="499" spans="1:30" x14ac:dyDescent="0.35">
      <c r="A499" t="s">
        <v>943</v>
      </c>
      <c r="B499">
        <v>10</v>
      </c>
      <c r="C499" t="s">
        <v>32</v>
      </c>
      <c r="D499" t="s">
        <v>944</v>
      </c>
      <c r="E499" t="s">
        <v>32</v>
      </c>
      <c r="F499" s="5" t="s">
        <v>70</v>
      </c>
      <c r="G499">
        <v>3.2316999999999999E-2</v>
      </c>
      <c r="H499">
        <v>0.91349000000000002</v>
      </c>
      <c r="I499">
        <v>1.0344000000000001E-2</v>
      </c>
      <c r="J499" s="5">
        <v>0.94284999999999997</v>
      </c>
      <c r="K499">
        <v>4.5538999999999996E-3</v>
      </c>
      <c r="L499">
        <v>0.95684000000000002</v>
      </c>
      <c r="M499">
        <v>2.6994000000000001E-2</v>
      </c>
      <c r="N499" s="5">
        <v>0.77439000000000002</v>
      </c>
      <c r="O499">
        <v>7.2589000000000001E-2</v>
      </c>
      <c r="P499">
        <v>0.61470000000000002</v>
      </c>
      <c r="Q499">
        <v>2.4067000000000002E-2</v>
      </c>
      <c r="R499" s="5">
        <v>0.90171999999999997</v>
      </c>
      <c r="S499">
        <v>2.8219000000000001E-2</v>
      </c>
      <c r="T499">
        <v>0.85968999999999995</v>
      </c>
      <c r="U499">
        <v>5.6904999999999997E-2</v>
      </c>
      <c r="V499" s="5">
        <v>0.53586</v>
      </c>
      <c r="W499">
        <v>2.1128000000000001E-2</v>
      </c>
      <c r="X499">
        <v>0.93391999999999997</v>
      </c>
      <c r="Y499">
        <v>6.4933000000000005E-2</v>
      </c>
      <c r="Z499" s="5">
        <v>0.59611000000000003</v>
      </c>
      <c r="AA499">
        <v>9.6558000000000005E-2</v>
      </c>
      <c r="AB499">
        <v>0.55150999999999994</v>
      </c>
      <c r="AC499">
        <v>4.6255999999999999E-2</v>
      </c>
      <c r="AD499" s="7">
        <v>0.81843999999999995</v>
      </c>
    </row>
    <row r="500" spans="1:30" x14ac:dyDescent="0.35">
      <c r="A500" t="s">
        <v>945</v>
      </c>
      <c r="B500">
        <v>1</v>
      </c>
      <c r="C500" t="s">
        <v>32</v>
      </c>
      <c r="D500" t="s">
        <v>946</v>
      </c>
      <c r="E500" t="s">
        <v>32</v>
      </c>
      <c r="F500" s="5" t="s">
        <v>67</v>
      </c>
      <c r="G500">
        <v>-0.12333</v>
      </c>
      <c r="H500">
        <v>0.87236999999999998</v>
      </c>
      <c r="I500">
        <v>-0.14804</v>
      </c>
      <c r="J500" s="5">
        <v>0.57113999999999998</v>
      </c>
      <c r="K500">
        <v>3.9074999999999999E-2</v>
      </c>
      <c r="L500">
        <v>0.80952999999999997</v>
      </c>
      <c r="M500">
        <v>-8.9272000000000004E-2</v>
      </c>
      <c r="N500" s="5">
        <v>0.55854000000000004</v>
      </c>
      <c r="O500">
        <v>-4.8717999999999999E-3</v>
      </c>
      <c r="P500">
        <v>0.99392999999999998</v>
      </c>
      <c r="Q500">
        <v>-0.13494999999999999</v>
      </c>
      <c r="R500" s="5">
        <v>0.40378999999999998</v>
      </c>
      <c r="S500">
        <v>3.9898000000000003E-2</v>
      </c>
      <c r="T500">
        <v>0.92347999999999997</v>
      </c>
      <c r="U500">
        <v>3.0502000000000001E-2</v>
      </c>
      <c r="V500" s="5">
        <v>0.94811999999999996</v>
      </c>
      <c r="W500">
        <v>-0.25383</v>
      </c>
      <c r="X500">
        <v>0.59994000000000003</v>
      </c>
      <c r="Y500">
        <v>-0.30571999999999999</v>
      </c>
      <c r="Z500" s="5">
        <v>0.47443000000000002</v>
      </c>
      <c r="AA500">
        <v>8.5674E-2</v>
      </c>
      <c r="AB500">
        <v>0.42276999999999998</v>
      </c>
      <c r="AC500">
        <v>3.1639E-2</v>
      </c>
      <c r="AD500" s="7">
        <v>0.83592</v>
      </c>
    </row>
    <row r="501" spans="1:30" x14ac:dyDescent="0.35">
      <c r="A501" t="s">
        <v>947</v>
      </c>
      <c r="B501">
        <v>7</v>
      </c>
      <c r="C501" t="s">
        <v>32</v>
      </c>
      <c r="D501" t="s">
        <v>718</v>
      </c>
      <c r="E501" t="s">
        <v>82</v>
      </c>
      <c r="F501" s="5" t="s">
        <v>64</v>
      </c>
      <c r="G501">
        <v>2.7002999999999999E-2</v>
      </c>
      <c r="H501">
        <v>0.94884000000000002</v>
      </c>
      <c r="I501">
        <v>-3.4913E-2</v>
      </c>
      <c r="J501" s="5">
        <v>0.78876000000000002</v>
      </c>
      <c r="K501">
        <v>1.6005999999999999E-2</v>
      </c>
      <c r="L501">
        <v>0.90627999999999997</v>
      </c>
      <c r="M501">
        <v>2.29E-2</v>
      </c>
      <c r="N501" s="5">
        <v>0.92954999999999999</v>
      </c>
      <c r="O501">
        <v>0.12066</v>
      </c>
      <c r="P501">
        <v>0.17358999999999999</v>
      </c>
      <c r="Q501">
        <v>-4.0590000000000001E-2</v>
      </c>
      <c r="R501" s="5">
        <v>0.78435999999999995</v>
      </c>
      <c r="S501">
        <v>-8.6420999999999998E-2</v>
      </c>
      <c r="T501">
        <v>0.62990999999999997</v>
      </c>
      <c r="U501">
        <v>-3.7914000000000003E-2</v>
      </c>
      <c r="V501" s="5">
        <v>0.84257000000000004</v>
      </c>
      <c r="W501">
        <v>2.5100999999999998E-2</v>
      </c>
      <c r="X501">
        <v>0.94055</v>
      </c>
      <c r="Y501">
        <v>-6.9482000000000002E-2</v>
      </c>
      <c r="Z501" s="5">
        <v>0.72021999999999997</v>
      </c>
      <c r="AA501">
        <v>-6.5498000000000001E-2</v>
      </c>
      <c r="AB501">
        <v>0.84928000000000003</v>
      </c>
      <c r="AC501">
        <v>-5.6461999999999998E-2</v>
      </c>
      <c r="AD501" s="7">
        <v>0.85421999999999998</v>
      </c>
    </row>
    <row r="502" spans="1:30" x14ac:dyDescent="0.35">
      <c r="A502" t="s">
        <v>948</v>
      </c>
      <c r="B502">
        <v>10</v>
      </c>
      <c r="C502" t="s">
        <v>32</v>
      </c>
      <c r="D502" t="s">
        <v>173</v>
      </c>
      <c r="E502" t="s">
        <v>82</v>
      </c>
      <c r="F502" s="5" t="s">
        <v>64</v>
      </c>
      <c r="G502">
        <v>-5.2457999999999998E-2</v>
      </c>
      <c r="H502">
        <v>0.96716999999999997</v>
      </c>
      <c r="I502">
        <v>-0.15711</v>
      </c>
      <c r="J502" s="5">
        <v>0.63836000000000004</v>
      </c>
      <c r="K502">
        <v>-2.1644E-2</v>
      </c>
      <c r="L502">
        <v>0.95484999999999998</v>
      </c>
      <c r="M502">
        <v>-5.5361E-2</v>
      </c>
      <c r="N502" s="5">
        <v>0.93911999999999995</v>
      </c>
      <c r="O502">
        <v>-4.9049000000000002E-2</v>
      </c>
      <c r="P502">
        <v>0.97472000000000003</v>
      </c>
      <c r="Q502">
        <v>-0.13880000000000001</v>
      </c>
      <c r="R502" s="5">
        <v>0.76634999999999998</v>
      </c>
      <c r="S502">
        <v>-0.10566</v>
      </c>
      <c r="T502">
        <v>0.92771000000000003</v>
      </c>
      <c r="U502">
        <v>-0.13621</v>
      </c>
      <c r="V502" s="5">
        <v>0.88622999999999996</v>
      </c>
      <c r="W502">
        <v>-4.7828000000000002E-2</v>
      </c>
      <c r="X502">
        <v>0.97187000000000001</v>
      </c>
      <c r="Y502">
        <v>-7.2428999999999993E-2</v>
      </c>
      <c r="Z502" s="5">
        <v>0.96184000000000003</v>
      </c>
      <c r="AA502">
        <v>-9.2693999999999999E-2</v>
      </c>
      <c r="AB502">
        <v>0.86987999999999999</v>
      </c>
      <c r="AC502">
        <v>-8.7217000000000003E-2</v>
      </c>
      <c r="AD502" s="7">
        <v>0.87275999999999998</v>
      </c>
    </row>
    <row r="503" spans="1:30" x14ac:dyDescent="0.35">
      <c r="A503" t="s">
        <v>949</v>
      </c>
      <c r="B503">
        <v>10</v>
      </c>
      <c r="C503" t="s">
        <v>32</v>
      </c>
      <c r="D503" t="s">
        <v>950</v>
      </c>
      <c r="E503" t="s">
        <v>82</v>
      </c>
      <c r="F503" s="5" t="s">
        <v>70</v>
      </c>
      <c r="G503">
        <v>2.3979E-2</v>
      </c>
      <c r="H503">
        <v>0.96716999999999997</v>
      </c>
      <c r="I503">
        <v>-3.7768999999999997E-2</v>
      </c>
      <c r="J503" s="5">
        <v>0.82462999999999997</v>
      </c>
      <c r="K503">
        <v>3.3681000000000003E-2</v>
      </c>
      <c r="L503">
        <v>0.86141999999999996</v>
      </c>
      <c r="M503">
        <v>1.9892E-2</v>
      </c>
      <c r="N503" s="5">
        <v>0.96894000000000002</v>
      </c>
      <c r="O503">
        <v>2.775E-2</v>
      </c>
      <c r="P503">
        <v>0.96811000000000003</v>
      </c>
      <c r="Q503">
        <v>-4.6816999999999998E-2</v>
      </c>
      <c r="R503" s="5">
        <v>0.89695999999999998</v>
      </c>
      <c r="S503">
        <v>6.4284999999999995E-2</v>
      </c>
      <c r="T503">
        <v>0.82484999999999997</v>
      </c>
      <c r="U503">
        <v>2.085E-2</v>
      </c>
      <c r="V503" s="5">
        <v>0.95013000000000003</v>
      </c>
      <c r="W503">
        <v>9.2231999999999995E-2</v>
      </c>
      <c r="X503">
        <v>0.81628999999999996</v>
      </c>
      <c r="Y503">
        <v>-7.2510000000000005E-2</v>
      </c>
      <c r="Z503" s="5">
        <v>0.84762999999999999</v>
      </c>
      <c r="AA503">
        <v>-3.5444000000000003E-2</v>
      </c>
      <c r="AB503">
        <v>0.92879</v>
      </c>
      <c r="AC503">
        <v>8.0642000000000005E-2</v>
      </c>
      <c r="AD503" s="7">
        <v>0.75844</v>
      </c>
    </row>
    <row r="504" spans="1:30" x14ac:dyDescent="0.35">
      <c r="A504" t="s">
        <v>951</v>
      </c>
      <c r="B504">
        <v>10</v>
      </c>
      <c r="C504" t="s">
        <v>32</v>
      </c>
      <c r="D504" t="s">
        <v>952</v>
      </c>
      <c r="E504" t="s">
        <v>32</v>
      </c>
      <c r="F504" s="5" t="s">
        <v>429</v>
      </c>
      <c r="G504">
        <v>-1.9356000000000002E-2</v>
      </c>
      <c r="H504">
        <v>0.95</v>
      </c>
      <c r="I504">
        <v>-7.4736999999999998E-2</v>
      </c>
      <c r="J504" s="5">
        <v>0.22434999999999999</v>
      </c>
      <c r="K504">
        <v>-2.5401E-2</v>
      </c>
      <c r="L504">
        <v>0.82299999999999995</v>
      </c>
      <c r="M504">
        <v>-1.2073E-2</v>
      </c>
      <c r="N504" s="5">
        <v>0.96894000000000002</v>
      </c>
      <c r="O504">
        <v>-5.4479E-2</v>
      </c>
      <c r="P504">
        <v>0.72291000000000005</v>
      </c>
      <c r="Q504">
        <v>-3.8122999999999997E-2</v>
      </c>
      <c r="R504" s="5">
        <v>0.76634999999999998</v>
      </c>
      <c r="S504">
        <v>-3.4247E-2</v>
      </c>
      <c r="T504">
        <v>0.86117999999999995</v>
      </c>
      <c r="U504">
        <v>-9.0453000000000006E-2</v>
      </c>
      <c r="V504" s="5">
        <v>0.39412999999999998</v>
      </c>
      <c r="W504">
        <v>-0.1426</v>
      </c>
      <c r="X504">
        <v>0.27739999999999998</v>
      </c>
      <c r="Y504">
        <v>-2.1649999999999999E-2</v>
      </c>
      <c r="Z504" s="5">
        <v>0.94176000000000004</v>
      </c>
      <c r="AA504">
        <v>-6.9253999999999996E-2</v>
      </c>
      <c r="AB504">
        <v>0.76768000000000003</v>
      </c>
      <c r="AC504">
        <v>-8.8711999999999999E-2</v>
      </c>
      <c r="AD504" s="7">
        <v>0.61602999999999997</v>
      </c>
    </row>
    <row r="505" spans="1:30" x14ac:dyDescent="0.35">
      <c r="A505" t="s">
        <v>953</v>
      </c>
      <c r="B505">
        <v>10</v>
      </c>
      <c r="C505" t="s">
        <v>32</v>
      </c>
      <c r="D505" t="s">
        <v>954</v>
      </c>
      <c r="E505" t="s">
        <v>32</v>
      </c>
      <c r="F505" s="5" t="s">
        <v>64</v>
      </c>
      <c r="G505">
        <v>1.4506E-2</v>
      </c>
      <c r="H505">
        <v>0.96716999999999997</v>
      </c>
      <c r="I505">
        <v>5.8164999999999996E-3</v>
      </c>
      <c r="J505" s="5">
        <v>0.97304000000000002</v>
      </c>
      <c r="K505">
        <v>9.5519000000000003E-3</v>
      </c>
      <c r="L505">
        <v>0.91386000000000001</v>
      </c>
      <c r="M505">
        <v>8.8088E-2</v>
      </c>
      <c r="N505" s="5">
        <v>0.15645000000000001</v>
      </c>
      <c r="O505">
        <v>1.221E-2</v>
      </c>
      <c r="P505">
        <v>0.98153000000000001</v>
      </c>
      <c r="Q505">
        <v>0.10566</v>
      </c>
      <c r="R505" s="5">
        <v>0.22372</v>
      </c>
      <c r="S505">
        <v>3.7888999999999999E-2</v>
      </c>
      <c r="T505">
        <v>0.74951999999999996</v>
      </c>
      <c r="U505">
        <v>2.8724E-2</v>
      </c>
      <c r="V505" s="5">
        <v>0.78051000000000004</v>
      </c>
      <c r="W505">
        <v>-5.6390999999999997E-2</v>
      </c>
      <c r="X505">
        <v>0.78193999999999997</v>
      </c>
      <c r="Y505">
        <v>3.0335000000000001E-2</v>
      </c>
      <c r="Z505" s="5">
        <v>0.90659000000000001</v>
      </c>
      <c r="AA505">
        <v>4.1568000000000004E-3</v>
      </c>
      <c r="AB505">
        <v>0.98397000000000001</v>
      </c>
      <c r="AC505">
        <v>4.7846E-2</v>
      </c>
      <c r="AD505" s="7">
        <v>0.72912999999999994</v>
      </c>
    </row>
    <row r="506" spans="1:30" x14ac:dyDescent="0.35">
      <c r="A506" t="s">
        <v>955</v>
      </c>
      <c r="B506">
        <v>7</v>
      </c>
      <c r="C506" t="s">
        <v>32</v>
      </c>
      <c r="D506" t="s">
        <v>956</v>
      </c>
      <c r="E506" t="s">
        <v>85</v>
      </c>
      <c r="F506" s="5" t="s">
        <v>86</v>
      </c>
      <c r="G506">
        <v>6.2225000000000003E-2</v>
      </c>
      <c r="H506">
        <v>0.91349000000000002</v>
      </c>
      <c r="I506">
        <v>0.14419000000000001</v>
      </c>
      <c r="J506" s="5">
        <v>0.25294</v>
      </c>
      <c r="K506">
        <v>6.4014000000000001E-2</v>
      </c>
      <c r="L506">
        <v>0.65215000000000001</v>
      </c>
      <c r="M506">
        <v>0.14198</v>
      </c>
      <c r="N506" s="5">
        <v>0.15947</v>
      </c>
      <c r="O506">
        <v>4.6521E-2</v>
      </c>
      <c r="P506">
        <v>0.92683000000000004</v>
      </c>
      <c r="Q506">
        <v>0.11824</v>
      </c>
      <c r="R506" s="5">
        <v>0.60931000000000002</v>
      </c>
      <c r="S506">
        <v>0.11824999999999999</v>
      </c>
      <c r="T506">
        <v>0.47676000000000002</v>
      </c>
      <c r="U506">
        <v>0.14172000000000001</v>
      </c>
      <c r="V506" s="5">
        <v>0.28500999999999999</v>
      </c>
      <c r="W506">
        <v>8.8154999999999997E-2</v>
      </c>
      <c r="X506">
        <v>0.74231000000000003</v>
      </c>
      <c r="Y506">
        <v>-7.3410000000000003E-2</v>
      </c>
      <c r="Z506" s="5">
        <v>0.78842000000000001</v>
      </c>
      <c r="AA506">
        <v>9.5134999999999997E-2</v>
      </c>
      <c r="AB506">
        <v>0.69276000000000004</v>
      </c>
      <c r="AC506">
        <v>1.6552000000000001E-2</v>
      </c>
      <c r="AD506" s="7">
        <v>0.96467000000000003</v>
      </c>
    </row>
    <row r="507" spans="1:30" x14ac:dyDescent="0.35">
      <c r="A507" t="s">
        <v>957</v>
      </c>
      <c r="B507">
        <v>10</v>
      </c>
      <c r="C507" t="s">
        <v>32</v>
      </c>
      <c r="D507" t="s">
        <v>226</v>
      </c>
      <c r="E507" t="s">
        <v>82</v>
      </c>
      <c r="F507" s="5" t="s">
        <v>70</v>
      </c>
      <c r="G507">
        <v>4.0705999999999999E-2</v>
      </c>
      <c r="H507">
        <v>0.91349000000000002</v>
      </c>
      <c r="I507">
        <v>-1.6391000000000001E-3</v>
      </c>
      <c r="J507" s="5">
        <v>0.99070999999999998</v>
      </c>
      <c r="K507">
        <v>2.4562E-2</v>
      </c>
      <c r="L507">
        <v>0.80952999999999997</v>
      </c>
      <c r="M507">
        <v>3.5050999999999999E-2</v>
      </c>
      <c r="N507" s="5">
        <v>0.75668000000000002</v>
      </c>
      <c r="O507">
        <v>6.2550999999999995E-2</v>
      </c>
      <c r="P507">
        <v>0.72831000000000001</v>
      </c>
      <c r="Q507">
        <v>2.5274999999999999E-2</v>
      </c>
      <c r="R507" s="5">
        <v>0.90171999999999997</v>
      </c>
      <c r="S507">
        <v>5.6237000000000002E-2</v>
      </c>
      <c r="T507">
        <v>0.74951999999999996</v>
      </c>
      <c r="U507">
        <v>4.5898000000000001E-2</v>
      </c>
      <c r="V507" s="5">
        <v>0.77661999999999998</v>
      </c>
      <c r="W507">
        <v>0.12214999999999999</v>
      </c>
      <c r="X507">
        <v>0.53371000000000002</v>
      </c>
      <c r="Y507">
        <v>-7.5689999999999993E-2</v>
      </c>
      <c r="Z507" s="5">
        <v>0.74487999999999999</v>
      </c>
      <c r="AA507">
        <v>4.4472000000000001E-3</v>
      </c>
      <c r="AB507">
        <v>0.98397000000000001</v>
      </c>
      <c r="AC507">
        <v>3.0453000000000001E-2</v>
      </c>
      <c r="AD507" s="7">
        <v>0.87433000000000005</v>
      </c>
    </row>
    <row r="508" spans="1:30" x14ac:dyDescent="0.35">
      <c r="A508" t="s">
        <v>958</v>
      </c>
      <c r="B508">
        <v>10</v>
      </c>
      <c r="C508" t="s">
        <v>32</v>
      </c>
      <c r="D508" t="s">
        <v>531</v>
      </c>
      <c r="E508" t="s">
        <v>82</v>
      </c>
      <c r="F508" s="5" t="s">
        <v>70</v>
      </c>
      <c r="G508">
        <v>7.9971E-3</v>
      </c>
      <c r="H508">
        <v>0.97553999999999996</v>
      </c>
      <c r="I508">
        <v>-3.6760000000000001E-2</v>
      </c>
      <c r="J508" s="5">
        <v>0.78876000000000002</v>
      </c>
      <c r="K508">
        <v>1.1825E-2</v>
      </c>
      <c r="L508">
        <v>0.90661000000000003</v>
      </c>
      <c r="M508">
        <v>1.6604000000000001E-2</v>
      </c>
      <c r="N508" s="5">
        <v>0.94333999999999996</v>
      </c>
      <c r="O508">
        <v>1.4128E-2</v>
      </c>
      <c r="P508">
        <v>0.97472000000000003</v>
      </c>
      <c r="Q508">
        <v>-3.1022999999999998E-2</v>
      </c>
      <c r="R508" s="5">
        <v>0.86597999999999997</v>
      </c>
      <c r="S508">
        <v>2.9121000000000001E-2</v>
      </c>
      <c r="T508">
        <v>0.88317999999999997</v>
      </c>
      <c r="U508">
        <v>-6.4663000000000003E-3</v>
      </c>
      <c r="V508" s="5">
        <v>0.96187</v>
      </c>
      <c r="W508">
        <v>0.15093000000000001</v>
      </c>
      <c r="X508">
        <v>0.17237</v>
      </c>
      <c r="Y508">
        <v>-8.2097000000000003E-2</v>
      </c>
      <c r="Z508" s="5">
        <v>0.58081000000000005</v>
      </c>
      <c r="AA508">
        <v>4.0647000000000003E-2</v>
      </c>
      <c r="AB508">
        <v>0.85304999999999997</v>
      </c>
      <c r="AC508">
        <v>9.4320000000000001E-2</v>
      </c>
      <c r="AD508" s="7">
        <v>0.52588999999999997</v>
      </c>
    </row>
    <row r="509" spans="1:30" x14ac:dyDescent="0.35">
      <c r="A509" t="s">
        <v>959</v>
      </c>
      <c r="B509">
        <v>10</v>
      </c>
      <c r="C509" t="s">
        <v>32</v>
      </c>
      <c r="D509" t="s">
        <v>960</v>
      </c>
      <c r="E509" t="s">
        <v>82</v>
      </c>
      <c r="F509" s="5" t="s">
        <v>70</v>
      </c>
      <c r="G509">
        <v>3.3911999999999998E-2</v>
      </c>
      <c r="H509">
        <v>0.91349000000000002</v>
      </c>
      <c r="I509">
        <v>-3.7323000000000002E-2</v>
      </c>
      <c r="J509" s="5">
        <v>0.71592999999999996</v>
      </c>
      <c r="K509">
        <v>2.5931000000000001E-4</v>
      </c>
      <c r="L509">
        <v>0.99641000000000002</v>
      </c>
      <c r="M509">
        <v>5.7774000000000002E-3</v>
      </c>
      <c r="N509" s="5">
        <v>0.97819999999999996</v>
      </c>
      <c r="O509">
        <v>1.7079E-2</v>
      </c>
      <c r="P509">
        <v>0.96811000000000003</v>
      </c>
      <c r="Q509">
        <v>-2.4680000000000001E-2</v>
      </c>
      <c r="R509" s="5">
        <v>0.90171999999999997</v>
      </c>
      <c r="S509">
        <v>-3.6942000000000003E-2</v>
      </c>
      <c r="T509">
        <v>0.84833999999999998</v>
      </c>
      <c r="U509">
        <v>2.6797999999999999E-2</v>
      </c>
      <c r="V509" s="5">
        <v>0.84870000000000001</v>
      </c>
      <c r="W509">
        <v>6.4086000000000004E-2</v>
      </c>
      <c r="X509">
        <v>0.71833000000000002</v>
      </c>
      <c r="Y509">
        <v>-8.3748000000000003E-2</v>
      </c>
      <c r="Z509" s="5">
        <v>0.53464</v>
      </c>
      <c r="AA509">
        <v>-3.2740999999999999E-2</v>
      </c>
      <c r="AB509">
        <v>0.89939000000000002</v>
      </c>
      <c r="AC509">
        <v>4.6108999999999997E-2</v>
      </c>
      <c r="AD509" s="7">
        <v>0.83592</v>
      </c>
    </row>
    <row r="510" spans="1:30" x14ac:dyDescent="0.35">
      <c r="A510" t="s">
        <v>961</v>
      </c>
      <c r="B510">
        <v>10</v>
      </c>
      <c r="C510" t="s">
        <v>32</v>
      </c>
      <c r="D510" t="s">
        <v>962</v>
      </c>
      <c r="E510" t="s">
        <v>85</v>
      </c>
      <c r="F510" s="5" t="s">
        <v>86</v>
      </c>
      <c r="G510">
        <v>-1.0913000000000001E-2</v>
      </c>
      <c r="H510">
        <v>0.96716999999999997</v>
      </c>
      <c r="I510">
        <v>-4.6047999999999999E-2</v>
      </c>
      <c r="J510" s="5">
        <v>0.45696999999999999</v>
      </c>
      <c r="K510">
        <v>-3.0734999999999998E-2</v>
      </c>
      <c r="L510">
        <v>0.82838999999999996</v>
      </c>
      <c r="M510">
        <v>-5.5463999999999999E-3</v>
      </c>
      <c r="N510" s="5">
        <v>0.97819999999999996</v>
      </c>
      <c r="O510">
        <v>-2.7827000000000001E-2</v>
      </c>
      <c r="P510">
        <v>0.89239000000000002</v>
      </c>
      <c r="Q510">
        <v>-1.5816E-2</v>
      </c>
      <c r="R510" s="5">
        <v>0.94464000000000004</v>
      </c>
      <c r="S510">
        <v>-4.6983999999999998E-2</v>
      </c>
      <c r="T510">
        <v>0.80957999999999997</v>
      </c>
      <c r="U510">
        <v>-1.4409999999999999E-2</v>
      </c>
      <c r="V510" s="5">
        <v>0.94811999999999996</v>
      </c>
      <c r="W510">
        <v>3.5715999999999998E-2</v>
      </c>
      <c r="X510">
        <v>0.87356999999999996</v>
      </c>
      <c r="Y510">
        <v>-8.4594000000000003E-2</v>
      </c>
      <c r="Z510" s="5">
        <v>0.55920999999999998</v>
      </c>
      <c r="AA510">
        <v>-4.4253000000000001E-2</v>
      </c>
      <c r="AB510">
        <v>0.86485999999999996</v>
      </c>
      <c r="AC510">
        <v>-3.7874999999999999E-2</v>
      </c>
      <c r="AD510" s="7">
        <v>0.87433000000000005</v>
      </c>
    </row>
    <row r="511" spans="1:30" x14ac:dyDescent="0.35">
      <c r="A511" t="s">
        <v>963</v>
      </c>
      <c r="B511">
        <v>10</v>
      </c>
      <c r="C511" t="s">
        <v>32</v>
      </c>
      <c r="D511" t="s">
        <v>964</v>
      </c>
      <c r="E511" t="s">
        <v>32</v>
      </c>
      <c r="F511" s="5" t="s">
        <v>64</v>
      </c>
      <c r="G511">
        <v>-3.0879E-2</v>
      </c>
      <c r="H511">
        <v>0.92817000000000005</v>
      </c>
      <c r="I511">
        <v>-1.3722E-2</v>
      </c>
      <c r="J511" s="5">
        <v>0.93332000000000004</v>
      </c>
      <c r="K511">
        <v>-1.0135999999999999E-2</v>
      </c>
      <c r="L511">
        <v>0.90627999999999997</v>
      </c>
      <c r="M511">
        <v>-3.9703999999999998E-3</v>
      </c>
      <c r="N511" s="5">
        <v>0.97819999999999996</v>
      </c>
      <c r="O511">
        <v>-1.4082000000000001E-2</v>
      </c>
      <c r="P511">
        <v>0.9708</v>
      </c>
      <c r="Q511">
        <v>-8.2924000000000001E-3</v>
      </c>
      <c r="R511" s="5">
        <v>0.94950000000000001</v>
      </c>
      <c r="S511">
        <v>-3.1852999999999999E-2</v>
      </c>
      <c r="T511">
        <v>0.84496000000000004</v>
      </c>
      <c r="U511">
        <v>-5.0417999999999998E-2</v>
      </c>
      <c r="V511" s="5">
        <v>0.62799000000000005</v>
      </c>
      <c r="W511">
        <v>7.9473000000000002E-2</v>
      </c>
      <c r="X511">
        <v>0.68745999999999996</v>
      </c>
      <c r="Y511">
        <v>0.11905</v>
      </c>
      <c r="Z511" s="5">
        <v>0.42893999999999999</v>
      </c>
      <c r="AA511">
        <v>0.12216</v>
      </c>
      <c r="AB511">
        <v>0.40938999999999998</v>
      </c>
      <c r="AC511">
        <v>9.3447000000000002E-2</v>
      </c>
      <c r="AD511" s="7">
        <v>0.54688000000000003</v>
      </c>
    </row>
    <row r="512" spans="1:30" x14ac:dyDescent="0.35">
      <c r="A512" t="s">
        <v>965</v>
      </c>
      <c r="B512">
        <v>10</v>
      </c>
      <c r="C512" t="s">
        <v>31</v>
      </c>
      <c r="D512" t="s">
        <v>32</v>
      </c>
      <c r="E512" t="s">
        <v>32</v>
      </c>
      <c r="F512" s="5" t="s">
        <v>32</v>
      </c>
      <c r="G512">
        <v>-0.43008000000000002</v>
      </c>
      <c r="H512">
        <v>1.157E-3</v>
      </c>
      <c r="I512">
        <v>-0.3765</v>
      </c>
      <c r="J512" s="5">
        <v>7.0448000000000004E-3</v>
      </c>
      <c r="K512">
        <v>-0.51695999999999998</v>
      </c>
      <c r="L512">
        <v>1.6191E-4</v>
      </c>
      <c r="M512">
        <v>-0.43142000000000003</v>
      </c>
      <c r="N512" s="5">
        <v>3.3576000000000001E-3</v>
      </c>
      <c r="O512">
        <v>-0.54413</v>
      </c>
      <c r="P512">
        <v>6.4051000000000001E-5</v>
      </c>
      <c r="Q512">
        <v>-0.46494000000000002</v>
      </c>
      <c r="R512" s="5">
        <v>1.4725000000000001E-3</v>
      </c>
      <c r="S512">
        <v>-0.57164000000000004</v>
      </c>
      <c r="T512">
        <v>2.0723000000000001E-4</v>
      </c>
      <c r="U512">
        <v>-0.56784999999999997</v>
      </c>
      <c r="V512" s="5">
        <v>1.5831999999999999E-4</v>
      </c>
      <c r="W512">
        <v>-0.56064999999999998</v>
      </c>
      <c r="X512">
        <v>7.1900999999999996E-4</v>
      </c>
      <c r="Y512">
        <v>-0.52347999999999995</v>
      </c>
      <c r="Z512" s="5">
        <v>1.7822000000000001E-3</v>
      </c>
      <c r="AA512">
        <v>-0.70508999999999999</v>
      </c>
      <c r="AB512">
        <v>1.6803000000000002E-5</v>
      </c>
      <c r="AC512">
        <v>-0.46301999999999999</v>
      </c>
      <c r="AD512" s="7">
        <v>1.5764E-2</v>
      </c>
    </row>
    <row r="513" spans="1:30" x14ac:dyDescent="0.35">
      <c r="A513" t="s">
        <v>966</v>
      </c>
      <c r="B513">
        <v>10</v>
      </c>
      <c r="C513" t="s">
        <v>31</v>
      </c>
      <c r="D513" t="s">
        <v>32</v>
      </c>
      <c r="E513" t="s">
        <v>32</v>
      </c>
      <c r="F513" s="5" t="s">
        <v>32</v>
      </c>
      <c r="G513">
        <v>-0.34498000000000001</v>
      </c>
      <c r="H513">
        <v>0.19781000000000001</v>
      </c>
      <c r="I513">
        <v>-0.35182000000000002</v>
      </c>
      <c r="J513" s="5">
        <v>0.16416</v>
      </c>
      <c r="K513">
        <v>-0.44719999999999999</v>
      </c>
      <c r="L513">
        <v>5.1544E-5</v>
      </c>
      <c r="M513">
        <v>-0.42248000000000002</v>
      </c>
      <c r="N513" s="5">
        <v>1.9484999999999999E-4</v>
      </c>
      <c r="O513">
        <v>-0.49252000000000001</v>
      </c>
      <c r="P513">
        <v>2.7853999999999999E-3</v>
      </c>
      <c r="Q513">
        <v>-0.45680999999999999</v>
      </c>
      <c r="R513" s="5">
        <v>9.1815999999999998E-3</v>
      </c>
      <c r="S513">
        <v>-0.64798999999999995</v>
      </c>
      <c r="T513">
        <v>9.8183999999999997E-3</v>
      </c>
      <c r="U513">
        <v>-0.57264999999999999</v>
      </c>
      <c r="V513" s="5">
        <v>2.8013E-2</v>
      </c>
      <c r="W513">
        <v>-0.55774999999999997</v>
      </c>
      <c r="X513">
        <v>3.2781999999999999E-2</v>
      </c>
      <c r="Y513">
        <v>-0.54035999999999995</v>
      </c>
      <c r="Z513" s="5">
        <v>3.2335000000000003E-2</v>
      </c>
      <c r="AA513">
        <v>-0.69045999999999996</v>
      </c>
      <c r="AB513">
        <v>6.0945E-5</v>
      </c>
      <c r="AC513">
        <v>-0.79808999999999997</v>
      </c>
      <c r="AD513" s="7">
        <v>2.3744000000000001E-6</v>
      </c>
    </row>
    <row r="514" spans="1:30" x14ac:dyDescent="0.35">
      <c r="A514" t="s">
        <v>967</v>
      </c>
      <c r="B514">
        <v>10</v>
      </c>
      <c r="C514" t="s">
        <v>31</v>
      </c>
      <c r="D514" t="s">
        <v>32</v>
      </c>
      <c r="E514" t="s">
        <v>32</v>
      </c>
      <c r="F514" s="5" t="s">
        <v>32</v>
      </c>
      <c r="G514">
        <v>-0.49051</v>
      </c>
      <c r="H514">
        <v>3.1584000000000001E-4</v>
      </c>
      <c r="I514">
        <v>-0.43339</v>
      </c>
      <c r="J514" s="5">
        <v>2.5163999999999998E-3</v>
      </c>
      <c r="K514">
        <v>-0.67620999999999998</v>
      </c>
      <c r="L514">
        <v>8.8475999999999998E-5</v>
      </c>
      <c r="M514">
        <v>-0.66242999999999996</v>
      </c>
      <c r="N514" s="5">
        <v>1.752E-4</v>
      </c>
      <c r="O514">
        <v>-0.64648000000000005</v>
      </c>
      <c r="P514">
        <v>3.3720000000000001E-4</v>
      </c>
      <c r="Q514">
        <v>-0.59389999999999998</v>
      </c>
      <c r="R514" s="5">
        <v>1.6429999999999999E-3</v>
      </c>
      <c r="S514">
        <v>-0.79940999999999995</v>
      </c>
      <c r="T514">
        <v>6.5411999999999996E-3</v>
      </c>
      <c r="U514">
        <v>-0.77710999999999997</v>
      </c>
      <c r="V514" s="5">
        <v>7.0886999999999999E-3</v>
      </c>
      <c r="W514">
        <v>-0.54737999999999998</v>
      </c>
      <c r="X514">
        <v>1.8183999999999999E-2</v>
      </c>
      <c r="Y514">
        <v>-0.90786999999999995</v>
      </c>
      <c r="Z514" s="5">
        <v>2.1658000000000001E-6</v>
      </c>
      <c r="AA514">
        <v>-1.0403</v>
      </c>
      <c r="AB514">
        <v>7.7201000000000008E-6</v>
      </c>
      <c r="AC514">
        <v>-1.0583</v>
      </c>
      <c r="AD514" s="7">
        <v>6.3246000000000004E-6</v>
      </c>
    </row>
    <row r="515" spans="1:30" x14ac:dyDescent="0.35">
      <c r="A515" t="s">
        <v>968</v>
      </c>
      <c r="B515">
        <v>10</v>
      </c>
      <c r="C515" t="s">
        <v>31</v>
      </c>
      <c r="D515" t="s">
        <v>32</v>
      </c>
      <c r="E515" t="s">
        <v>32</v>
      </c>
      <c r="F515" s="5" t="s">
        <v>32</v>
      </c>
      <c r="G515">
        <v>-0.63210999999999995</v>
      </c>
      <c r="H515">
        <v>2.6978000000000002E-7</v>
      </c>
      <c r="I515">
        <v>-0.48305999999999999</v>
      </c>
      <c r="J515" s="5">
        <v>2.5867000000000002E-4</v>
      </c>
      <c r="K515">
        <v>-0.71255000000000002</v>
      </c>
      <c r="L515">
        <v>5.2406E-8</v>
      </c>
      <c r="M515">
        <v>-0.61099999999999999</v>
      </c>
      <c r="N515" s="5">
        <v>5.5856000000000004E-6</v>
      </c>
      <c r="O515">
        <v>-0.80584</v>
      </c>
      <c r="P515">
        <v>1.5058999999999999E-8</v>
      </c>
      <c r="Q515">
        <v>-0.63558000000000003</v>
      </c>
      <c r="R515" s="5">
        <v>3.0994000000000002E-5</v>
      </c>
      <c r="S515">
        <v>-0.93461000000000005</v>
      </c>
      <c r="T515">
        <v>2.0891999999999999E-8</v>
      </c>
      <c r="U515">
        <v>-0.73804999999999998</v>
      </c>
      <c r="V515" s="5">
        <v>8.6288999999999997E-6</v>
      </c>
      <c r="W515">
        <v>-0.54549999999999998</v>
      </c>
      <c r="X515">
        <v>2.3989000000000001E-4</v>
      </c>
      <c r="Y515">
        <v>-0.58679000000000003</v>
      </c>
      <c r="Z515" s="5">
        <v>4.6258999999999999E-5</v>
      </c>
      <c r="AA515">
        <v>-1.1627000000000001</v>
      </c>
      <c r="AB515">
        <v>8.1791000000000002E-10</v>
      </c>
      <c r="AC515">
        <v>-0.95587</v>
      </c>
      <c r="AD515" s="7">
        <v>8.1658999999999998E-7</v>
      </c>
    </row>
    <row r="516" spans="1:30" x14ac:dyDescent="0.35">
      <c r="A516" t="s">
        <v>969</v>
      </c>
      <c r="B516">
        <v>10</v>
      </c>
      <c r="C516" t="s">
        <v>32</v>
      </c>
      <c r="D516" t="s">
        <v>531</v>
      </c>
      <c r="E516" t="s">
        <v>82</v>
      </c>
      <c r="F516" s="5" t="s">
        <v>70</v>
      </c>
      <c r="G516">
        <v>9.2974000000000001E-2</v>
      </c>
      <c r="H516">
        <v>0.85411999999999999</v>
      </c>
      <c r="I516">
        <v>-9.0567000000000009E-3</v>
      </c>
      <c r="J516" s="5">
        <v>0.97602999999999995</v>
      </c>
      <c r="K516">
        <v>-3.4217999999999998E-2</v>
      </c>
      <c r="L516">
        <v>0.83604999999999996</v>
      </c>
      <c r="M516">
        <v>4.8371000000000004E-3</v>
      </c>
      <c r="N516" s="5">
        <v>0.98851999999999995</v>
      </c>
      <c r="O516">
        <v>5.6899999999999999E-2</v>
      </c>
      <c r="P516">
        <v>0.80778000000000005</v>
      </c>
      <c r="Q516">
        <v>-4.3867000000000003E-3</v>
      </c>
      <c r="R516" s="5">
        <v>0.97416999999999998</v>
      </c>
      <c r="S516">
        <v>-2.7198E-2</v>
      </c>
      <c r="T516">
        <v>0.90576999999999996</v>
      </c>
      <c r="U516">
        <v>1.9431E-2</v>
      </c>
      <c r="V516" s="5">
        <v>0.93872999999999995</v>
      </c>
      <c r="W516">
        <v>0.11601</v>
      </c>
      <c r="X516">
        <v>0.50078999999999996</v>
      </c>
      <c r="Y516">
        <v>-8.5684999999999997E-2</v>
      </c>
      <c r="Z516" s="5">
        <v>0.62517</v>
      </c>
      <c r="AA516">
        <v>2.6433999999999999E-2</v>
      </c>
      <c r="AB516">
        <v>0.96182000000000001</v>
      </c>
      <c r="AC516">
        <v>5.4334E-2</v>
      </c>
      <c r="AD516" s="7">
        <v>0.85341999999999996</v>
      </c>
    </row>
    <row r="517" spans="1:30" x14ac:dyDescent="0.35">
      <c r="A517" t="s">
        <v>970</v>
      </c>
      <c r="B517">
        <v>10</v>
      </c>
      <c r="C517" t="s">
        <v>32</v>
      </c>
      <c r="D517" t="s">
        <v>971</v>
      </c>
      <c r="E517" t="s">
        <v>32</v>
      </c>
      <c r="F517" s="5" t="s">
        <v>64</v>
      </c>
      <c r="G517">
        <v>2.4124E-2</v>
      </c>
      <c r="H517">
        <v>0.95630999999999999</v>
      </c>
      <c r="I517">
        <v>-3.7884000000000001E-2</v>
      </c>
      <c r="J517" s="5">
        <v>0.79427999999999999</v>
      </c>
      <c r="K517">
        <v>4.5224E-2</v>
      </c>
      <c r="L517">
        <v>0.68601999999999996</v>
      </c>
      <c r="M517">
        <v>5.0258999999999998E-2</v>
      </c>
      <c r="N517" s="5">
        <v>0.67628999999999995</v>
      </c>
      <c r="O517">
        <v>4.2948E-2</v>
      </c>
      <c r="P517">
        <v>0.86507999999999996</v>
      </c>
      <c r="Q517">
        <v>-6.7973E-3</v>
      </c>
      <c r="R517" s="5">
        <v>0.96758999999999995</v>
      </c>
      <c r="S517">
        <v>5.6800000000000003E-2</v>
      </c>
      <c r="T517">
        <v>0.80957999999999997</v>
      </c>
      <c r="U517">
        <v>8.3965999999999999E-2</v>
      </c>
      <c r="V517" s="5">
        <v>0.55564999999999998</v>
      </c>
      <c r="W517">
        <v>6.4171000000000006E-2</v>
      </c>
      <c r="X517">
        <v>0.74231000000000003</v>
      </c>
      <c r="Y517">
        <v>-3.8428999999999998E-2</v>
      </c>
      <c r="Z517" s="5">
        <v>0.85423000000000004</v>
      </c>
      <c r="AA517">
        <v>1.9657000000000001E-2</v>
      </c>
      <c r="AB517">
        <v>0.96189999999999998</v>
      </c>
      <c r="AC517">
        <v>2.4473000000000002E-2</v>
      </c>
      <c r="AD517" s="7">
        <v>0.91662999999999994</v>
      </c>
    </row>
    <row r="518" spans="1:30" x14ac:dyDescent="0.35">
      <c r="A518" t="s">
        <v>972</v>
      </c>
      <c r="B518">
        <v>10</v>
      </c>
      <c r="C518" t="s">
        <v>32</v>
      </c>
      <c r="D518" t="s">
        <v>973</v>
      </c>
      <c r="E518" t="s">
        <v>82</v>
      </c>
      <c r="F518" s="5" t="s">
        <v>70</v>
      </c>
      <c r="G518">
        <v>-4.0522000000000002E-2</v>
      </c>
      <c r="H518">
        <v>0.91349000000000002</v>
      </c>
      <c r="I518">
        <v>3.4097000000000002E-2</v>
      </c>
      <c r="J518" s="5">
        <v>0.80657999999999996</v>
      </c>
      <c r="K518">
        <v>-4.3451999999999998E-2</v>
      </c>
      <c r="L518">
        <v>0.62409999999999999</v>
      </c>
      <c r="M518">
        <v>-2.5925000000000002E-3</v>
      </c>
      <c r="N518" s="5">
        <v>0.99095999999999995</v>
      </c>
      <c r="O518">
        <v>-3.7527999999999999E-2</v>
      </c>
      <c r="P518">
        <v>0.86507999999999996</v>
      </c>
      <c r="Q518">
        <v>3.9958E-2</v>
      </c>
      <c r="R518" s="5">
        <v>0.77159999999999995</v>
      </c>
      <c r="S518">
        <v>-2.8103E-2</v>
      </c>
      <c r="T518">
        <v>0.88675999999999999</v>
      </c>
      <c r="U518">
        <v>2.4202000000000001E-2</v>
      </c>
      <c r="V518" s="5">
        <v>0.87012999999999996</v>
      </c>
      <c r="W518">
        <v>1.3691E-2</v>
      </c>
      <c r="X518">
        <v>0.96892</v>
      </c>
      <c r="Y518">
        <v>-8.7434999999999999E-2</v>
      </c>
      <c r="Z518" s="5">
        <v>0.62338000000000005</v>
      </c>
      <c r="AA518">
        <v>-7.4317000000000003E-4</v>
      </c>
      <c r="AB518">
        <v>0.99490000000000001</v>
      </c>
      <c r="AC518">
        <v>1.9154000000000001E-2</v>
      </c>
      <c r="AD518" s="7">
        <v>0.90105999999999997</v>
      </c>
    </row>
    <row r="519" spans="1:30" x14ac:dyDescent="0.35">
      <c r="A519" t="s">
        <v>974</v>
      </c>
      <c r="B519">
        <v>5</v>
      </c>
      <c r="C519" t="s">
        <v>32</v>
      </c>
      <c r="D519" t="s">
        <v>456</v>
      </c>
      <c r="E519" t="s">
        <v>85</v>
      </c>
      <c r="F519" s="5" t="s">
        <v>86</v>
      </c>
      <c r="G519">
        <v>3.3952999999999997E-2</v>
      </c>
      <c r="H519">
        <v>0.96716999999999997</v>
      </c>
      <c r="I519">
        <v>-6.1265E-2</v>
      </c>
      <c r="J519" s="5">
        <v>0.81345999999999996</v>
      </c>
      <c r="K519">
        <v>-5.9269000000000002E-2</v>
      </c>
      <c r="L519">
        <v>0.62409999999999999</v>
      </c>
      <c r="M519">
        <v>-7.6092999999999994E-2</v>
      </c>
      <c r="N519" s="5">
        <v>0.55288000000000004</v>
      </c>
      <c r="O519">
        <v>3.9319000000000003E-3</v>
      </c>
      <c r="P519">
        <v>0.99392999999999998</v>
      </c>
      <c r="Q519">
        <v>-1.5474999999999999E-2</v>
      </c>
      <c r="R519" s="5">
        <v>0.94910000000000005</v>
      </c>
      <c r="S519">
        <v>-0.11935</v>
      </c>
      <c r="T519">
        <v>0.49281000000000003</v>
      </c>
      <c r="U519">
        <v>-0.15637999999999999</v>
      </c>
      <c r="V519" s="5">
        <v>0.23765</v>
      </c>
      <c r="W519">
        <v>-2.5000000000000001E-2</v>
      </c>
      <c r="X519">
        <v>0.94984999999999997</v>
      </c>
      <c r="Y519">
        <v>-8.8477E-2</v>
      </c>
      <c r="Z519" s="5">
        <v>0.67967</v>
      </c>
      <c r="AA519">
        <v>-0.18636</v>
      </c>
      <c r="AB519">
        <v>0.47314000000000001</v>
      </c>
      <c r="AC519">
        <v>-0.15753</v>
      </c>
      <c r="AD519" s="7">
        <v>0.53983000000000003</v>
      </c>
    </row>
    <row r="520" spans="1:30" x14ac:dyDescent="0.35">
      <c r="A520" t="s">
        <v>975</v>
      </c>
      <c r="B520">
        <v>8</v>
      </c>
      <c r="C520" t="s">
        <v>32</v>
      </c>
      <c r="D520" t="s">
        <v>950</v>
      </c>
      <c r="E520" t="s">
        <v>82</v>
      </c>
      <c r="F520" s="5" t="s">
        <v>70</v>
      </c>
      <c r="G520">
        <v>4.8223000000000002E-2</v>
      </c>
      <c r="H520">
        <v>0.91349000000000002</v>
      </c>
      <c r="I520">
        <v>4.0557000000000003E-2</v>
      </c>
      <c r="J520" s="5">
        <v>0.82140000000000002</v>
      </c>
      <c r="K520">
        <v>-8.9569999999999997E-3</v>
      </c>
      <c r="L520">
        <v>0.92227999999999999</v>
      </c>
      <c r="M520">
        <v>5.4998999999999999E-2</v>
      </c>
      <c r="N520" s="5">
        <v>0.57701000000000002</v>
      </c>
      <c r="O520">
        <v>-1.8027000000000001E-2</v>
      </c>
      <c r="P520">
        <v>0.9708</v>
      </c>
      <c r="Q520">
        <v>1.6455000000000001E-2</v>
      </c>
      <c r="R520" s="5">
        <v>0.94484999999999997</v>
      </c>
      <c r="S520">
        <v>3.9589999999999998E-3</v>
      </c>
      <c r="T520">
        <v>0.98297000000000001</v>
      </c>
      <c r="U520">
        <v>3.9706999999999999E-2</v>
      </c>
      <c r="V520" s="5">
        <v>0.79059999999999997</v>
      </c>
      <c r="W520">
        <v>3.3924999999999997E-2</v>
      </c>
      <c r="X520">
        <v>0.93347000000000002</v>
      </c>
      <c r="Y520">
        <v>-8.9131000000000002E-2</v>
      </c>
      <c r="Z520" s="5">
        <v>0.65283999999999998</v>
      </c>
      <c r="AA520">
        <v>-5.6349E-3</v>
      </c>
      <c r="AB520">
        <v>0.98397000000000001</v>
      </c>
      <c r="AC520">
        <v>3.3745999999999998E-2</v>
      </c>
      <c r="AD520" s="7">
        <v>0.89748000000000006</v>
      </c>
    </row>
    <row r="521" spans="1:30" x14ac:dyDescent="0.35">
      <c r="A521" t="s">
        <v>976</v>
      </c>
      <c r="B521">
        <v>10</v>
      </c>
      <c r="C521" t="s">
        <v>32</v>
      </c>
      <c r="D521" t="s">
        <v>977</v>
      </c>
      <c r="E521" t="s">
        <v>82</v>
      </c>
      <c r="F521" s="5" t="s">
        <v>70</v>
      </c>
      <c r="G521">
        <v>1.3615E-2</v>
      </c>
      <c r="H521">
        <v>0.96716999999999997</v>
      </c>
      <c r="I521">
        <v>-9.5753000000000005E-2</v>
      </c>
      <c r="J521" s="5">
        <v>0.33024999999999999</v>
      </c>
      <c r="K521">
        <v>3.4224999999999998E-2</v>
      </c>
      <c r="L521">
        <v>0.79866999999999999</v>
      </c>
      <c r="M521">
        <v>-5.1588000000000002E-2</v>
      </c>
      <c r="N521" s="5">
        <v>0.70016</v>
      </c>
      <c r="O521">
        <v>3.2994999999999997E-2</v>
      </c>
      <c r="P521">
        <v>0.91325999999999996</v>
      </c>
      <c r="Q521">
        <v>-1.7864999999999999E-2</v>
      </c>
      <c r="R521" s="5">
        <v>0.94484999999999997</v>
      </c>
      <c r="S521">
        <v>3.3266999999999998E-2</v>
      </c>
      <c r="T521">
        <v>0.86872000000000005</v>
      </c>
      <c r="U521">
        <v>-1.1256E-2</v>
      </c>
      <c r="V521" s="5">
        <v>0.95013000000000003</v>
      </c>
      <c r="W521">
        <v>2.1118999999999999E-2</v>
      </c>
      <c r="X521">
        <v>0.95520000000000005</v>
      </c>
      <c r="Y521">
        <v>-8.9234999999999995E-2</v>
      </c>
      <c r="Z521" s="5">
        <v>0.67967</v>
      </c>
      <c r="AA521">
        <v>0.10596</v>
      </c>
      <c r="AB521">
        <v>0.57545000000000002</v>
      </c>
      <c r="AC521">
        <v>2.9760000000000002E-2</v>
      </c>
      <c r="AD521" s="7">
        <v>0.89753000000000005</v>
      </c>
    </row>
    <row r="522" spans="1:30" x14ac:dyDescent="0.35">
      <c r="A522" t="s">
        <v>978</v>
      </c>
      <c r="B522">
        <v>6</v>
      </c>
      <c r="C522" t="s">
        <v>32</v>
      </c>
      <c r="D522" t="s">
        <v>979</v>
      </c>
      <c r="E522" t="s">
        <v>82</v>
      </c>
      <c r="F522" s="5" t="s">
        <v>70</v>
      </c>
      <c r="G522">
        <v>1.5903E-2</v>
      </c>
      <c r="H522">
        <v>0.96716999999999997</v>
      </c>
      <c r="I522">
        <v>-5.151E-2</v>
      </c>
      <c r="J522" s="5">
        <v>0.60972999999999999</v>
      </c>
      <c r="K522">
        <v>4.2222999999999997E-2</v>
      </c>
      <c r="L522">
        <v>0.81760999999999995</v>
      </c>
      <c r="M522">
        <v>0.10872999999999999</v>
      </c>
      <c r="N522" s="5">
        <v>0.51737999999999995</v>
      </c>
      <c r="O522">
        <v>-3.6887999999999997E-2</v>
      </c>
      <c r="P522">
        <v>0.86507999999999996</v>
      </c>
      <c r="Q522">
        <v>1.7661E-2</v>
      </c>
      <c r="R522" s="5">
        <v>0.93262</v>
      </c>
      <c r="S522">
        <v>4.7789999999999999E-2</v>
      </c>
      <c r="T522">
        <v>0.88948000000000005</v>
      </c>
      <c r="U522">
        <v>0.21964</v>
      </c>
      <c r="V522" s="5">
        <v>0.23313999999999999</v>
      </c>
      <c r="W522">
        <v>6.9145999999999999E-2</v>
      </c>
      <c r="X522">
        <v>0.74231000000000003</v>
      </c>
      <c r="Y522">
        <v>-9.7219E-2</v>
      </c>
      <c r="Z522" s="5">
        <v>0.56621999999999995</v>
      </c>
      <c r="AA522">
        <v>-8.4367999999999999E-2</v>
      </c>
      <c r="AB522">
        <v>0.84928000000000003</v>
      </c>
      <c r="AC522">
        <v>0.17530999999999999</v>
      </c>
      <c r="AD522" s="7">
        <v>0.53983000000000003</v>
      </c>
    </row>
    <row r="523" spans="1:30" x14ac:dyDescent="0.35">
      <c r="A523" t="s">
        <v>980</v>
      </c>
      <c r="B523">
        <v>7</v>
      </c>
      <c r="C523" t="s">
        <v>32</v>
      </c>
      <c r="D523" t="s">
        <v>981</v>
      </c>
      <c r="E523" t="s">
        <v>82</v>
      </c>
      <c r="F523" s="5" t="s">
        <v>67</v>
      </c>
      <c r="G523">
        <v>-3.1857999999999999E-3</v>
      </c>
      <c r="H523">
        <v>0.99490000000000001</v>
      </c>
      <c r="I523">
        <v>-3.4653000000000003E-2</v>
      </c>
      <c r="J523" s="5">
        <v>0.79427999999999999</v>
      </c>
      <c r="K523">
        <v>1.2834E-2</v>
      </c>
      <c r="L523">
        <v>0.90627999999999997</v>
      </c>
      <c r="M523">
        <v>-4.4935000000000001E-3</v>
      </c>
      <c r="N523" s="5">
        <v>0.97819999999999996</v>
      </c>
      <c r="O523">
        <v>-1.8176999999999999E-2</v>
      </c>
      <c r="P523">
        <v>0.93989999999999996</v>
      </c>
      <c r="Q523">
        <v>1.3894E-2</v>
      </c>
      <c r="R523" s="5">
        <v>0.94152000000000002</v>
      </c>
      <c r="S523">
        <v>1.4923000000000001E-2</v>
      </c>
      <c r="T523">
        <v>0.93228</v>
      </c>
      <c r="U523">
        <v>3.5549999999999998E-2</v>
      </c>
      <c r="V523" s="5">
        <v>0.78774</v>
      </c>
      <c r="W523">
        <v>-6.0018000000000002E-2</v>
      </c>
      <c r="X523">
        <v>0.80781000000000003</v>
      </c>
      <c r="Y523">
        <v>-9.8599999999999993E-2</v>
      </c>
      <c r="Z523" s="5">
        <v>0.59611000000000003</v>
      </c>
      <c r="AA523">
        <v>-3.662E-2</v>
      </c>
      <c r="AB523">
        <v>0.85575999999999997</v>
      </c>
      <c r="AC523">
        <v>6.1814000000000001E-5</v>
      </c>
      <c r="AD523" s="7">
        <v>0.99919999999999998</v>
      </c>
    </row>
    <row r="524" spans="1:30" x14ac:dyDescent="0.35">
      <c r="A524" t="s">
        <v>982</v>
      </c>
      <c r="B524">
        <v>5</v>
      </c>
      <c r="C524" t="s">
        <v>32</v>
      </c>
      <c r="D524" t="s">
        <v>983</v>
      </c>
      <c r="E524" t="s">
        <v>82</v>
      </c>
      <c r="F524" s="5" t="s">
        <v>64</v>
      </c>
      <c r="G524">
        <v>-4.7280000000000003E-2</v>
      </c>
      <c r="H524">
        <v>0.87236999999999998</v>
      </c>
      <c r="I524">
        <v>0.10042</v>
      </c>
      <c r="J524" s="5">
        <v>0.18481</v>
      </c>
      <c r="K524">
        <v>-5.7449E-2</v>
      </c>
      <c r="L524">
        <v>0.71975999999999996</v>
      </c>
      <c r="M524">
        <v>-6.2369000000000001E-3</v>
      </c>
      <c r="N524" s="5">
        <v>0.97819999999999996</v>
      </c>
      <c r="O524">
        <v>-5.7659000000000002E-2</v>
      </c>
      <c r="P524">
        <v>0.69638999999999995</v>
      </c>
      <c r="Q524">
        <v>4.5400999999999997E-2</v>
      </c>
      <c r="R524" s="5">
        <v>0.69757999999999998</v>
      </c>
      <c r="S524">
        <v>-7.6258000000000006E-2</v>
      </c>
      <c r="T524">
        <v>0.66832999999999998</v>
      </c>
      <c r="U524">
        <v>5.9735999999999997E-2</v>
      </c>
      <c r="V524" s="5">
        <v>0.70094000000000001</v>
      </c>
      <c r="W524">
        <v>-8.5726999999999998E-2</v>
      </c>
      <c r="X524">
        <v>0.58733000000000002</v>
      </c>
      <c r="Y524">
        <v>-0.10038</v>
      </c>
      <c r="Z524" s="5">
        <v>0.47586000000000001</v>
      </c>
      <c r="AA524">
        <v>-0.10424</v>
      </c>
      <c r="AB524">
        <v>0.60895999999999995</v>
      </c>
      <c r="AC524">
        <v>2.7651999999999999E-2</v>
      </c>
      <c r="AD524" s="7">
        <v>0.90105999999999997</v>
      </c>
    </row>
    <row r="525" spans="1:30" x14ac:dyDescent="0.35">
      <c r="A525" t="s">
        <v>984</v>
      </c>
      <c r="B525">
        <v>10</v>
      </c>
      <c r="C525" t="s">
        <v>32</v>
      </c>
      <c r="D525" t="s">
        <v>985</v>
      </c>
      <c r="E525" t="s">
        <v>82</v>
      </c>
      <c r="F525" s="5" t="s">
        <v>70</v>
      </c>
      <c r="G525">
        <v>-2.4829E-2</v>
      </c>
      <c r="H525">
        <v>0.95630999999999999</v>
      </c>
      <c r="I525">
        <v>-3.9295999999999998E-2</v>
      </c>
      <c r="J525" s="5">
        <v>0.78876000000000002</v>
      </c>
      <c r="K525">
        <v>-2.8081999999999999E-2</v>
      </c>
      <c r="L525">
        <v>0.80730999999999997</v>
      </c>
      <c r="M525">
        <v>-4.4144999999999997E-2</v>
      </c>
      <c r="N525" s="5">
        <v>0.72353999999999996</v>
      </c>
      <c r="O525">
        <v>-8.2419999999999993E-2</v>
      </c>
      <c r="P525">
        <v>0.78649999999999998</v>
      </c>
      <c r="Q525">
        <v>-6.4400000000000004E-3</v>
      </c>
      <c r="R525" s="5">
        <v>0.96997</v>
      </c>
      <c r="S525">
        <v>-0.13152</v>
      </c>
      <c r="T525">
        <v>0.78127999999999997</v>
      </c>
      <c r="U525">
        <v>-0.11138000000000001</v>
      </c>
      <c r="V525" s="5">
        <v>0.77661999999999998</v>
      </c>
      <c r="W525">
        <v>-2.2214999999999999E-2</v>
      </c>
      <c r="X525">
        <v>0.96065</v>
      </c>
      <c r="Y525">
        <v>-0.10095</v>
      </c>
      <c r="Z525" s="5">
        <v>0.69860999999999995</v>
      </c>
      <c r="AA525">
        <v>-0.11688</v>
      </c>
      <c r="AB525">
        <v>0.59713000000000005</v>
      </c>
      <c r="AC525">
        <v>-6.9461999999999996E-2</v>
      </c>
      <c r="AD525" s="7">
        <v>0.77244999999999997</v>
      </c>
    </row>
    <row r="526" spans="1:30" x14ac:dyDescent="0.35">
      <c r="A526" t="s">
        <v>986</v>
      </c>
      <c r="B526">
        <v>10</v>
      </c>
      <c r="C526" t="s">
        <v>32</v>
      </c>
      <c r="D526" t="s">
        <v>987</v>
      </c>
      <c r="E526" t="s">
        <v>32</v>
      </c>
      <c r="F526" s="5" t="s">
        <v>64</v>
      </c>
      <c r="G526">
        <v>6.4450000000000002E-3</v>
      </c>
      <c r="H526">
        <v>0.97601000000000004</v>
      </c>
      <c r="I526">
        <v>1.7840000000000002E-2</v>
      </c>
      <c r="J526" s="5">
        <v>0.89663999999999999</v>
      </c>
      <c r="K526">
        <v>-1.9883999999999999E-2</v>
      </c>
      <c r="L526">
        <v>0.81760999999999995</v>
      </c>
      <c r="M526">
        <v>-3.8575999999999999E-2</v>
      </c>
      <c r="N526" s="5">
        <v>0.66657</v>
      </c>
      <c r="O526">
        <v>2.5054999999999999E-3</v>
      </c>
      <c r="P526">
        <v>0.99392999999999998</v>
      </c>
      <c r="Q526">
        <v>-1.2449E-2</v>
      </c>
      <c r="R526" s="5">
        <v>0.94484999999999997</v>
      </c>
      <c r="S526">
        <v>-2.3866999999999999E-4</v>
      </c>
      <c r="T526">
        <v>0.99702000000000002</v>
      </c>
      <c r="U526">
        <v>-0.10128</v>
      </c>
      <c r="V526" s="5">
        <v>0.23765</v>
      </c>
      <c r="W526">
        <v>0.11221</v>
      </c>
      <c r="X526">
        <v>0.50609000000000004</v>
      </c>
      <c r="Y526">
        <v>-2.2509999999999999E-2</v>
      </c>
      <c r="Z526" s="5">
        <v>0.93640000000000001</v>
      </c>
      <c r="AA526">
        <v>-4.6441000000000003E-2</v>
      </c>
      <c r="AB526">
        <v>0.84928000000000003</v>
      </c>
      <c r="AC526">
        <v>2.4135E-2</v>
      </c>
      <c r="AD526" s="7">
        <v>0.90105999999999997</v>
      </c>
    </row>
    <row r="527" spans="1:30" x14ac:dyDescent="0.35">
      <c r="A527" t="s">
        <v>988</v>
      </c>
      <c r="B527">
        <v>10</v>
      </c>
      <c r="C527" t="s">
        <v>32</v>
      </c>
      <c r="D527" t="s">
        <v>300</v>
      </c>
      <c r="E527" t="s">
        <v>82</v>
      </c>
      <c r="F527" s="5" t="s">
        <v>64</v>
      </c>
      <c r="G527">
        <v>-4.1091000000000003E-2</v>
      </c>
      <c r="H527">
        <v>0.83472999999999997</v>
      </c>
      <c r="I527">
        <v>-5.9508E-3</v>
      </c>
      <c r="J527" s="5">
        <v>0.97047000000000005</v>
      </c>
      <c r="K527">
        <v>5.2905000000000001E-2</v>
      </c>
      <c r="L527">
        <v>0.62290999999999996</v>
      </c>
      <c r="M527">
        <v>8.0266000000000001E-3</v>
      </c>
      <c r="N527" s="5">
        <v>0.97582999999999998</v>
      </c>
      <c r="O527">
        <v>-1.9184E-3</v>
      </c>
      <c r="P527">
        <v>0.99392999999999998</v>
      </c>
      <c r="Q527">
        <v>-1.5603000000000001E-2</v>
      </c>
      <c r="R527" s="5">
        <v>0.93262</v>
      </c>
      <c r="S527">
        <v>9.1650999999999996E-2</v>
      </c>
      <c r="T527">
        <v>0.40244999999999997</v>
      </c>
      <c r="U527">
        <v>3.3017999999999999E-2</v>
      </c>
      <c r="V527" s="5">
        <v>0.80717000000000005</v>
      </c>
      <c r="W527">
        <v>8.2366000000000002E-3</v>
      </c>
      <c r="X527">
        <v>0.97187000000000001</v>
      </c>
      <c r="Y527">
        <v>-0.10315000000000001</v>
      </c>
      <c r="Z527" s="5">
        <v>0.48531000000000002</v>
      </c>
      <c r="AA527">
        <v>-2.9507000000000001E-3</v>
      </c>
      <c r="AB527">
        <v>0.98814000000000002</v>
      </c>
      <c r="AC527">
        <v>-6.1748999999999998E-2</v>
      </c>
      <c r="AD527" s="7">
        <v>0.69440000000000002</v>
      </c>
    </row>
    <row r="528" spans="1:30" x14ac:dyDescent="0.35">
      <c r="A528" t="s">
        <v>989</v>
      </c>
      <c r="B528">
        <v>10</v>
      </c>
      <c r="C528" t="s">
        <v>32</v>
      </c>
      <c r="D528" t="s">
        <v>531</v>
      </c>
      <c r="E528" t="s">
        <v>82</v>
      </c>
      <c r="F528" s="5" t="s">
        <v>70</v>
      </c>
      <c r="G528">
        <v>7.2319999999999997E-3</v>
      </c>
      <c r="H528">
        <v>0.98984000000000005</v>
      </c>
      <c r="I528">
        <v>-4.5235999999999998E-2</v>
      </c>
      <c r="J528" s="5">
        <v>0.87524000000000002</v>
      </c>
      <c r="K528">
        <v>-0.12327</v>
      </c>
      <c r="L528">
        <v>0.67544000000000004</v>
      </c>
      <c r="M528">
        <v>-5.1164000000000001E-2</v>
      </c>
      <c r="N528" s="5">
        <v>0.92954999999999999</v>
      </c>
      <c r="O528">
        <v>-5.3198000000000002E-2</v>
      </c>
      <c r="P528">
        <v>0.97663</v>
      </c>
      <c r="Q528">
        <v>-3.7843000000000002E-2</v>
      </c>
      <c r="R528" s="5">
        <v>0.94950000000000001</v>
      </c>
      <c r="S528">
        <v>-0.18598999999999999</v>
      </c>
      <c r="T528">
        <v>0.73277999999999999</v>
      </c>
      <c r="U528">
        <v>-6.3117000000000006E-2</v>
      </c>
      <c r="V528" s="5">
        <v>0.90153000000000005</v>
      </c>
      <c r="W528">
        <v>-7.1230000000000002E-2</v>
      </c>
      <c r="X528">
        <v>0.90742999999999996</v>
      </c>
      <c r="Y528">
        <v>-0.10596</v>
      </c>
      <c r="Z528" s="5">
        <v>0.79800000000000004</v>
      </c>
      <c r="AA528">
        <v>-0.36486000000000002</v>
      </c>
      <c r="AB528">
        <v>0.59713000000000005</v>
      </c>
      <c r="AC528">
        <v>-7.5531000000000001E-2</v>
      </c>
      <c r="AD528" s="7">
        <v>0.92910000000000004</v>
      </c>
    </row>
    <row r="529" spans="1:30" x14ac:dyDescent="0.35">
      <c r="A529" t="s">
        <v>990</v>
      </c>
      <c r="B529">
        <v>2</v>
      </c>
      <c r="C529" t="s">
        <v>32</v>
      </c>
      <c r="D529" t="s">
        <v>32</v>
      </c>
      <c r="E529" t="s">
        <v>100</v>
      </c>
      <c r="F529" s="5" t="s">
        <v>86</v>
      </c>
      <c r="G529">
        <v>0.11712</v>
      </c>
      <c r="H529">
        <v>0.72674000000000005</v>
      </c>
      <c r="I529">
        <v>-4.8436E-2</v>
      </c>
      <c r="J529" s="5">
        <v>0.82616000000000001</v>
      </c>
      <c r="K529">
        <v>0.11065999999999999</v>
      </c>
      <c r="L529">
        <v>0.57210000000000005</v>
      </c>
      <c r="M529">
        <v>8.6988999999999997E-2</v>
      </c>
      <c r="N529" s="5">
        <v>0.70016</v>
      </c>
      <c r="O529">
        <v>4.4752999999999998E-3</v>
      </c>
      <c r="P529">
        <v>0.99392999999999998</v>
      </c>
      <c r="Q529">
        <v>-3.6420000000000001E-2</v>
      </c>
      <c r="R529" s="5">
        <v>0.69757999999999998</v>
      </c>
      <c r="S529">
        <v>9.2821000000000001E-2</v>
      </c>
      <c r="T529">
        <v>0.80957999999999997</v>
      </c>
      <c r="U529">
        <v>0.14409</v>
      </c>
      <c r="V529" s="5">
        <v>0.52732000000000001</v>
      </c>
      <c r="W529">
        <v>-0.18076</v>
      </c>
      <c r="X529">
        <v>0.27739999999999998</v>
      </c>
      <c r="Y529">
        <v>-0.10936999999999999</v>
      </c>
      <c r="Z529" s="5">
        <v>0.59818000000000005</v>
      </c>
      <c r="AA529">
        <v>-1.9491999999999999E-2</v>
      </c>
      <c r="AB529">
        <v>0.98397000000000001</v>
      </c>
      <c r="AC529">
        <v>0.21465999999999999</v>
      </c>
      <c r="AD529" s="7">
        <v>0.55378000000000005</v>
      </c>
    </row>
    <row r="530" spans="1:30" x14ac:dyDescent="0.35">
      <c r="A530" t="s">
        <v>991</v>
      </c>
      <c r="B530">
        <v>5</v>
      </c>
      <c r="C530" t="s">
        <v>32</v>
      </c>
      <c r="D530" t="s">
        <v>992</v>
      </c>
      <c r="E530" t="s">
        <v>82</v>
      </c>
      <c r="F530" s="5" t="s">
        <v>64</v>
      </c>
      <c r="G530">
        <v>3.4541000000000002E-2</v>
      </c>
      <c r="H530">
        <v>0.95</v>
      </c>
      <c r="I530">
        <v>-1.5767E-2</v>
      </c>
      <c r="J530" s="5">
        <v>0.94891999999999999</v>
      </c>
      <c r="K530">
        <v>8.6532999999999999E-2</v>
      </c>
      <c r="L530">
        <v>0.55137000000000003</v>
      </c>
      <c r="M530">
        <v>8.0859E-2</v>
      </c>
      <c r="N530" s="5">
        <v>0.58582000000000001</v>
      </c>
      <c r="O530">
        <v>5.3531000000000002E-2</v>
      </c>
      <c r="P530">
        <v>0.78649999999999998</v>
      </c>
      <c r="Q530">
        <v>4.3284999999999997E-2</v>
      </c>
      <c r="R530" s="5">
        <v>0.75587000000000004</v>
      </c>
      <c r="S530">
        <v>0.10421999999999999</v>
      </c>
      <c r="T530">
        <v>0.54988000000000004</v>
      </c>
      <c r="U530">
        <v>7.1747000000000005E-2</v>
      </c>
      <c r="V530" s="5">
        <v>0.6784</v>
      </c>
      <c r="W530">
        <v>5.8360000000000002E-2</v>
      </c>
      <c r="X530">
        <v>0.84336999999999995</v>
      </c>
      <c r="Y530">
        <v>-0.11019</v>
      </c>
      <c r="Z530" s="5">
        <v>0.59796000000000005</v>
      </c>
      <c r="AA530">
        <v>-2.5436999999999999E-3</v>
      </c>
      <c r="AB530">
        <v>0.99202000000000001</v>
      </c>
      <c r="AC530">
        <v>-7.0865999999999998E-2</v>
      </c>
      <c r="AD530" s="7">
        <v>0.76132</v>
      </c>
    </row>
    <row r="531" spans="1:30" x14ac:dyDescent="0.35">
      <c r="A531" t="s">
        <v>993</v>
      </c>
      <c r="B531">
        <v>6</v>
      </c>
      <c r="C531" t="s">
        <v>32</v>
      </c>
      <c r="D531" t="s">
        <v>994</v>
      </c>
      <c r="E531" t="s">
        <v>32</v>
      </c>
      <c r="F531" s="5" t="s">
        <v>64</v>
      </c>
      <c r="G531">
        <v>7.0659E-2</v>
      </c>
      <c r="H531">
        <v>0.70025000000000004</v>
      </c>
      <c r="I531">
        <v>2.0038E-3</v>
      </c>
      <c r="J531" s="5">
        <v>0.98731000000000002</v>
      </c>
      <c r="K531">
        <v>9.7915000000000002E-2</v>
      </c>
      <c r="L531">
        <v>0.40777999999999998</v>
      </c>
      <c r="M531">
        <v>7.4973999999999999E-2</v>
      </c>
      <c r="N531" s="5">
        <v>0.60797000000000001</v>
      </c>
      <c r="O531">
        <v>0.13571</v>
      </c>
      <c r="P531">
        <v>0.27184000000000003</v>
      </c>
      <c r="Q531">
        <v>3.7884000000000001E-2</v>
      </c>
      <c r="R531" s="5">
        <v>0.89922999999999997</v>
      </c>
      <c r="S531">
        <v>0.10217</v>
      </c>
      <c r="T531">
        <v>0.41272999999999999</v>
      </c>
      <c r="U531">
        <v>5.7639000000000003E-2</v>
      </c>
      <c r="V531" s="5">
        <v>0.6784</v>
      </c>
      <c r="W531">
        <v>3.2882000000000002E-2</v>
      </c>
      <c r="X531">
        <v>0.93605000000000005</v>
      </c>
      <c r="Y531">
        <v>8.6945999999999996E-2</v>
      </c>
      <c r="Z531" s="5">
        <v>0.68586999999999998</v>
      </c>
      <c r="AA531">
        <v>7.3830000000000007E-2</v>
      </c>
      <c r="AB531">
        <v>0.61026999999999998</v>
      </c>
      <c r="AC531">
        <v>-3.9609999999999999E-2</v>
      </c>
      <c r="AD531" s="7">
        <v>0.81843999999999995</v>
      </c>
    </row>
    <row r="532" spans="1:30" x14ac:dyDescent="0.35">
      <c r="A532" t="s">
        <v>995</v>
      </c>
      <c r="B532">
        <v>10</v>
      </c>
      <c r="C532" t="s">
        <v>32</v>
      </c>
      <c r="D532" t="s">
        <v>878</v>
      </c>
      <c r="E532" t="s">
        <v>82</v>
      </c>
      <c r="F532" s="5" t="s">
        <v>64</v>
      </c>
      <c r="G532">
        <v>7.6369999999999997E-3</v>
      </c>
      <c r="H532">
        <v>0.96716999999999997</v>
      </c>
      <c r="I532">
        <v>-5.2748999999999997E-2</v>
      </c>
      <c r="J532" s="5">
        <v>0.42496</v>
      </c>
      <c r="K532">
        <v>0.1026</v>
      </c>
      <c r="L532">
        <v>7.1664000000000005E-2</v>
      </c>
      <c r="M532">
        <v>3.6801E-2</v>
      </c>
      <c r="N532" s="5">
        <v>0.72743000000000002</v>
      </c>
      <c r="O532">
        <v>4.3597999999999998E-2</v>
      </c>
      <c r="P532">
        <v>0.77515999999999996</v>
      </c>
      <c r="Q532">
        <v>-4.2795E-2</v>
      </c>
      <c r="R532" s="5">
        <v>0.68545</v>
      </c>
      <c r="S532">
        <v>0.10927000000000001</v>
      </c>
      <c r="T532">
        <v>5.4441000000000003E-2</v>
      </c>
      <c r="U532">
        <v>1.2149E-2</v>
      </c>
      <c r="V532" s="5">
        <v>0.93525000000000003</v>
      </c>
      <c r="W532">
        <v>-1.9198E-2</v>
      </c>
      <c r="X532">
        <v>0.95021999999999995</v>
      </c>
      <c r="Y532">
        <v>-0.11088000000000001</v>
      </c>
      <c r="Z532" s="5">
        <v>0.47586000000000001</v>
      </c>
      <c r="AA532">
        <v>0.11606</v>
      </c>
      <c r="AB532">
        <v>0.26873999999999998</v>
      </c>
      <c r="AC532">
        <v>7.2844999999999993E-2</v>
      </c>
      <c r="AD532" s="7">
        <v>0.55378000000000005</v>
      </c>
    </row>
    <row r="533" spans="1:30" x14ac:dyDescent="0.35">
      <c r="A533" t="s">
        <v>996</v>
      </c>
      <c r="B533">
        <v>10</v>
      </c>
      <c r="C533" t="s">
        <v>32</v>
      </c>
      <c r="D533" t="s">
        <v>997</v>
      </c>
      <c r="E533" t="s">
        <v>32</v>
      </c>
      <c r="F533" s="5" t="s">
        <v>105</v>
      </c>
      <c r="G533">
        <v>-2.2693000000000001E-2</v>
      </c>
      <c r="H533">
        <v>0.96716999999999997</v>
      </c>
      <c r="I533">
        <v>-6.9839000000000004E-3</v>
      </c>
      <c r="J533" s="5">
        <v>0.97921000000000002</v>
      </c>
      <c r="K533">
        <v>-4.1015999999999997E-2</v>
      </c>
      <c r="L533">
        <v>0.78691999999999995</v>
      </c>
      <c r="M533">
        <v>-3.4069000000000002E-2</v>
      </c>
      <c r="N533" s="5">
        <v>0.85875000000000001</v>
      </c>
      <c r="O533">
        <v>6.6496999999999997E-3</v>
      </c>
      <c r="P533">
        <v>0.99392999999999998</v>
      </c>
      <c r="Q533">
        <v>-2.1632999999999999E-2</v>
      </c>
      <c r="R533" s="5">
        <v>0.94581999999999999</v>
      </c>
      <c r="S533">
        <v>1.7018999999999999E-2</v>
      </c>
      <c r="T533">
        <v>0.97131000000000001</v>
      </c>
      <c r="U533">
        <v>-9.7806999999999994E-4</v>
      </c>
      <c r="V533" s="5">
        <v>0.99722</v>
      </c>
      <c r="W533">
        <v>3.6798999999999998E-2</v>
      </c>
      <c r="X533">
        <v>0.96081000000000005</v>
      </c>
      <c r="Y533">
        <v>-9.8472000000000004E-2</v>
      </c>
      <c r="Z533" s="5">
        <v>0.84762999999999999</v>
      </c>
      <c r="AA533">
        <v>-2.1309999999999999E-2</v>
      </c>
      <c r="AB533">
        <v>0.96511000000000002</v>
      </c>
      <c r="AC533">
        <v>-0.12162000000000001</v>
      </c>
      <c r="AD533" s="7">
        <v>0.65190999999999999</v>
      </c>
    </row>
    <row r="534" spans="1:30" x14ac:dyDescent="0.35">
      <c r="A534" t="s">
        <v>998</v>
      </c>
      <c r="B534">
        <v>3</v>
      </c>
      <c r="C534" t="s">
        <v>32</v>
      </c>
      <c r="D534" t="s">
        <v>999</v>
      </c>
      <c r="E534" t="s">
        <v>82</v>
      </c>
      <c r="F534" s="5" t="s">
        <v>64</v>
      </c>
      <c r="G534">
        <v>2.7252999999999999E-2</v>
      </c>
      <c r="H534">
        <v>0.96716999999999997</v>
      </c>
      <c r="I534">
        <v>-4.7543000000000002E-2</v>
      </c>
      <c r="J534" s="5">
        <v>0.82462999999999997</v>
      </c>
      <c r="K534">
        <v>8.3987999999999993E-2</v>
      </c>
      <c r="L534">
        <v>0.62290999999999996</v>
      </c>
      <c r="M534">
        <v>0.12947</v>
      </c>
      <c r="N534" s="5">
        <v>0.34173999999999999</v>
      </c>
      <c r="O534">
        <v>6.2839999999999997E-3</v>
      </c>
      <c r="P534">
        <v>0.99392999999999998</v>
      </c>
      <c r="Q534">
        <v>-6.2142000000000003E-2</v>
      </c>
      <c r="R534" s="5">
        <v>0.79618999999999995</v>
      </c>
      <c r="S534">
        <v>0.25190000000000001</v>
      </c>
      <c r="T534">
        <v>0.13894999999999999</v>
      </c>
      <c r="U534">
        <v>0.11903</v>
      </c>
      <c r="V534" s="5">
        <v>0.61899000000000004</v>
      </c>
      <c r="W534">
        <v>-5.4631999999999997E-3</v>
      </c>
      <c r="X534">
        <v>0.98802000000000001</v>
      </c>
      <c r="Y534">
        <v>-0.11629</v>
      </c>
      <c r="Z534" s="5">
        <v>0.63297999999999999</v>
      </c>
      <c r="AA534">
        <v>8.8414000000000006E-2</v>
      </c>
      <c r="AB534">
        <v>0.80144000000000004</v>
      </c>
      <c r="AC534">
        <v>2.3397000000000001E-2</v>
      </c>
      <c r="AD534" s="7">
        <v>0.95448</v>
      </c>
    </row>
    <row r="535" spans="1:30" x14ac:dyDescent="0.35">
      <c r="A535" t="s">
        <v>1000</v>
      </c>
      <c r="B535">
        <v>10</v>
      </c>
      <c r="C535" t="s">
        <v>32</v>
      </c>
      <c r="D535" t="s">
        <v>1001</v>
      </c>
      <c r="E535" t="s">
        <v>32</v>
      </c>
      <c r="F535" s="5" t="s">
        <v>128</v>
      </c>
      <c r="G535">
        <v>3.0799E-2</v>
      </c>
      <c r="H535">
        <v>0.93689</v>
      </c>
      <c r="I535">
        <v>5.9679000000000003E-2</v>
      </c>
      <c r="J535" s="5">
        <v>0.57199</v>
      </c>
      <c r="K535">
        <v>-3.4464999999999999E-3</v>
      </c>
      <c r="L535">
        <v>0.97587999999999997</v>
      </c>
      <c r="M535">
        <v>-5.2651E-3</v>
      </c>
      <c r="N535" s="5">
        <v>0.97819999999999996</v>
      </c>
      <c r="O535">
        <v>7.0239999999999997E-2</v>
      </c>
      <c r="P535">
        <v>0.72291000000000005</v>
      </c>
      <c r="Q535">
        <v>0.10445</v>
      </c>
      <c r="R535" s="5">
        <v>0.40087</v>
      </c>
      <c r="S535">
        <v>-3.2173E-2</v>
      </c>
      <c r="T535">
        <v>0.86117999999999995</v>
      </c>
      <c r="U535">
        <v>2.9901E-2</v>
      </c>
      <c r="V535" s="5">
        <v>0.83474999999999999</v>
      </c>
      <c r="W535">
        <v>8.0036999999999997E-2</v>
      </c>
      <c r="X535">
        <v>0.73487000000000002</v>
      </c>
      <c r="Y535">
        <v>0.15386</v>
      </c>
      <c r="Z535" s="5">
        <v>0.38081999999999999</v>
      </c>
      <c r="AA535">
        <v>4.3213000000000001E-2</v>
      </c>
      <c r="AB535">
        <v>0.84928000000000003</v>
      </c>
      <c r="AC535">
        <v>7.3089000000000001E-2</v>
      </c>
      <c r="AD535" s="7">
        <v>0.61099999999999999</v>
      </c>
    </row>
    <row r="536" spans="1:30" x14ac:dyDescent="0.35">
      <c r="A536" t="s">
        <v>1002</v>
      </c>
      <c r="B536">
        <v>8</v>
      </c>
      <c r="C536" t="s">
        <v>32</v>
      </c>
      <c r="D536" t="s">
        <v>32</v>
      </c>
      <c r="E536" t="s">
        <v>100</v>
      </c>
      <c r="F536" s="5" t="s">
        <v>86</v>
      </c>
      <c r="G536">
        <v>-1.1782000000000001E-2</v>
      </c>
      <c r="H536">
        <v>0.96716999999999997</v>
      </c>
      <c r="I536">
        <v>7.1794999999999998E-2</v>
      </c>
      <c r="J536" s="5">
        <v>0.41950999999999999</v>
      </c>
      <c r="K536">
        <v>2.8608000000000001E-2</v>
      </c>
      <c r="L536">
        <v>0.88980999999999999</v>
      </c>
      <c r="M536">
        <v>5.2747000000000002E-2</v>
      </c>
      <c r="N536" s="5">
        <v>0.82211999999999996</v>
      </c>
      <c r="O536">
        <v>-3.7854999999999998E-3</v>
      </c>
      <c r="P536">
        <v>0.99392999999999998</v>
      </c>
      <c r="Q536">
        <v>5.3016000000000001E-2</v>
      </c>
      <c r="R536" s="5">
        <v>0.71274000000000004</v>
      </c>
      <c r="S536">
        <v>6.0808000000000001E-2</v>
      </c>
      <c r="T536">
        <v>0.80327999999999999</v>
      </c>
      <c r="U536">
        <v>5.1665000000000003E-2</v>
      </c>
      <c r="V536" s="5">
        <v>0.78051000000000004</v>
      </c>
      <c r="W536">
        <v>1.1386E-2</v>
      </c>
      <c r="X536">
        <v>0.97119999999999995</v>
      </c>
      <c r="Y536">
        <v>-0.12112000000000001</v>
      </c>
      <c r="Z536" s="5">
        <v>0.43163000000000001</v>
      </c>
      <c r="AA536">
        <v>7.3844000000000007E-2</v>
      </c>
      <c r="AB536">
        <v>0.84928000000000003</v>
      </c>
      <c r="AC536">
        <v>3.5061000000000002E-2</v>
      </c>
      <c r="AD536" s="7">
        <v>0.90105999999999997</v>
      </c>
    </row>
    <row r="537" spans="1:30" x14ac:dyDescent="0.35">
      <c r="A537" t="s">
        <v>1003</v>
      </c>
      <c r="B537">
        <v>5</v>
      </c>
      <c r="C537" t="s">
        <v>32</v>
      </c>
      <c r="D537" t="s">
        <v>1004</v>
      </c>
      <c r="E537" t="s">
        <v>82</v>
      </c>
      <c r="F537" s="5" t="s">
        <v>70</v>
      </c>
      <c r="G537">
        <v>-7.2255000000000002E-3</v>
      </c>
      <c r="H537">
        <v>0.98104000000000002</v>
      </c>
      <c r="I537">
        <v>4.9255E-2</v>
      </c>
      <c r="J537" s="5">
        <v>0.75870000000000004</v>
      </c>
      <c r="K537">
        <v>6.9013000000000005E-2</v>
      </c>
      <c r="L537">
        <v>0.52495999999999998</v>
      </c>
      <c r="M537">
        <v>3.5076E-3</v>
      </c>
      <c r="N537" s="5">
        <v>0.98851999999999995</v>
      </c>
      <c r="O537">
        <v>-7.9743000000000001E-3</v>
      </c>
      <c r="P537">
        <v>0.99392999999999998</v>
      </c>
      <c r="Q537">
        <v>0.14061999999999999</v>
      </c>
      <c r="R537" s="5">
        <v>0.55032999999999999</v>
      </c>
      <c r="S537">
        <v>0.11892</v>
      </c>
      <c r="T537">
        <v>0.52917999999999998</v>
      </c>
      <c r="U537">
        <v>3.3789E-2</v>
      </c>
      <c r="V537" s="5">
        <v>0.88380999999999998</v>
      </c>
      <c r="W537">
        <v>3.5525000000000001E-2</v>
      </c>
      <c r="X537">
        <v>0.94674999999999998</v>
      </c>
      <c r="Y537">
        <v>-0.12914999999999999</v>
      </c>
      <c r="Z537" s="5">
        <v>0.62517</v>
      </c>
      <c r="AA537">
        <v>-2.4537E-2</v>
      </c>
      <c r="AB537">
        <v>0.96189999999999998</v>
      </c>
      <c r="AC537">
        <v>5.6619000000000003E-2</v>
      </c>
      <c r="AD537" s="7">
        <v>0.85341999999999996</v>
      </c>
    </row>
    <row r="538" spans="1:30" x14ac:dyDescent="0.35">
      <c r="A538" t="s">
        <v>1005</v>
      </c>
      <c r="B538">
        <v>8</v>
      </c>
      <c r="C538" t="s">
        <v>32</v>
      </c>
      <c r="D538" t="s">
        <v>1006</v>
      </c>
      <c r="E538" t="s">
        <v>32</v>
      </c>
      <c r="F538" s="5" t="s">
        <v>1007</v>
      </c>
      <c r="G538">
        <v>2.2301999999999999E-2</v>
      </c>
      <c r="H538">
        <v>0.96150000000000002</v>
      </c>
      <c r="I538">
        <v>4.6424E-2</v>
      </c>
      <c r="J538" s="5">
        <v>0.70789000000000002</v>
      </c>
      <c r="K538">
        <v>3.4146999999999997E-2</v>
      </c>
      <c r="L538">
        <v>0.77595999999999998</v>
      </c>
      <c r="M538">
        <v>1.017E-2</v>
      </c>
      <c r="N538" s="5">
        <v>0.97043999999999997</v>
      </c>
      <c r="O538">
        <v>4.9371999999999999E-2</v>
      </c>
      <c r="P538">
        <v>0.86507999999999996</v>
      </c>
      <c r="Q538">
        <v>3.1744000000000001E-2</v>
      </c>
      <c r="R538" s="5">
        <v>0.90171999999999997</v>
      </c>
      <c r="S538">
        <v>8.0322000000000005E-2</v>
      </c>
      <c r="T538">
        <v>0.52642999999999995</v>
      </c>
      <c r="U538">
        <v>3.5684E-2</v>
      </c>
      <c r="V538" s="5">
        <v>0.79469000000000001</v>
      </c>
      <c r="W538">
        <v>-9.9434999999999996E-2</v>
      </c>
      <c r="X538">
        <v>0.53154000000000001</v>
      </c>
      <c r="Y538">
        <v>-6.4300999999999996E-4</v>
      </c>
      <c r="Z538" s="5">
        <v>0.99661</v>
      </c>
      <c r="AA538">
        <v>7.7134999999999995E-2</v>
      </c>
      <c r="AB538">
        <v>0.56252000000000002</v>
      </c>
      <c r="AC538">
        <v>4.5311999999999998E-2</v>
      </c>
      <c r="AD538" s="7">
        <v>0.75844</v>
      </c>
    </row>
    <row r="539" spans="1:30" x14ac:dyDescent="0.35">
      <c r="A539" t="s">
        <v>1008</v>
      </c>
      <c r="B539">
        <v>10</v>
      </c>
      <c r="C539" t="s">
        <v>32</v>
      </c>
      <c r="D539" t="s">
        <v>1009</v>
      </c>
      <c r="E539" t="s">
        <v>32</v>
      </c>
      <c r="F539" s="5" t="s">
        <v>1007</v>
      </c>
      <c r="G539">
        <v>4.7405000000000003E-2</v>
      </c>
      <c r="H539">
        <v>0.74226999999999999</v>
      </c>
      <c r="I539">
        <v>-1.0597000000000001E-2</v>
      </c>
      <c r="J539" s="5">
        <v>0.93333999999999995</v>
      </c>
      <c r="K539">
        <v>3.6136000000000001E-2</v>
      </c>
      <c r="L539">
        <v>0.65059999999999996</v>
      </c>
      <c r="M539">
        <v>1.9002000000000002E-2</v>
      </c>
      <c r="N539" s="5">
        <v>0.89385000000000003</v>
      </c>
      <c r="O539">
        <v>4.8993000000000002E-2</v>
      </c>
      <c r="P539">
        <v>0.77515999999999996</v>
      </c>
      <c r="Q539">
        <v>2.8948000000000002E-2</v>
      </c>
      <c r="R539" s="5">
        <v>0.86597999999999997</v>
      </c>
      <c r="S539">
        <v>6.9027000000000005E-2</v>
      </c>
      <c r="T539">
        <v>0.42820000000000003</v>
      </c>
      <c r="U539">
        <v>5.0972999999999999E-3</v>
      </c>
      <c r="V539" s="5">
        <v>0.96187</v>
      </c>
      <c r="W539">
        <v>6.2003000000000003E-2</v>
      </c>
      <c r="X539">
        <v>0.73397999999999997</v>
      </c>
      <c r="Y539">
        <v>2.6533999999999999E-2</v>
      </c>
      <c r="Z539" s="5">
        <v>0.90659000000000001</v>
      </c>
      <c r="AA539">
        <v>0.1116</v>
      </c>
      <c r="AB539">
        <v>0.40256999999999998</v>
      </c>
      <c r="AC539">
        <v>-1.9570000000000001E-2</v>
      </c>
      <c r="AD539" s="7">
        <v>0.91091</v>
      </c>
    </row>
    <row r="540" spans="1:30" x14ac:dyDescent="0.35">
      <c r="A540" t="s">
        <v>1010</v>
      </c>
      <c r="B540">
        <v>7</v>
      </c>
      <c r="C540" t="s">
        <v>32</v>
      </c>
      <c r="D540" t="s">
        <v>1011</v>
      </c>
      <c r="E540" t="s">
        <v>32</v>
      </c>
      <c r="F540" s="5" t="s">
        <v>1007</v>
      </c>
      <c r="G540">
        <v>6.5584000000000003E-2</v>
      </c>
      <c r="H540">
        <v>0.70025000000000004</v>
      </c>
      <c r="I540">
        <v>2.9229999999999999E-2</v>
      </c>
      <c r="J540" s="5">
        <v>0.82140000000000002</v>
      </c>
      <c r="K540">
        <v>-2.9541999999999999E-2</v>
      </c>
      <c r="L540">
        <v>0.80332999999999999</v>
      </c>
      <c r="M540">
        <v>2.9291999999999999E-2</v>
      </c>
      <c r="N540" s="5">
        <v>0.83777000000000001</v>
      </c>
      <c r="O540">
        <v>2.8986999999999999E-2</v>
      </c>
      <c r="P540">
        <v>0.92683000000000004</v>
      </c>
      <c r="Q540">
        <v>8.4168000000000007E-2</v>
      </c>
      <c r="R540" s="5">
        <v>0.54239999999999999</v>
      </c>
      <c r="S540">
        <v>-2.9316999999999999E-2</v>
      </c>
      <c r="T540">
        <v>0.86872000000000005</v>
      </c>
      <c r="U540">
        <v>-3.1052E-2</v>
      </c>
      <c r="V540" s="5">
        <v>0.81091999999999997</v>
      </c>
      <c r="W540">
        <v>2.9374000000000001E-2</v>
      </c>
      <c r="X540">
        <v>0.93391999999999997</v>
      </c>
      <c r="Y540">
        <v>0.11282</v>
      </c>
      <c r="Z540" s="5">
        <v>0.47988999999999998</v>
      </c>
      <c r="AA540">
        <v>4.4781000000000001E-2</v>
      </c>
      <c r="AB540">
        <v>0.83672999999999997</v>
      </c>
      <c r="AC540">
        <v>4.4399000000000001E-2</v>
      </c>
      <c r="AD540" s="7">
        <v>0.78673000000000004</v>
      </c>
    </row>
    <row r="541" spans="1:30" x14ac:dyDescent="0.35">
      <c r="A541" t="s">
        <v>1012</v>
      </c>
      <c r="B541">
        <v>10</v>
      </c>
      <c r="C541" t="s">
        <v>32</v>
      </c>
      <c r="D541" t="s">
        <v>158</v>
      </c>
      <c r="E541" t="s">
        <v>82</v>
      </c>
      <c r="F541" s="5" t="s">
        <v>70</v>
      </c>
      <c r="G541">
        <v>-6.5353999999999995E-2</v>
      </c>
      <c r="H541">
        <v>0.70647000000000004</v>
      </c>
      <c r="I541">
        <v>-1.4853E-2</v>
      </c>
      <c r="J541" s="5">
        <v>0.92354000000000003</v>
      </c>
      <c r="K541">
        <v>-5.2704000000000001E-2</v>
      </c>
      <c r="L541">
        <v>0.58565999999999996</v>
      </c>
      <c r="M541">
        <v>-2.2457999999999999E-2</v>
      </c>
      <c r="N541" s="5">
        <v>0.89385000000000003</v>
      </c>
      <c r="O541">
        <v>-0.13603999999999999</v>
      </c>
      <c r="P541">
        <v>0.24970000000000001</v>
      </c>
      <c r="Q541">
        <v>-2.8211E-2</v>
      </c>
      <c r="R541" s="5">
        <v>0.90825999999999996</v>
      </c>
      <c r="S541">
        <v>-0.13316</v>
      </c>
      <c r="T541">
        <v>0.1953</v>
      </c>
      <c r="U541">
        <v>-0.1573</v>
      </c>
      <c r="V541" s="5">
        <v>7.2491E-2</v>
      </c>
      <c r="W541">
        <v>-0.10831</v>
      </c>
      <c r="X541">
        <v>0.61560999999999999</v>
      </c>
      <c r="Y541">
        <v>-0.13724</v>
      </c>
      <c r="Z541" s="5">
        <v>0.46822000000000003</v>
      </c>
      <c r="AA541">
        <v>-0.13471</v>
      </c>
      <c r="AB541">
        <v>0.44751999999999997</v>
      </c>
      <c r="AC541">
        <v>-0.14502000000000001</v>
      </c>
      <c r="AD541" s="7">
        <v>0.35402</v>
      </c>
    </row>
    <row r="542" spans="1:30" x14ac:dyDescent="0.35">
      <c r="A542" t="s">
        <v>1013</v>
      </c>
      <c r="B542">
        <v>10</v>
      </c>
      <c r="C542" t="s">
        <v>32</v>
      </c>
      <c r="D542" t="s">
        <v>84</v>
      </c>
      <c r="E542" t="s">
        <v>82</v>
      </c>
      <c r="F542" s="5" t="s">
        <v>64</v>
      </c>
      <c r="G542">
        <v>-5.5509000000000003E-2</v>
      </c>
      <c r="H542">
        <v>0.72674000000000005</v>
      </c>
      <c r="I542">
        <v>-6.3582999999999999E-3</v>
      </c>
      <c r="J542" s="5">
        <v>0.97284999999999999</v>
      </c>
      <c r="K542">
        <v>-5.876E-2</v>
      </c>
      <c r="L542">
        <v>0.62409999999999999</v>
      </c>
      <c r="M542">
        <v>-3.3862999999999997E-2</v>
      </c>
      <c r="N542" s="5">
        <v>0.83777000000000001</v>
      </c>
      <c r="O542">
        <v>-1.3429E-2</v>
      </c>
      <c r="P542">
        <v>0.98680999999999996</v>
      </c>
      <c r="Q542">
        <v>5.7409000000000002E-2</v>
      </c>
      <c r="R542" s="5">
        <v>0.69757999999999998</v>
      </c>
      <c r="S542">
        <v>-0.11283</v>
      </c>
      <c r="T542">
        <v>0.52642999999999995</v>
      </c>
      <c r="U542">
        <v>-7.9840999999999995E-2</v>
      </c>
      <c r="V542" s="5">
        <v>0.64686999999999995</v>
      </c>
      <c r="W542">
        <v>9.4760999999999998E-2</v>
      </c>
      <c r="X542">
        <v>0.61560999999999999</v>
      </c>
      <c r="Y542">
        <v>-0.14002999999999999</v>
      </c>
      <c r="Z542" s="5">
        <v>0.36098999999999998</v>
      </c>
      <c r="AA542">
        <v>-0.13208</v>
      </c>
      <c r="AB542">
        <v>0.53849000000000002</v>
      </c>
      <c r="AC542">
        <v>-0.10440000000000001</v>
      </c>
      <c r="AD542" s="7">
        <v>0.62097000000000002</v>
      </c>
    </row>
    <row r="543" spans="1:30" x14ac:dyDescent="0.35">
      <c r="A543" t="s">
        <v>1014</v>
      </c>
      <c r="B543">
        <v>3</v>
      </c>
      <c r="C543" t="s">
        <v>32</v>
      </c>
      <c r="D543" t="s">
        <v>160</v>
      </c>
      <c r="E543" t="s">
        <v>82</v>
      </c>
      <c r="F543" s="5" t="s">
        <v>64</v>
      </c>
      <c r="G543">
        <v>4.2726E-2</v>
      </c>
      <c r="H543">
        <v>0.95630999999999999</v>
      </c>
      <c r="I543">
        <v>4.0245999999999997E-2</v>
      </c>
      <c r="J543" s="5">
        <v>0.87605</v>
      </c>
      <c r="K543">
        <v>-7.3252999999999999E-2</v>
      </c>
      <c r="L543">
        <v>0.83399999999999996</v>
      </c>
      <c r="M543">
        <v>2.5724E-2</v>
      </c>
      <c r="N543" s="5">
        <v>0.97058999999999995</v>
      </c>
      <c r="O543">
        <v>1.9078999999999999E-2</v>
      </c>
      <c r="P543">
        <v>0.98887000000000003</v>
      </c>
      <c r="Q543">
        <v>2.6114999999999999E-2</v>
      </c>
      <c r="R543" s="5">
        <v>0.94484999999999997</v>
      </c>
      <c r="S543">
        <v>3.7553000000000003E-2</v>
      </c>
      <c r="T543">
        <v>0.93228</v>
      </c>
      <c r="U543">
        <v>-9.9927000000000002E-3</v>
      </c>
      <c r="V543" s="5">
        <v>0.97128000000000003</v>
      </c>
      <c r="W543">
        <v>-8.0601999999999993E-2</v>
      </c>
      <c r="X543">
        <v>0.79501999999999995</v>
      </c>
      <c r="Y543">
        <v>-0.15265999999999999</v>
      </c>
      <c r="Z543" s="5">
        <v>0.49902000000000002</v>
      </c>
      <c r="AA543">
        <v>-1.3712999999999999E-2</v>
      </c>
      <c r="AB543">
        <v>0.98397000000000001</v>
      </c>
      <c r="AC543">
        <v>-8.9302999999999993E-2</v>
      </c>
      <c r="AD543" s="7">
        <v>0.85872999999999999</v>
      </c>
    </row>
    <row r="544" spans="1:30" x14ac:dyDescent="0.35">
      <c r="A544" t="s">
        <v>1015</v>
      </c>
      <c r="B544">
        <v>10</v>
      </c>
      <c r="C544" t="s">
        <v>32</v>
      </c>
      <c r="D544" t="s">
        <v>1016</v>
      </c>
      <c r="E544" t="s">
        <v>32</v>
      </c>
      <c r="F544" s="5" t="s">
        <v>75</v>
      </c>
      <c r="G544">
        <v>1.1161000000000001E-2</v>
      </c>
      <c r="H544">
        <v>0.96716999999999997</v>
      </c>
      <c r="I544">
        <v>-4.0557999999999997E-2</v>
      </c>
      <c r="J544" s="5">
        <v>0.76826000000000005</v>
      </c>
      <c r="K544">
        <v>4.9949E-2</v>
      </c>
      <c r="L544">
        <v>0.53632000000000002</v>
      </c>
      <c r="M544">
        <v>2.3429999999999999E-2</v>
      </c>
      <c r="N544" s="5">
        <v>0.83777000000000001</v>
      </c>
      <c r="O544">
        <v>3.6788000000000001E-2</v>
      </c>
      <c r="P544">
        <v>0.88856999999999997</v>
      </c>
      <c r="Q544">
        <v>8.7223999999999999E-3</v>
      </c>
      <c r="R544" s="5">
        <v>0.95855000000000001</v>
      </c>
      <c r="S544">
        <v>2.4778000000000001E-2</v>
      </c>
      <c r="T544">
        <v>0.88675999999999999</v>
      </c>
      <c r="U544">
        <v>9.8075000000000002E-3</v>
      </c>
      <c r="V544" s="5">
        <v>0.95013000000000003</v>
      </c>
      <c r="W544">
        <v>2.7363999999999999E-2</v>
      </c>
      <c r="X544">
        <v>0.94381000000000004</v>
      </c>
      <c r="Y544">
        <v>9.1871999999999995E-2</v>
      </c>
      <c r="Z544" s="5">
        <v>0.64666999999999997</v>
      </c>
      <c r="AA544">
        <v>-1.9406E-2</v>
      </c>
      <c r="AB544">
        <v>0.96189999999999998</v>
      </c>
      <c r="AC544">
        <v>0.12820999999999999</v>
      </c>
      <c r="AD544" s="7">
        <v>0.33078000000000002</v>
      </c>
    </row>
    <row r="545" spans="1:30" x14ac:dyDescent="0.35">
      <c r="A545" t="s">
        <v>1017</v>
      </c>
      <c r="B545">
        <v>4</v>
      </c>
      <c r="C545" t="s">
        <v>32</v>
      </c>
      <c r="D545" t="s">
        <v>1018</v>
      </c>
      <c r="E545" t="s">
        <v>32</v>
      </c>
      <c r="F545" s="5" t="s">
        <v>67</v>
      </c>
      <c r="G545">
        <v>-3.3520000000000001E-2</v>
      </c>
      <c r="H545">
        <v>0.96150000000000002</v>
      </c>
      <c r="I545">
        <v>5.9264999999999998E-2</v>
      </c>
      <c r="J545" s="5">
        <v>0.77212000000000003</v>
      </c>
      <c r="K545">
        <v>5.6613999999999996E-3</v>
      </c>
      <c r="L545">
        <v>0.96794000000000002</v>
      </c>
      <c r="M545">
        <v>6.2294000000000004E-3</v>
      </c>
      <c r="N545" s="5">
        <v>0.97819999999999996</v>
      </c>
      <c r="O545">
        <v>5.0634E-3</v>
      </c>
      <c r="P545">
        <v>0.99392999999999998</v>
      </c>
      <c r="Q545">
        <v>8.9535000000000003E-2</v>
      </c>
      <c r="R545" s="5">
        <v>0.62780999999999998</v>
      </c>
      <c r="S545">
        <v>-3.6843000000000002E-3</v>
      </c>
      <c r="T545">
        <v>0.98297000000000001</v>
      </c>
      <c r="U545">
        <v>-7.0709999999999995E-2</v>
      </c>
      <c r="V545" s="5">
        <v>0.61689000000000005</v>
      </c>
      <c r="W545">
        <v>0.15740000000000001</v>
      </c>
      <c r="X545">
        <v>0.61560999999999999</v>
      </c>
      <c r="Y545">
        <v>0.11128</v>
      </c>
      <c r="Z545" s="5">
        <v>0.74765000000000004</v>
      </c>
      <c r="AA545">
        <v>0.14726</v>
      </c>
      <c r="AB545">
        <v>0.66952</v>
      </c>
      <c r="AC545">
        <v>5.0221000000000002E-2</v>
      </c>
      <c r="AD545" s="7">
        <v>0.89748000000000006</v>
      </c>
    </row>
    <row r="546" spans="1:30" x14ac:dyDescent="0.35">
      <c r="A546" t="s">
        <v>1019</v>
      </c>
      <c r="B546">
        <v>7</v>
      </c>
      <c r="C546" t="s">
        <v>32</v>
      </c>
      <c r="D546" t="s">
        <v>1020</v>
      </c>
      <c r="E546" t="s">
        <v>32</v>
      </c>
      <c r="F546" s="5" t="s">
        <v>105</v>
      </c>
      <c r="G546">
        <v>9.9447999999999995E-2</v>
      </c>
      <c r="H546">
        <v>0.63992000000000004</v>
      </c>
      <c r="I546">
        <v>9.0435000000000001E-2</v>
      </c>
      <c r="J546" s="5">
        <v>0.51981999999999995</v>
      </c>
      <c r="K546">
        <v>2.8441000000000001E-2</v>
      </c>
      <c r="L546">
        <v>0.85407999999999995</v>
      </c>
      <c r="M546">
        <v>8.0260999999999999E-2</v>
      </c>
      <c r="N546" s="5">
        <v>0.55288000000000004</v>
      </c>
      <c r="O546">
        <v>0.12021</v>
      </c>
      <c r="P546">
        <v>0.27939000000000003</v>
      </c>
      <c r="Q546">
        <v>5.5218000000000003E-2</v>
      </c>
      <c r="R546" s="5">
        <v>0.69757999999999998</v>
      </c>
      <c r="S546">
        <v>7.1764999999999995E-2</v>
      </c>
      <c r="T546">
        <v>0.71948999999999996</v>
      </c>
      <c r="U546">
        <v>7.8353000000000006E-2</v>
      </c>
      <c r="V546" s="5">
        <v>0.60521999999999998</v>
      </c>
      <c r="W546">
        <v>4.7843E-3</v>
      </c>
      <c r="X546">
        <v>0.98802000000000001</v>
      </c>
      <c r="Y546">
        <v>7.9548999999999995E-2</v>
      </c>
      <c r="Z546" s="5">
        <v>0.78463000000000005</v>
      </c>
      <c r="AA546">
        <v>9.6022999999999997E-2</v>
      </c>
      <c r="AB546">
        <v>0.62322999999999995</v>
      </c>
      <c r="AC546">
        <v>-5.6590000000000001E-2</v>
      </c>
      <c r="AD546" s="7">
        <v>0.78835</v>
      </c>
    </row>
    <row r="547" spans="1:30" x14ac:dyDescent="0.35">
      <c r="A547" t="s">
        <v>1021</v>
      </c>
      <c r="B547">
        <v>8</v>
      </c>
      <c r="C547" t="s">
        <v>32</v>
      </c>
      <c r="D547" t="s">
        <v>1022</v>
      </c>
      <c r="E547" t="s">
        <v>32</v>
      </c>
      <c r="F547" s="5" t="s">
        <v>75</v>
      </c>
      <c r="G547">
        <v>3.8286000000000001E-2</v>
      </c>
      <c r="H547">
        <v>0.91349000000000002</v>
      </c>
      <c r="I547">
        <v>0.12167</v>
      </c>
      <c r="J547" s="5">
        <v>0.13020000000000001</v>
      </c>
      <c r="K547">
        <v>4.8057999999999997E-2</v>
      </c>
      <c r="L547">
        <v>0.53174999999999994</v>
      </c>
      <c r="M547">
        <v>3.2577000000000002E-2</v>
      </c>
      <c r="N547" s="5">
        <v>0.72353999999999996</v>
      </c>
      <c r="O547">
        <v>6.9254999999999997E-2</v>
      </c>
      <c r="P547">
        <v>0.70101000000000002</v>
      </c>
      <c r="Q547">
        <v>5.6885999999999999E-2</v>
      </c>
      <c r="R547" s="5">
        <v>0.69757999999999998</v>
      </c>
      <c r="S547">
        <v>1.2407E-2</v>
      </c>
      <c r="T547">
        <v>0.93245999999999996</v>
      </c>
      <c r="U547">
        <v>6.7166000000000003E-2</v>
      </c>
      <c r="V547" s="5">
        <v>0.51282000000000005</v>
      </c>
      <c r="W547">
        <v>0.16102</v>
      </c>
      <c r="X547">
        <v>0.13028999999999999</v>
      </c>
      <c r="Y547">
        <v>9.7422999999999996E-2</v>
      </c>
      <c r="Z547" s="5">
        <v>0.48738999999999999</v>
      </c>
      <c r="AA547">
        <v>8.9608999999999994E-2</v>
      </c>
      <c r="AB547">
        <v>0.64798</v>
      </c>
      <c r="AC547">
        <v>8.0381999999999995E-2</v>
      </c>
      <c r="AD547" s="7">
        <v>0.64039000000000001</v>
      </c>
    </row>
    <row r="548" spans="1:30" x14ac:dyDescent="0.35">
      <c r="A548" t="s">
        <v>1023</v>
      </c>
      <c r="B548">
        <v>10</v>
      </c>
      <c r="C548" t="s">
        <v>32</v>
      </c>
      <c r="D548" t="s">
        <v>1024</v>
      </c>
      <c r="E548" t="s">
        <v>32</v>
      </c>
      <c r="F548" s="5" t="s">
        <v>128</v>
      </c>
      <c r="G548">
        <v>-9.9171999999999993E-3</v>
      </c>
      <c r="H548">
        <v>0.98816999999999999</v>
      </c>
      <c r="I548">
        <v>0.11577</v>
      </c>
      <c r="J548" s="5">
        <v>0.62526999999999999</v>
      </c>
      <c r="K548">
        <v>-1.4128E-2</v>
      </c>
      <c r="L548">
        <v>0.94464999999999999</v>
      </c>
      <c r="M548">
        <v>6.2712000000000004E-2</v>
      </c>
      <c r="N548" s="5">
        <v>0.77952999999999995</v>
      </c>
      <c r="O548">
        <v>-3.5927000000000001E-2</v>
      </c>
      <c r="P548">
        <v>0.97472000000000003</v>
      </c>
      <c r="Q548">
        <v>1.0893E-2</v>
      </c>
      <c r="R548" s="5">
        <v>0.96997</v>
      </c>
      <c r="S548">
        <v>-2.3910000000000001E-2</v>
      </c>
      <c r="T548">
        <v>0.94821</v>
      </c>
      <c r="U548">
        <v>8.6156999999999997E-2</v>
      </c>
      <c r="V548" s="5">
        <v>0.78866999999999998</v>
      </c>
      <c r="W548">
        <v>0.12121</v>
      </c>
      <c r="X548">
        <v>0.73680999999999996</v>
      </c>
      <c r="Y548">
        <v>-2.0465000000000001E-2</v>
      </c>
      <c r="Z548" s="5">
        <v>0.98248999999999997</v>
      </c>
      <c r="AA548">
        <v>0.25706000000000001</v>
      </c>
      <c r="AB548">
        <v>0.46084000000000003</v>
      </c>
      <c r="AC548">
        <v>0.26153999999999999</v>
      </c>
      <c r="AD548" s="7">
        <v>0.41204000000000002</v>
      </c>
    </row>
    <row r="549" spans="1:30" x14ac:dyDescent="0.35">
      <c r="A549" t="s">
        <v>1025</v>
      </c>
      <c r="B549">
        <v>9</v>
      </c>
      <c r="C549" t="s">
        <v>32</v>
      </c>
      <c r="D549" t="s">
        <v>1026</v>
      </c>
      <c r="E549" t="s">
        <v>32</v>
      </c>
      <c r="F549" s="5" t="s">
        <v>197</v>
      </c>
      <c r="G549">
        <v>2.4556999999999999E-2</v>
      </c>
      <c r="H549">
        <v>0.94549000000000005</v>
      </c>
      <c r="I549">
        <v>5.1118999999999998E-2</v>
      </c>
      <c r="J549" s="5">
        <v>0.56713000000000002</v>
      </c>
      <c r="K549">
        <v>-2.4176E-2</v>
      </c>
      <c r="L549">
        <v>0.80730999999999997</v>
      </c>
      <c r="M549">
        <v>1.8089000000000001E-2</v>
      </c>
      <c r="N549" s="5">
        <v>0.89715</v>
      </c>
      <c r="O549">
        <v>3.7895999999999999E-2</v>
      </c>
      <c r="P549">
        <v>0.80778000000000005</v>
      </c>
      <c r="Q549">
        <v>3.5466999999999999E-2</v>
      </c>
      <c r="R549" s="5">
        <v>0.75382000000000005</v>
      </c>
      <c r="S549">
        <v>-1.1390000000000001E-2</v>
      </c>
      <c r="T549">
        <v>0.93245999999999996</v>
      </c>
      <c r="U549">
        <v>-1.1365999999999999E-2</v>
      </c>
      <c r="V549" s="5">
        <v>0.94811999999999996</v>
      </c>
      <c r="W549">
        <v>4.8186E-2</v>
      </c>
      <c r="X549">
        <v>0.73397999999999997</v>
      </c>
      <c r="Y549">
        <v>1.9674000000000001E-2</v>
      </c>
      <c r="Z549" s="5">
        <v>0.91905999999999999</v>
      </c>
      <c r="AA549">
        <v>-8.5528999999999994E-2</v>
      </c>
      <c r="AB549">
        <v>0.60994999999999999</v>
      </c>
      <c r="AC549">
        <v>8.9328000000000005E-2</v>
      </c>
      <c r="AD549" s="7">
        <v>0.54688000000000003</v>
      </c>
    </row>
    <row r="550" spans="1:30" x14ac:dyDescent="0.35">
      <c r="A550" t="s">
        <v>1027</v>
      </c>
      <c r="B550">
        <v>10</v>
      </c>
      <c r="C550" t="s">
        <v>32</v>
      </c>
      <c r="D550" t="s">
        <v>1028</v>
      </c>
      <c r="E550" t="s">
        <v>32</v>
      </c>
      <c r="F550" s="5" t="s">
        <v>70</v>
      </c>
      <c r="G550">
        <v>1.4387E-2</v>
      </c>
      <c r="H550">
        <v>0.96716999999999997</v>
      </c>
      <c r="I550">
        <v>2.1928E-2</v>
      </c>
      <c r="J550" s="5">
        <v>0.85455000000000003</v>
      </c>
      <c r="K550">
        <v>1.8067E-2</v>
      </c>
      <c r="L550">
        <v>0.88980999999999999</v>
      </c>
      <c r="M550">
        <v>5.8867999999999997E-2</v>
      </c>
      <c r="N550" s="5">
        <v>0.58209</v>
      </c>
      <c r="O550">
        <v>3.1996999999999998E-2</v>
      </c>
      <c r="P550">
        <v>0.89239000000000002</v>
      </c>
      <c r="Q550">
        <v>8.4126000000000006E-2</v>
      </c>
      <c r="R550" s="5">
        <v>0.46505999999999997</v>
      </c>
      <c r="S550">
        <v>3.1907999999999999E-2</v>
      </c>
      <c r="T550">
        <v>0.84633999999999998</v>
      </c>
      <c r="U550">
        <v>7.5703000000000006E-2</v>
      </c>
      <c r="V550" s="5">
        <v>0.39951999999999999</v>
      </c>
      <c r="W550">
        <v>5.3880999999999998E-2</v>
      </c>
      <c r="X550">
        <v>0.84336999999999995</v>
      </c>
      <c r="Y550">
        <v>1.0423E-2</v>
      </c>
      <c r="Z550" s="5">
        <v>0.98248999999999997</v>
      </c>
      <c r="AA550">
        <v>4.5384000000000001E-2</v>
      </c>
      <c r="AB550">
        <v>0.81264000000000003</v>
      </c>
      <c r="AC550">
        <v>6.0832999999999998E-2</v>
      </c>
      <c r="AD550" s="7">
        <v>0.65190999999999999</v>
      </c>
    </row>
    <row r="551" spans="1:30" x14ac:dyDescent="0.35">
      <c r="A551" t="s">
        <v>1029</v>
      </c>
      <c r="B551">
        <v>5</v>
      </c>
      <c r="C551" t="s">
        <v>32</v>
      </c>
      <c r="D551" t="s">
        <v>1030</v>
      </c>
      <c r="E551" t="s">
        <v>32</v>
      </c>
      <c r="F551" s="5" t="s">
        <v>105</v>
      </c>
      <c r="G551">
        <v>1.6223000000000001E-2</v>
      </c>
      <c r="H551">
        <v>0.96716999999999997</v>
      </c>
      <c r="I551">
        <v>-5.2511000000000002E-2</v>
      </c>
      <c r="J551" s="5">
        <v>0.59258999999999995</v>
      </c>
      <c r="K551">
        <v>3.5388000000000003E-2</v>
      </c>
      <c r="L551">
        <v>0.76419000000000004</v>
      </c>
      <c r="M551">
        <v>7.3719999999999994E-2</v>
      </c>
      <c r="N551" s="5">
        <v>0.38658999999999999</v>
      </c>
      <c r="O551">
        <v>1.5450999999999999E-2</v>
      </c>
      <c r="P551">
        <v>0.9708</v>
      </c>
      <c r="Q551">
        <v>1.4761E-2</v>
      </c>
      <c r="R551" s="5">
        <v>0.94484999999999997</v>
      </c>
      <c r="S551">
        <v>0.15784999999999999</v>
      </c>
      <c r="T551">
        <v>0.15692999999999999</v>
      </c>
      <c r="U551">
        <v>7.8873999999999993E-3</v>
      </c>
      <c r="V551" s="5">
        <v>0.96187</v>
      </c>
      <c r="W551">
        <v>2.7809E-2</v>
      </c>
      <c r="X551">
        <v>0.94055</v>
      </c>
      <c r="Y551">
        <v>0.17305000000000001</v>
      </c>
      <c r="Z551" s="5">
        <v>0.26216</v>
      </c>
      <c r="AA551">
        <v>0.10729</v>
      </c>
      <c r="AB551">
        <v>0.61975000000000002</v>
      </c>
      <c r="AC551">
        <v>6.7687999999999998E-2</v>
      </c>
      <c r="AD551" s="7">
        <v>0.76895999999999998</v>
      </c>
    </row>
    <row r="552" spans="1:30" x14ac:dyDescent="0.35">
      <c r="A552" t="s">
        <v>1031</v>
      </c>
      <c r="B552">
        <v>6</v>
      </c>
      <c r="C552" t="s">
        <v>32</v>
      </c>
      <c r="D552" t="s">
        <v>1032</v>
      </c>
      <c r="E552" t="s">
        <v>32</v>
      </c>
      <c r="F552" s="5" t="s">
        <v>105</v>
      </c>
      <c r="G552">
        <v>-8.2853999999999997E-2</v>
      </c>
      <c r="H552">
        <v>0.72350000000000003</v>
      </c>
      <c r="I552">
        <v>-0.10340000000000001</v>
      </c>
      <c r="J552" s="5">
        <v>0.36808999999999997</v>
      </c>
      <c r="K552">
        <v>5.3346999999999999E-2</v>
      </c>
      <c r="L552">
        <v>0.62409999999999999</v>
      </c>
      <c r="M552">
        <v>-4.5085E-2</v>
      </c>
      <c r="N552" s="5">
        <v>0.72743000000000002</v>
      </c>
      <c r="O552">
        <v>-5.7341999999999997E-2</v>
      </c>
      <c r="P552">
        <v>0.79193000000000002</v>
      </c>
      <c r="Q552">
        <v>-0.11401</v>
      </c>
      <c r="R552" s="5">
        <v>0.25670999999999999</v>
      </c>
      <c r="S552">
        <v>5.3130999999999998E-2</v>
      </c>
      <c r="T552">
        <v>0.74548000000000003</v>
      </c>
      <c r="U552">
        <v>2.1908E-2</v>
      </c>
      <c r="V552" s="5">
        <v>0.88622999999999996</v>
      </c>
      <c r="W552">
        <v>-0.19964000000000001</v>
      </c>
      <c r="X552">
        <v>5.8275E-2</v>
      </c>
      <c r="Y552">
        <v>-0.13977999999999999</v>
      </c>
      <c r="Z552" s="5">
        <v>0.31736999999999999</v>
      </c>
      <c r="AA552">
        <v>3.4590999999999997E-2</v>
      </c>
      <c r="AB552">
        <v>0.86643000000000003</v>
      </c>
      <c r="AC552">
        <v>8.4620000000000001E-2</v>
      </c>
      <c r="AD552" s="7">
        <v>0.55156000000000005</v>
      </c>
    </row>
    <row r="553" spans="1:30" x14ac:dyDescent="0.35">
      <c r="A553" t="s">
        <v>1033</v>
      </c>
      <c r="B553">
        <v>4</v>
      </c>
      <c r="C553" t="s">
        <v>32</v>
      </c>
      <c r="D553" t="s">
        <v>1034</v>
      </c>
      <c r="E553" t="s">
        <v>32</v>
      </c>
      <c r="F553" s="5" t="s">
        <v>105</v>
      </c>
      <c r="G553">
        <v>3.6158999999999997E-2</v>
      </c>
      <c r="H553">
        <v>0.95299999999999996</v>
      </c>
      <c r="I553">
        <v>0.1389</v>
      </c>
      <c r="J553" s="5">
        <v>0.24229999999999999</v>
      </c>
      <c r="K553">
        <v>1.4673E-2</v>
      </c>
      <c r="L553">
        <v>0.90627999999999997</v>
      </c>
      <c r="M553">
        <v>-1.7656000000000002E-2</v>
      </c>
      <c r="N553" s="5">
        <v>0.94826999999999995</v>
      </c>
      <c r="O553">
        <v>7.5684000000000001E-2</v>
      </c>
      <c r="P553">
        <v>0.84169000000000005</v>
      </c>
      <c r="Q553">
        <v>0.16822999999999999</v>
      </c>
      <c r="R553" s="5">
        <v>0.31905</v>
      </c>
      <c r="S553">
        <v>7.2284000000000003E-3</v>
      </c>
      <c r="T553">
        <v>0.97638999999999998</v>
      </c>
      <c r="U553">
        <v>9.2631000000000005E-2</v>
      </c>
      <c r="V553" s="5">
        <v>0.55554000000000003</v>
      </c>
      <c r="W553">
        <v>0.10487</v>
      </c>
      <c r="X553">
        <v>0.70699999999999996</v>
      </c>
      <c r="Y553">
        <v>9.8822999999999994E-2</v>
      </c>
      <c r="Z553" s="5">
        <v>0.67967</v>
      </c>
      <c r="AA553">
        <v>6.4612000000000003E-2</v>
      </c>
      <c r="AB553">
        <v>0.85304999999999997</v>
      </c>
      <c r="AC553">
        <v>-1.0024999999999999E-2</v>
      </c>
      <c r="AD553" s="7">
        <v>0.98304999999999998</v>
      </c>
    </row>
    <row r="554" spans="1:30" x14ac:dyDescent="0.35">
      <c r="A554" t="s">
        <v>1035</v>
      </c>
      <c r="B554">
        <v>3</v>
      </c>
      <c r="C554" t="s">
        <v>32</v>
      </c>
      <c r="D554" t="s">
        <v>1036</v>
      </c>
      <c r="E554" t="s">
        <v>32</v>
      </c>
      <c r="F554" s="5" t="s">
        <v>105</v>
      </c>
      <c r="G554">
        <v>6.2087999999999997E-2</v>
      </c>
      <c r="H554">
        <v>0.91349000000000002</v>
      </c>
      <c r="I554">
        <v>7.5275999999999996E-2</v>
      </c>
      <c r="J554" s="5">
        <v>0.69933000000000001</v>
      </c>
      <c r="K554">
        <v>6.9767999999999997E-2</v>
      </c>
      <c r="L554">
        <v>0.75704000000000005</v>
      </c>
      <c r="M554">
        <v>-3.8473E-2</v>
      </c>
      <c r="N554" s="5">
        <v>0.89819000000000004</v>
      </c>
      <c r="O554">
        <v>4.999E-2</v>
      </c>
      <c r="P554">
        <v>0.93035000000000001</v>
      </c>
      <c r="Q554">
        <v>0.12816</v>
      </c>
      <c r="R554" s="5">
        <v>0.61765000000000003</v>
      </c>
      <c r="S554">
        <v>4.5217E-2</v>
      </c>
      <c r="T554">
        <v>0.88675999999999999</v>
      </c>
      <c r="U554">
        <v>5.4865999999999998E-2</v>
      </c>
      <c r="V554" s="5">
        <v>0.83503000000000005</v>
      </c>
      <c r="W554">
        <v>7.4485999999999997E-2</v>
      </c>
      <c r="X554">
        <v>0.93652999999999997</v>
      </c>
      <c r="Y554">
        <v>8.2309999999999994E-2</v>
      </c>
      <c r="Z554" s="5">
        <v>0.90659000000000001</v>
      </c>
      <c r="AA554">
        <v>9.4928999999999999E-2</v>
      </c>
      <c r="AB554">
        <v>0.84072000000000002</v>
      </c>
      <c r="AC554">
        <v>-3.2404000000000001E-3</v>
      </c>
      <c r="AD554" s="7">
        <v>0.99439</v>
      </c>
    </row>
    <row r="555" spans="1:30" x14ac:dyDescent="0.35">
      <c r="A555" t="s">
        <v>1037</v>
      </c>
      <c r="B555">
        <v>4</v>
      </c>
      <c r="C555" t="s">
        <v>32</v>
      </c>
      <c r="D555" t="s">
        <v>1038</v>
      </c>
      <c r="E555" t="s">
        <v>82</v>
      </c>
      <c r="F555" s="5" t="s">
        <v>70</v>
      </c>
      <c r="G555">
        <v>-6.0963999999999997E-2</v>
      </c>
      <c r="H555">
        <v>0.90122999999999998</v>
      </c>
      <c r="I555">
        <v>-1.3778E-2</v>
      </c>
      <c r="J555" s="5">
        <v>0.95569999999999999</v>
      </c>
      <c r="K555">
        <v>1.8633E-2</v>
      </c>
      <c r="L555">
        <v>0.90627999999999997</v>
      </c>
      <c r="M555">
        <v>3.3316999999999999E-2</v>
      </c>
      <c r="N555" s="5">
        <v>0.89715</v>
      </c>
      <c r="O555">
        <v>-8.3919999999999995E-2</v>
      </c>
      <c r="P555">
        <v>0.78649999999999998</v>
      </c>
      <c r="Q555">
        <v>-4.5310999999999997E-2</v>
      </c>
      <c r="R555" s="5">
        <v>0.90171999999999997</v>
      </c>
      <c r="S555">
        <v>-1.2324E-2</v>
      </c>
      <c r="T555">
        <v>0.97002999999999995</v>
      </c>
      <c r="U555">
        <v>-3.4195000000000003E-2</v>
      </c>
      <c r="V555" s="5">
        <v>0.88622999999999996</v>
      </c>
      <c r="W555">
        <v>-0.11121</v>
      </c>
      <c r="X555">
        <v>0.71833000000000002</v>
      </c>
      <c r="Y555">
        <v>-0.15292</v>
      </c>
      <c r="Z555" s="5">
        <v>0.50309999999999999</v>
      </c>
      <c r="AA555">
        <v>-0.21304999999999999</v>
      </c>
      <c r="AB555">
        <v>0.51768999999999998</v>
      </c>
      <c r="AC555">
        <v>-0.21467</v>
      </c>
      <c r="AD555" s="7">
        <v>0.48197000000000001</v>
      </c>
    </row>
    <row r="556" spans="1:30" x14ac:dyDescent="0.35">
      <c r="A556" t="s">
        <v>1039</v>
      </c>
      <c r="B556">
        <v>7</v>
      </c>
      <c r="C556" t="s">
        <v>32</v>
      </c>
      <c r="D556" t="s">
        <v>1040</v>
      </c>
      <c r="E556" t="s">
        <v>32</v>
      </c>
      <c r="F556" s="5" t="s">
        <v>105</v>
      </c>
      <c r="G556">
        <v>-0.16417000000000001</v>
      </c>
      <c r="H556">
        <v>0.45417000000000002</v>
      </c>
      <c r="I556">
        <v>-0.10854</v>
      </c>
      <c r="J556" s="5">
        <v>0.59136999999999995</v>
      </c>
      <c r="K556">
        <v>-0.16461999999999999</v>
      </c>
      <c r="L556">
        <v>0.53632000000000002</v>
      </c>
      <c r="M556">
        <v>-0.17054</v>
      </c>
      <c r="N556" s="5">
        <v>0.53335999999999995</v>
      </c>
      <c r="O556">
        <v>-0.2366</v>
      </c>
      <c r="P556">
        <v>0.48196</v>
      </c>
      <c r="Q556">
        <v>-0.18548999999999999</v>
      </c>
      <c r="R556" s="5">
        <v>0.60179000000000005</v>
      </c>
      <c r="S556">
        <v>-0.18387000000000001</v>
      </c>
      <c r="T556">
        <v>0.54988000000000004</v>
      </c>
      <c r="U556">
        <v>-0.20337</v>
      </c>
      <c r="V556" s="5">
        <v>0.43704999999999999</v>
      </c>
      <c r="W556">
        <v>-0.26052999999999998</v>
      </c>
      <c r="X556">
        <v>0.31863000000000002</v>
      </c>
      <c r="Y556">
        <v>-9.8141000000000006E-2</v>
      </c>
      <c r="Z556" s="5">
        <v>0.79661999999999999</v>
      </c>
      <c r="AA556">
        <v>-0.26011000000000001</v>
      </c>
      <c r="AB556">
        <v>0.43684000000000001</v>
      </c>
      <c r="AC556">
        <v>-0.25128</v>
      </c>
      <c r="AD556" s="7">
        <v>0.43168000000000001</v>
      </c>
    </row>
    <row r="557" spans="1:30" x14ac:dyDescent="0.35">
      <c r="A557" t="s">
        <v>1041</v>
      </c>
      <c r="B557">
        <v>10</v>
      </c>
      <c r="C557" t="s">
        <v>32</v>
      </c>
      <c r="D557" t="s">
        <v>1042</v>
      </c>
      <c r="E557" t="s">
        <v>32</v>
      </c>
      <c r="F557" s="5" t="s">
        <v>128</v>
      </c>
      <c r="G557">
        <v>5.9229999999999998E-2</v>
      </c>
      <c r="H557">
        <v>0.84482999999999997</v>
      </c>
      <c r="I557">
        <v>9.3483999999999998E-2</v>
      </c>
      <c r="J557" s="5">
        <v>0.36658000000000002</v>
      </c>
      <c r="K557">
        <v>-6.6835000000000006E-2</v>
      </c>
      <c r="L557">
        <v>0.56503000000000003</v>
      </c>
      <c r="M557">
        <v>1.6261999999999999E-2</v>
      </c>
      <c r="N557" s="5">
        <v>0.94906000000000001</v>
      </c>
      <c r="O557">
        <v>-5.2706999999999997E-2</v>
      </c>
      <c r="P557">
        <v>0.86507999999999996</v>
      </c>
      <c r="Q557">
        <v>8.8578000000000004E-2</v>
      </c>
      <c r="R557" s="5">
        <v>0.66042999999999996</v>
      </c>
      <c r="S557">
        <v>-9.9323999999999996E-2</v>
      </c>
      <c r="T557">
        <v>0.85968999999999995</v>
      </c>
      <c r="U557">
        <v>-1.6688000000000001E-2</v>
      </c>
      <c r="V557" s="5">
        <v>0.96187</v>
      </c>
      <c r="W557">
        <v>-9.1072E-2</v>
      </c>
      <c r="X557">
        <v>0.73397999999999997</v>
      </c>
      <c r="Y557">
        <v>0.10925</v>
      </c>
      <c r="Z557" s="5">
        <v>0.59845000000000004</v>
      </c>
      <c r="AA557">
        <v>-0.16513</v>
      </c>
      <c r="AB557">
        <v>0.49521999999999999</v>
      </c>
      <c r="AC557">
        <v>-6.5288000000000004E-3</v>
      </c>
      <c r="AD557" s="7">
        <v>0.98512999999999995</v>
      </c>
    </row>
    <row r="558" spans="1:30" x14ac:dyDescent="0.35">
      <c r="A558" t="s">
        <v>1043</v>
      </c>
      <c r="B558">
        <v>7</v>
      </c>
      <c r="C558" t="s">
        <v>32</v>
      </c>
      <c r="D558" t="s">
        <v>1044</v>
      </c>
      <c r="E558" t="s">
        <v>32</v>
      </c>
      <c r="F558" s="5" t="s">
        <v>70</v>
      </c>
      <c r="G558">
        <v>7.8042E-2</v>
      </c>
      <c r="H558">
        <v>0.84577000000000002</v>
      </c>
      <c r="I558">
        <v>0.10509</v>
      </c>
      <c r="J558" s="5">
        <v>0.47332999999999997</v>
      </c>
      <c r="K558">
        <v>0.14308999999999999</v>
      </c>
      <c r="L558">
        <v>0.29270000000000002</v>
      </c>
      <c r="M558">
        <v>5.4477999999999999E-2</v>
      </c>
      <c r="N558" s="5">
        <v>0.80818000000000001</v>
      </c>
      <c r="O558">
        <v>6.6322999999999993E-2</v>
      </c>
      <c r="P558">
        <v>0.77515999999999996</v>
      </c>
      <c r="Q558">
        <v>2.8913999999999999E-2</v>
      </c>
      <c r="R558" s="5">
        <v>0.90171999999999997</v>
      </c>
      <c r="S558">
        <v>0.18523000000000001</v>
      </c>
      <c r="T558">
        <v>0.21651999999999999</v>
      </c>
      <c r="U558">
        <v>5.1838000000000002E-2</v>
      </c>
      <c r="V558" s="5">
        <v>0.82330999999999999</v>
      </c>
      <c r="W558">
        <v>-1.2848999999999999E-2</v>
      </c>
      <c r="X558">
        <v>0.97006999999999999</v>
      </c>
      <c r="Y558">
        <v>0.14995</v>
      </c>
      <c r="Z558" s="5">
        <v>0.31736999999999999</v>
      </c>
      <c r="AA558">
        <v>0.15773999999999999</v>
      </c>
      <c r="AB558">
        <v>0.52027000000000001</v>
      </c>
      <c r="AC558">
        <v>8.6537000000000003E-2</v>
      </c>
      <c r="AD558" s="7">
        <v>0.75844</v>
      </c>
    </row>
    <row r="559" spans="1:30" x14ac:dyDescent="0.35">
      <c r="A559" t="s">
        <v>1045</v>
      </c>
      <c r="B559">
        <v>10</v>
      </c>
      <c r="C559" t="s">
        <v>32</v>
      </c>
      <c r="D559" t="s">
        <v>32</v>
      </c>
      <c r="E559" t="s">
        <v>100</v>
      </c>
      <c r="F559" s="5" t="s">
        <v>86</v>
      </c>
      <c r="G559">
        <v>-0.10274</v>
      </c>
      <c r="H559">
        <v>0.48587000000000002</v>
      </c>
      <c r="I559">
        <v>-6.0789000000000003E-2</v>
      </c>
      <c r="J559" s="5">
        <v>0.67401999999999995</v>
      </c>
      <c r="K559">
        <v>-0.14927000000000001</v>
      </c>
      <c r="L559">
        <v>0.34805000000000003</v>
      </c>
      <c r="M559">
        <v>-0.11584</v>
      </c>
      <c r="N559" s="5">
        <v>0.55288000000000004</v>
      </c>
      <c r="O559">
        <v>-0.13677</v>
      </c>
      <c r="P559">
        <v>0.48196</v>
      </c>
      <c r="Q559">
        <v>-8.2165000000000002E-2</v>
      </c>
      <c r="R559" s="5">
        <v>0.69757999999999998</v>
      </c>
      <c r="S559">
        <v>-0.15608</v>
      </c>
      <c r="T559">
        <v>0.44955000000000001</v>
      </c>
      <c r="U559">
        <v>-7.3394000000000001E-2</v>
      </c>
      <c r="V559" s="5">
        <v>0.77661999999999998</v>
      </c>
      <c r="W559">
        <v>-4.8615999999999999E-2</v>
      </c>
      <c r="X559">
        <v>0.90819000000000005</v>
      </c>
      <c r="Y559">
        <v>-0.15318000000000001</v>
      </c>
      <c r="Z559" s="5">
        <v>0.49902000000000002</v>
      </c>
      <c r="AA559">
        <v>-0.14515</v>
      </c>
      <c r="AB559">
        <v>0.59713000000000005</v>
      </c>
      <c r="AC559">
        <v>-9.4200000000000006E-2</v>
      </c>
      <c r="AD559" s="7">
        <v>0.74929999999999997</v>
      </c>
    </row>
    <row r="560" spans="1:30" x14ac:dyDescent="0.35">
      <c r="A560" t="s">
        <v>1046</v>
      </c>
      <c r="B560">
        <v>2</v>
      </c>
      <c r="C560" t="s">
        <v>32</v>
      </c>
      <c r="D560" t="s">
        <v>1047</v>
      </c>
      <c r="E560" t="s">
        <v>32</v>
      </c>
      <c r="F560" s="5" t="s">
        <v>128</v>
      </c>
      <c r="G560">
        <v>-1.4204E-2</v>
      </c>
      <c r="H560">
        <v>0.97601000000000004</v>
      </c>
      <c r="I560">
        <v>-2.0906000000000001E-2</v>
      </c>
      <c r="J560" s="5">
        <v>0.95382999999999996</v>
      </c>
      <c r="K560">
        <v>5.1221999999999997E-2</v>
      </c>
      <c r="L560">
        <v>0.79137000000000002</v>
      </c>
      <c r="M560">
        <v>-8.3339999999999997E-2</v>
      </c>
      <c r="N560" s="5">
        <v>0.65917999999999999</v>
      </c>
      <c r="O560">
        <v>-2.2032E-2</v>
      </c>
      <c r="P560">
        <v>0.99392999999999998</v>
      </c>
      <c r="Q560">
        <v>-0.17324000000000001</v>
      </c>
      <c r="R560" s="5">
        <v>0.68545</v>
      </c>
      <c r="S560">
        <v>0.12006</v>
      </c>
      <c r="T560">
        <v>0.60919999999999996</v>
      </c>
      <c r="U560">
        <v>-8.9183999999999999E-2</v>
      </c>
      <c r="V560" s="5">
        <v>0.68328999999999995</v>
      </c>
      <c r="W560">
        <v>-2.7636999999999998E-2</v>
      </c>
      <c r="X560">
        <v>0.97187000000000001</v>
      </c>
      <c r="Y560">
        <v>3.5945999999999999E-2</v>
      </c>
      <c r="Z560" s="5">
        <v>0.97467999999999999</v>
      </c>
      <c r="AA560">
        <v>1.4095999999999999E-2</v>
      </c>
      <c r="AB560">
        <v>0.98397000000000001</v>
      </c>
      <c r="AC560">
        <v>-0.17588999999999999</v>
      </c>
      <c r="AD560" s="7">
        <v>0.54291</v>
      </c>
    </row>
    <row r="561" spans="1:30" x14ac:dyDescent="0.35">
      <c r="A561" t="s">
        <v>1048</v>
      </c>
      <c r="B561">
        <v>10</v>
      </c>
      <c r="C561" t="s">
        <v>32</v>
      </c>
      <c r="D561" t="s">
        <v>1049</v>
      </c>
      <c r="E561" t="s">
        <v>32</v>
      </c>
      <c r="F561" s="5" t="s">
        <v>385</v>
      </c>
      <c r="G561">
        <v>-5.1201E-5</v>
      </c>
      <c r="H561">
        <v>0.99902999999999997</v>
      </c>
      <c r="I561">
        <v>4.3476000000000001E-2</v>
      </c>
      <c r="J561" s="5">
        <v>0.67940999999999996</v>
      </c>
      <c r="K561">
        <v>1.7093000000000001E-2</v>
      </c>
      <c r="L561">
        <v>0.88980999999999999</v>
      </c>
      <c r="M561">
        <v>4.1605000000000003E-2</v>
      </c>
      <c r="N561" s="5">
        <v>0.72585999999999995</v>
      </c>
      <c r="O561">
        <v>-2.2801999999999999E-2</v>
      </c>
      <c r="P561">
        <v>0.92683000000000004</v>
      </c>
      <c r="Q561">
        <v>2.4641E-2</v>
      </c>
      <c r="R561" s="5">
        <v>0.90171999999999997</v>
      </c>
      <c r="S561">
        <v>8.5903999999999994E-2</v>
      </c>
      <c r="T561">
        <v>0.47971000000000003</v>
      </c>
      <c r="U561">
        <v>4.5340999999999999E-2</v>
      </c>
      <c r="V561" s="5">
        <v>0.75038000000000005</v>
      </c>
      <c r="W561">
        <v>-7.3106999999999998E-3</v>
      </c>
      <c r="X561">
        <v>0.97404999999999997</v>
      </c>
      <c r="Y561">
        <v>9.1824000000000003E-2</v>
      </c>
      <c r="Z561" s="5">
        <v>0.52214000000000005</v>
      </c>
      <c r="AA561">
        <v>7.1287000000000003E-2</v>
      </c>
      <c r="AB561">
        <v>0.68562000000000001</v>
      </c>
      <c r="AC561">
        <v>8.3520999999999998E-2</v>
      </c>
      <c r="AD561" s="7">
        <v>0.55378000000000005</v>
      </c>
    </row>
    <row r="562" spans="1:30" x14ac:dyDescent="0.35">
      <c r="A562" t="s">
        <v>1050</v>
      </c>
      <c r="B562">
        <v>5</v>
      </c>
      <c r="C562" t="s">
        <v>32</v>
      </c>
      <c r="D562" t="s">
        <v>389</v>
      </c>
      <c r="E562" t="s">
        <v>82</v>
      </c>
      <c r="F562" s="5" t="s">
        <v>70</v>
      </c>
      <c r="G562">
        <v>1.8716E-2</v>
      </c>
      <c r="H562">
        <v>0.96716999999999997</v>
      </c>
      <c r="I562">
        <v>1.9248999999999999E-2</v>
      </c>
      <c r="J562" s="5">
        <v>0.91447999999999996</v>
      </c>
      <c r="K562">
        <v>9.6740999999999994E-2</v>
      </c>
      <c r="L562">
        <v>0.53647</v>
      </c>
      <c r="M562">
        <v>9.1416999999999998E-2</v>
      </c>
      <c r="N562" s="5">
        <v>0.57820000000000005</v>
      </c>
      <c r="O562">
        <v>1.9418000000000001E-2</v>
      </c>
      <c r="P562">
        <v>0.97831000000000001</v>
      </c>
      <c r="Q562">
        <v>-3.6746000000000001E-2</v>
      </c>
      <c r="R562" s="5">
        <v>0.90171999999999997</v>
      </c>
      <c r="S562">
        <v>0.16661999999999999</v>
      </c>
      <c r="T562">
        <v>0.23982000000000001</v>
      </c>
      <c r="U562">
        <v>0.10693</v>
      </c>
      <c r="V562" s="5">
        <v>0.52510000000000001</v>
      </c>
      <c r="W562">
        <v>-7.1849999999999997E-2</v>
      </c>
      <c r="X562">
        <v>0.84887000000000001</v>
      </c>
      <c r="Y562">
        <v>-0.17437</v>
      </c>
      <c r="Z562" s="5">
        <v>0.48425000000000001</v>
      </c>
      <c r="AA562">
        <v>0.12091</v>
      </c>
      <c r="AB562">
        <v>0.55150999999999994</v>
      </c>
      <c r="AC562">
        <v>4.9891999999999999E-2</v>
      </c>
      <c r="AD562" s="7">
        <v>0.85341999999999996</v>
      </c>
    </row>
    <row r="563" spans="1:30" x14ac:dyDescent="0.35">
      <c r="A563" t="s">
        <v>1051</v>
      </c>
      <c r="B563">
        <v>10</v>
      </c>
      <c r="C563" t="s">
        <v>32</v>
      </c>
      <c r="D563" t="s">
        <v>1052</v>
      </c>
      <c r="E563" t="s">
        <v>32</v>
      </c>
      <c r="F563" s="5" t="s">
        <v>70</v>
      </c>
      <c r="G563">
        <v>2.7178000000000001E-2</v>
      </c>
      <c r="H563">
        <v>0.95630999999999999</v>
      </c>
      <c r="I563">
        <v>0.10623</v>
      </c>
      <c r="J563" s="5">
        <v>0.28216999999999998</v>
      </c>
      <c r="K563">
        <v>-5.9696999999999997E-3</v>
      </c>
      <c r="L563">
        <v>0.95104999999999995</v>
      </c>
      <c r="M563">
        <v>-1.3513000000000001E-2</v>
      </c>
      <c r="N563" s="5">
        <v>0.94826999999999995</v>
      </c>
      <c r="O563">
        <v>8.6017999999999997E-2</v>
      </c>
      <c r="P563">
        <v>0.51114000000000004</v>
      </c>
      <c r="Q563">
        <v>2.2449E-2</v>
      </c>
      <c r="R563" s="5">
        <v>0.91205999999999998</v>
      </c>
      <c r="S563">
        <v>-2.4681999999999999E-2</v>
      </c>
      <c r="T563">
        <v>0.88675999999999999</v>
      </c>
      <c r="U563">
        <v>-9.5955999999999993E-3</v>
      </c>
      <c r="V563" s="5">
        <v>0.95069999999999999</v>
      </c>
      <c r="W563">
        <v>8.0177999999999999E-2</v>
      </c>
      <c r="X563">
        <v>0.71833000000000002</v>
      </c>
      <c r="Y563">
        <v>0.10069</v>
      </c>
      <c r="Z563" s="5">
        <v>0.55920999999999998</v>
      </c>
      <c r="AA563">
        <v>1.2842000000000001E-3</v>
      </c>
      <c r="AB563">
        <v>0.99202000000000001</v>
      </c>
      <c r="AC563">
        <v>2.0836E-2</v>
      </c>
      <c r="AD563" s="7">
        <v>0.90105999999999997</v>
      </c>
    </row>
    <row r="564" spans="1:30" x14ac:dyDescent="0.35">
      <c r="A564" t="s">
        <v>1053</v>
      </c>
      <c r="B564">
        <v>10</v>
      </c>
      <c r="C564" t="s">
        <v>32</v>
      </c>
      <c r="D564" t="s">
        <v>1054</v>
      </c>
      <c r="E564" t="s">
        <v>32</v>
      </c>
      <c r="F564" s="5" t="s">
        <v>64</v>
      </c>
      <c r="G564">
        <v>5.1688999999999999E-2</v>
      </c>
      <c r="H564">
        <v>0.91349000000000002</v>
      </c>
      <c r="I564">
        <v>4.7983999999999999E-2</v>
      </c>
      <c r="J564" s="5">
        <v>0.77212000000000003</v>
      </c>
      <c r="K564">
        <v>2.7999E-2</v>
      </c>
      <c r="L564">
        <v>0.80952999999999997</v>
      </c>
      <c r="M564">
        <v>9.8154000000000005E-2</v>
      </c>
      <c r="N564" s="5">
        <v>0.18944</v>
      </c>
      <c r="O564">
        <v>6.1859000000000003E-3</v>
      </c>
      <c r="P564">
        <v>0.99392999999999998</v>
      </c>
      <c r="Q564">
        <v>8.5083000000000006E-2</v>
      </c>
      <c r="R564" s="5">
        <v>0.46505999999999997</v>
      </c>
      <c r="S564">
        <v>3.2386999999999999E-2</v>
      </c>
      <c r="T564">
        <v>0.88948000000000005</v>
      </c>
      <c r="U564">
        <v>0.12875</v>
      </c>
      <c r="V564" s="5">
        <v>0.35837999999999998</v>
      </c>
      <c r="W564">
        <v>5.4781000000000003E-2</v>
      </c>
      <c r="X564">
        <v>0.84336999999999995</v>
      </c>
      <c r="Y564">
        <v>9.5322000000000004E-2</v>
      </c>
      <c r="Z564" s="5">
        <v>0.63971999999999996</v>
      </c>
      <c r="AA564">
        <v>4.0091000000000002E-2</v>
      </c>
      <c r="AB564">
        <v>0.92879</v>
      </c>
      <c r="AC564">
        <v>0.21482999999999999</v>
      </c>
      <c r="AD564" s="7">
        <v>0.27917999999999998</v>
      </c>
    </row>
    <row r="565" spans="1:30" x14ac:dyDescent="0.35">
      <c r="A565" t="s">
        <v>1055</v>
      </c>
      <c r="B565">
        <v>10</v>
      </c>
      <c r="C565" t="s">
        <v>32</v>
      </c>
      <c r="D565" t="s">
        <v>1056</v>
      </c>
      <c r="E565" t="s">
        <v>32</v>
      </c>
      <c r="F565" s="5" t="s">
        <v>70</v>
      </c>
      <c r="G565">
        <v>-6.7900000000000002E-2</v>
      </c>
      <c r="H565">
        <v>0.96716999999999997</v>
      </c>
      <c r="I565">
        <v>-5.7336999999999999E-2</v>
      </c>
      <c r="J565" s="5">
        <v>0.91586000000000001</v>
      </c>
      <c r="K565">
        <v>-3.6909999999999998E-2</v>
      </c>
      <c r="L565">
        <v>0.90268000000000004</v>
      </c>
      <c r="M565">
        <v>-2.4562E-2</v>
      </c>
      <c r="N565" s="5">
        <v>0.97058999999999995</v>
      </c>
      <c r="O565">
        <v>-2.4375999999999998E-2</v>
      </c>
      <c r="P565">
        <v>0.99392999999999998</v>
      </c>
      <c r="Q565">
        <v>-5.6407999999999996E-3</v>
      </c>
      <c r="R565" s="5">
        <v>0.98448999999999998</v>
      </c>
      <c r="S565">
        <v>-4.6538999999999997E-2</v>
      </c>
      <c r="T565">
        <v>0.93245999999999996</v>
      </c>
      <c r="U565">
        <v>2.0454E-2</v>
      </c>
      <c r="V565" s="5">
        <v>0.96187</v>
      </c>
      <c r="W565">
        <v>9.0903000000000008E-3</v>
      </c>
      <c r="X565">
        <v>0.99656999999999996</v>
      </c>
      <c r="Y565">
        <v>-4.0465000000000001E-2</v>
      </c>
      <c r="Z565" s="5">
        <v>0.98248999999999997</v>
      </c>
      <c r="AA565">
        <v>4.4818999999999998E-2</v>
      </c>
      <c r="AB565">
        <v>0.96189999999999998</v>
      </c>
      <c r="AC565">
        <v>6.7089999999999997E-2</v>
      </c>
      <c r="AD565" s="7">
        <v>0.89748000000000006</v>
      </c>
    </row>
    <row r="566" spans="1:30" x14ac:dyDescent="0.35">
      <c r="A566" t="s">
        <v>1057</v>
      </c>
      <c r="B566">
        <v>10</v>
      </c>
      <c r="C566" t="s">
        <v>32</v>
      </c>
      <c r="D566" t="s">
        <v>1058</v>
      </c>
      <c r="E566" t="s">
        <v>82</v>
      </c>
      <c r="F566" s="5" t="s">
        <v>64</v>
      </c>
      <c r="G566">
        <v>-5.1140999999999999E-2</v>
      </c>
      <c r="H566">
        <v>0.91349000000000002</v>
      </c>
      <c r="I566">
        <v>-3.9516999999999997E-2</v>
      </c>
      <c r="J566" s="5">
        <v>0.82140000000000002</v>
      </c>
      <c r="K566">
        <v>3.6623999999999997E-2</v>
      </c>
      <c r="L566">
        <v>0.81598999999999999</v>
      </c>
      <c r="M566">
        <v>4.3526000000000002E-2</v>
      </c>
      <c r="N566" s="5">
        <v>0.82898000000000005</v>
      </c>
      <c r="O566">
        <v>-6.3215999999999994E-2</v>
      </c>
      <c r="P566">
        <v>0.86507999999999996</v>
      </c>
      <c r="Q566">
        <v>-8.6E-3</v>
      </c>
      <c r="R566" s="5">
        <v>0.96997</v>
      </c>
      <c r="S566">
        <v>5.6665E-2</v>
      </c>
      <c r="T566">
        <v>0.82484999999999997</v>
      </c>
      <c r="U566">
        <v>3.0794999999999999E-2</v>
      </c>
      <c r="V566" s="5">
        <v>0.87944</v>
      </c>
      <c r="W566">
        <v>9.0591000000000005E-2</v>
      </c>
      <c r="X566">
        <v>0.77561000000000002</v>
      </c>
      <c r="Y566">
        <v>-0.19252</v>
      </c>
      <c r="Z566" s="5">
        <v>0.40198</v>
      </c>
      <c r="AA566">
        <v>4.9730999999999997E-2</v>
      </c>
      <c r="AB566">
        <v>0.86485999999999996</v>
      </c>
      <c r="AC566">
        <v>5.6723000000000003E-2</v>
      </c>
      <c r="AD566" s="7">
        <v>0.84370000000000001</v>
      </c>
    </row>
    <row r="567" spans="1:30" x14ac:dyDescent="0.35">
      <c r="A567" t="s">
        <v>1059</v>
      </c>
      <c r="B567">
        <v>10</v>
      </c>
      <c r="C567" t="s">
        <v>32</v>
      </c>
      <c r="D567" t="s">
        <v>1060</v>
      </c>
      <c r="E567" t="s">
        <v>32</v>
      </c>
      <c r="F567" s="5" t="s">
        <v>70</v>
      </c>
      <c r="G567">
        <v>1.6159E-2</v>
      </c>
      <c r="H567">
        <v>0.96150000000000002</v>
      </c>
      <c r="I567">
        <v>-2.9156000000000001E-2</v>
      </c>
      <c r="J567" s="5">
        <v>0.75949</v>
      </c>
      <c r="K567">
        <v>-1.0576E-2</v>
      </c>
      <c r="L567">
        <v>0.90085000000000004</v>
      </c>
      <c r="M567">
        <v>-4.2526000000000001E-2</v>
      </c>
      <c r="N567" s="5">
        <v>0.55617000000000005</v>
      </c>
      <c r="O567">
        <v>2.7803999999999999E-2</v>
      </c>
      <c r="P567">
        <v>0.86507999999999996</v>
      </c>
      <c r="Q567">
        <v>-3.0450000000000001E-2</v>
      </c>
      <c r="R567" s="5">
        <v>0.77881</v>
      </c>
      <c r="S567">
        <v>1.3108E-4</v>
      </c>
      <c r="T567">
        <v>0.99702000000000002</v>
      </c>
      <c r="U567">
        <v>-4.4963000000000003E-2</v>
      </c>
      <c r="V567" s="5">
        <v>0.55701999999999996</v>
      </c>
      <c r="W567">
        <v>-1.9865E-4</v>
      </c>
      <c r="X567">
        <v>0.99883999999999995</v>
      </c>
      <c r="Y567">
        <v>1.0841E-2</v>
      </c>
      <c r="Z567" s="5">
        <v>0.98248999999999997</v>
      </c>
      <c r="AA567">
        <v>2.53E-2</v>
      </c>
      <c r="AB567">
        <v>0.89939000000000002</v>
      </c>
      <c r="AC567">
        <v>-5.4858999999999998E-2</v>
      </c>
      <c r="AD567" s="7">
        <v>0.69440000000000002</v>
      </c>
    </row>
    <row r="568" spans="1:30" x14ac:dyDescent="0.35">
      <c r="A568" t="s">
        <v>1061</v>
      </c>
      <c r="B568">
        <v>10</v>
      </c>
      <c r="C568" t="s">
        <v>32</v>
      </c>
      <c r="D568" t="s">
        <v>1062</v>
      </c>
      <c r="E568" t="s">
        <v>32</v>
      </c>
      <c r="F568" s="5" t="s">
        <v>75</v>
      </c>
      <c r="G568">
        <v>5.3350000000000002E-2</v>
      </c>
      <c r="H568">
        <v>0.91349000000000002</v>
      </c>
      <c r="I568">
        <v>6.7910999999999999E-2</v>
      </c>
      <c r="J568" s="5">
        <v>0.61273</v>
      </c>
      <c r="K568">
        <v>6.2551999999999996E-2</v>
      </c>
      <c r="L568">
        <v>0.64237999999999995</v>
      </c>
      <c r="M568">
        <v>-6.8330999999999999E-3</v>
      </c>
      <c r="N568" s="5">
        <v>0.97819999999999996</v>
      </c>
      <c r="O568">
        <v>4.8576000000000001E-2</v>
      </c>
      <c r="P568">
        <v>0.86507999999999996</v>
      </c>
      <c r="Q568">
        <v>6.7020999999999997E-2</v>
      </c>
      <c r="R568" s="5">
        <v>0.69757999999999998</v>
      </c>
      <c r="S568">
        <v>6.2785999999999995E-2</v>
      </c>
      <c r="T568">
        <v>0.78127999999999997</v>
      </c>
      <c r="U568">
        <v>0.13725000000000001</v>
      </c>
      <c r="V568" s="5">
        <v>0.26028000000000001</v>
      </c>
      <c r="W568">
        <v>9.9890999999999994E-2</v>
      </c>
      <c r="X568">
        <v>0.71272000000000002</v>
      </c>
      <c r="Y568">
        <v>3.3364999999999999E-2</v>
      </c>
      <c r="Z568" s="5">
        <v>0.92464999999999997</v>
      </c>
      <c r="AA568">
        <v>0.11705</v>
      </c>
      <c r="AB568">
        <v>0.60994999999999999</v>
      </c>
      <c r="AC568">
        <v>0.10081</v>
      </c>
      <c r="AD568" s="7">
        <v>0.63951000000000002</v>
      </c>
    </row>
    <row r="569" spans="1:30" x14ac:dyDescent="0.35">
      <c r="A569" t="s">
        <v>1063</v>
      </c>
      <c r="B569">
        <v>10</v>
      </c>
      <c r="C569" t="s">
        <v>32</v>
      </c>
      <c r="D569" t="s">
        <v>1064</v>
      </c>
      <c r="E569" t="s">
        <v>32</v>
      </c>
      <c r="F569" s="5" t="s">
        <v>128</v>
      </c>
      <c r="G569">
        <v>-5.2060000000000002E-2</v>
      </c>
      <c r="H569">
        <v>0.94677</v>
      </c>
      <c r="I569">
        <v>-2.8785999999999999E-2</v>
      </c>
      <c r="J569" s="5">
        <v>0.91888999999999998</v>
      </c>
      <c r="K569">
        <v>0.15029000000000001</v>
      </c>
      <c r="L569">
        <v>0.23199</v>
      </c>
      <c r="M569">
        <v>9.9978999999999998E-2</v>
      </c>
      <c r="N569" s="5">
        <v>0.55854000000000004</v>
      </c>
      <c r="O569">
        <v>-4.4026999999999997E-2</v>
      </c>
      <c r="P569">
        <v>0.93989999999999996</v>
      </c>
      <c r="Q569">
        <v>3.8476999999999997E-2</v>
      </c>
      <c r="R569" s="5">
        <v>0.9153</v>
      </c>
      <c r="S569">
        <v>0.17005999999999999</v>
      </c>
      <c r="T569">
        <v>0.39466000000000001</v>
      </c>
      <c r="U569">
        <v>8.5123000000000004E-2</v>
      </c>
      <c r="V569" s="5">
        <v>0.71382999999999996</v>
      </c>
      <c r="W569">
        <v>9.6174999999999997E-2</v>
      </c>
      <c r="X569">
        <v>0.88290000000000002</v>
      </c>
      <c r="Y569">
        <v>-0.14635000000000001</v>
      </c>
      <c r="Z569" s="5">
        <v>0.78591</v>
      </c>
      <c r="AA569">
        <v>0.20655000000000001</v>
      </c>
      <c r="AB569">
        <v>0.49521999999999999</v>
      </c>
      <c r="AC569">
        <v>0.22817999999999999</v>
      </c>
      <c r="AD569" s="7">
        <v>0.39317999999999997</v>
      </c>
    </row>
    <row r="570" spans="1:30" x14ac:dyDescent="0.35">
      <c r="A570" t="s">
        <v>1065</v>
      </c>
      <c r="B570">
        <v>10</v>
      </c>
      <c r="C570" t="s">
        <v>32</v>
      </c>
      <c r="D570" t="s">
        <v>1066</v>
      </c>
      <c r="E570" t="s">
        <v>82</v>
      </c>
      <c r="F570" s="5" t="s">
        <v>64</v>
      </c>
      <c r="G570">
        <v>-2.8912E-2</v>
      </c>
      <c r="H570">
        <v>0.96902999999999995</v>
      </c>
      <c r="I570">
        <v>-0.26796999999999999</v>
      </c>
      <c r="J570" s="5">
        <v>0.36658000000000002</v>
      </c>
      <c r="K570">
        <v>9.1290999999999997E-2</v>
      </c>
      <c r="L570">
        <v>0.78613</v>
      </c>
      <c r="M570">
        <v>0.12377000000000001</v>
      </c>
      <c r="N570" s="5">
        <v>0.70926</v>
      </c>
      <c r="O570">
        <v>1.4726E-2</v>
      </c>
      <c r="P570">
        <v>0.99392999999999998</v>
      </c>
      <c r="Q570">
        <v>-0.12827</v>
      </c>
      <c r="R570" s="5">
        <v>0.77800999999999998</v>
      </c>
      <c r="S570">
        <v>-2.2452E-2</v>
      </c>
      <c r="T570">
        <v>0.97131000000000001</v>
      </c>
      <c r="U570">
        <v>8.6369000000000001E-2</v>
      </c>
      <c r="V570" s="5">
        <v>0.87860000000000005</v>
      </c>
      <c r="W570">
        <v>-0.13938</v>
      </c>
      <c r="X570">
        <v>0.93208999999999997</v>
      </c>
      <c r="Y570">
        <v>-0.20369000000000001</v>
      </c>
      <c r="Z570" s="5">
        <v>0.83211999999999997</v>
      </c>
      <c r="AA570">
        <v>-3.4125999999999997E-2</v>
      </c>
      <c r="AB570">
        <v>0.96511000000000002</v>
      </c>
      <c r="AC570">
        <v>0.21453</v>
      </c>
      <c r="AD570" s="7">
        <v>0.59782999999999997</v>
      </c>
    </row>
    <row r="571" spans="1:30" x14ac:dyDescent="0.35">
      <c r="A571" t="s">
        <v>1067</v>
      </c>
      <c r="B571">
        <v>6</v>
      </c>
      <c r="C571" t="s">
        <v>32</v>
      </c>
      <c r="D571" t="s">
        <v>1068</v>
      </c>
      <c r="E571" t="s">
        <v>82</v>
      </c>
      <c r="F571" s="5" t="s">
        <v>70</v>
      </c>
      <c r="G571">
        <v>1.7378000000000001E-2</v>
      </c>
      <c r="H571">
        <v>0.96716999999999997</v>
      </c>
      <c r="I571">
        <v>1.789E-2</v>
      </c>
      <c r="J571" s="5">
        <v>0.93196999999999997</v>
      </c>
      <c r="K571">
        <v>3.9330999999999998E-2</v>
      </c>
      <c r="L571">
        <v>0.85565999999999998</v>
      </c>
      <c r="M571">
        <v>0.15382999999999999</v>
      </c>
      <c r="N571" s="5">
        <v>0.28754000000000002</v>
      </c>
      <c r="O571">
        <v>4.7134000000000002E-2</v>
      </c>
      <c r="P571">
        <v>0.89239000000000002</v>
      </c>
      <c r="Q571">
        <v>0.10445</v>
      </c>
      <c r="R571" s="5">
        <v>0.60179000000000005</v>
      </c>
      <c r="S571">
        <v>6.8315000000000001E-2</v>
      </c>
      <c r="T571">
        <v>0.86872000000000005</v>
      </c>
      <c r="U571">
        <v>0.17671999999999999</v>
      </c>
      <c r="V571" s="5">
        <v>0.44528000000000001</v>
      </c>
      <c r="W571">
        <v>0.18937999999999999</v>
      </c>
      <c r="X571">
        <v>0.41832999999999998</v>
      </c>
      <c r="Y571">
        <v>-0.22702</v>
      </c>
      <c r="Z571" s="5">
        <v>0.29738999999999999</v>
      </c>
      <c r="AA571">
        <v>-1.9153E-2</v>
      </c>
      <c r="AB571">
        <v>0.96511000000000002</v>
      </c>
      <c r="AC571">
        <v>0.11201999999999999</v>
      </c>
      <c r="AD571" s="7">
        <v>0.63951000000000002</v>
      </c>
    </row>
    <row r="572" spans="1:30" x14ac:dyDescent="0.35">
      <c r="A572" t="s">
        <v>1069</v>
      </c>
      <c r="B572">
        <v>10</v>
      </c>
      <c r="C572" t="s">
        <v>31</v>
      </c>
      <c r="D572" t="s">
        <v>32</v>
      </c>
      <c r="E572" t="s">
        <v>32</v>
      </c>
      <c r="F572" s="5" t="s">
        <v>32</v>
      </c>
      <c r="G572">
        <v>-0.22741</v>
      </c>
      <c r="H572">
        <v>0.43184</v>
      </c>
      <c r="I572">
        <v>-0.19849</v>
      </c>
      <c r="J572" s="5">
        <v>0.42496</v>
      </c>
      <c r="K572">
        <v>-0.35148000000000001</v>
      </c>
      <c r="L572">
        <v>0.12798999999999999</v>
      </c>
      <c r="M572">
        <v>-0.26283000000000001</v>
      </c>
      <c r="N572" s="5">
        <v>0.34778999999999999</v>
      </c>
      <c r="O572">
        <v>-0.37484000000000001</v>
      </c>
      <c r="P572">
        <v>0.29698999999999998</v>
      </c>
      <c r="Q572">
        <v>-0.39724999999999999</v>
      </c>
      <c r="R572" s="5">
        <v>0.22211</v>
      </c>
      <c r="S572">
        <v>-0.45562999999999998</v>
      </c>
      <c r="T572">
        <v>0.15515000000000001</v>
      </c>
      <c r="U572">
        <v>-0.37483</v>
      </c>
      <c r="V572" s="5">
        <v>0.2833</v>
      </c>
      <c r="W572">
        <v>-0.52346000000000004</v>
      </c>
      <c r="X572">
        <v>0.18292</v>
      </c>
      <c r="Y572">
        <v>-0.55518999999999996</v>
      </c>
      <c r="Z572" s="5">
        <v>0.14423</v>
      </c>
      <c r="AA572">
        <v>-0.51546000000000003</v>
      </c>
      <c r="AB572">
        <v>2.6556E-2</v>
      </c>
      <c r="AC572">
        <v>-0.48718</v>
      </c>
      <c r="AD572" s="7">
        <v>4.6938000000000001E-2</v>
      </c>
    </row>
    <row r="573" spans="1:30" x14ac:dyDescent="0.35">
      <c r="A573" t="s">
        <v>1070</v>
      </c>
      <c r="B573">
        <v>10</v>
      </c>
      <c r="C573" t="s">
        <v>31</v>
      </c>
      <c r="D573" t="s">
        <v>32</v>
      </c>
      <c r="E573" t="s">
        <v>32</v>
      </c>
      <c r="F573" s="5" t="s">
        <v>32</v>
      </c>
      <c r="G573">
        <v>-0.35589999999999999</v>
      </c>
      <c r="H573">
        <v>1.3098999999999999E-3</v>
      </c>
      <c r="I573">
        <v>-0.24607999999999999</v>
      </c>
      <c r="J573" s="5">
        <v>7.6255000000000003E-2</v>
      </c>
      <c r="K573">
        <v>-0.50241000000000002</v>
      </c>
      <c r="L573">
        <v>8.3489000000000002E-4</v>
      </c>
      <c r="M573">
        <v>-0.41322999999999999</v>
      </c>
      <c r="N573" s="5">
        <v>1.2234E-2</v>
      </c>
      <c r="O573">
        <v>-0.49893999999999999</v>
      </c>
      <c r="P573">
        <v>2.6245999999999999E-3</v>
      </c>
      <c r="Q573">
        <v>-0.39028000000000002</v>
      </c>
      <c r="R573" s="5">
        <v>4.1529000000000003E-2</v>
      </c>
      <c r="S573">
        <v>-0.72313000000000005</v>
      </c>
      <c r="T573">
        <v>6.7334000000000003E-4</v>
      </c>
      <c r="U573">
        <v>-0.62644</v>
      </c>
      <c r="V573" s="5">
        <v>4.0331000000000004E-3</v>
      </c>
      <c r="W573">
        <v>-0.50616000000000005</v>
      </c>
      <c r="X573">
        <v>1.7652999999999999E-2</v>
      </c>
      <c r="Y573">
        <v>-0.43007000000000001</v>
      </c>
      <c r="Z573" s="5">
        <v>5.1927000000000001E-2</v>
      </c>
      <c r="AA573">
        <v>-0.99990999999999997</v>
      </c>
      <c r="AB573">
        <v>3.5728000000000001E-5</v>
      </c>
      <c r="AC573">
        <v>-0.92220999999999997</v>
      </c>
      <c r="AD573" s="7">
        <v>2.1872999999999999E-4</v>
      </c>
    </row>
    <row r="574" spans="1:30" x14ac:dyDescent="0.35">
      <c r="A574" t="s">
        <v>1071</v>
      </c>
      <c r="B574">
        <v>10</v>
      </c>
      <c r="C574" t="s">
        <v>31</v>
      </c>
      <c r="D574" t="s">
        <v>32</v>
      </c>
      <c r="E574" t="s">
        <v>32</v>
      </c>
      <c r="F574" s="5" t="s">
        <v>32</v>
      </c>
      <c r="G574">
        <v>-0.33839000000000002</v>
      </c>
      <c r="H574">
        <v>4.0254000000000001E-4</v>
      </c>
      <c r="I574">
        <v>-0.29970999999999998</v>
      </c>
      <c r="J574" s="5">
        <v>2.8784000000000001E-3</v>
      </c>
      <c r="K574">
        <v>-0.64076999999999995</v>
      </c>
      <c r="L574">
        <v>1.8872999999999999E-6</v>
      </c>
      <c r="M574">
        <v>-0.66615999999999997</v>
      </c>
      <c r="N574" s="5">
        <v>8.3254000000000002E-7</v>
      </c>
      <c r="O574">
        <v>-0.51144999999999996</v>
      </c>
      <c r="P574">
        <v>8.0558E-6</v>
      </c>
      <c r="Q574">
        <v>-0.37225999999999998</v>
      </c>
      <c r="R574" s="5">
        <v>3.7285999999999999E-3</v>
      </c>
      <c r="S574">
        <v>-0.87275999999999998</v>
      </c>
      <c r="T574">
        <v>3.7459999999999998E-7</v>
      </c>
      <c r="U574">
        <v>-0.88521000000000005</v>
      </c>
      <c r="V574" s="5">
        <v>1.2980000000000001E-7</v>
      </c>
      <c r="W574">
        <v>-0.39112000000000002</v>
      </c>
      <c r="X574">
        <v>1.5037E-2</v>
      </c>
      <c r="Y574">
        <v>-0.46446999999999999</v>
      </c>
      <c r="Z574" s="5">
        <v>1.2392E-3</v>
      </c>
      <c r="AA574">
        <v>-0.95279999999999998</v>
      </c>
      <c r="AB574">
        <v>1.5179000000000001E-7</v>
      </c>
      <c r="AC574">
        <v>-0.94123999999999997</v>
      </c>
      <c r="AD574" s="7">
        <v>2.8976999999999998E-7</v>
      </c>
    </row>
    <row r="575" spans="1:30" x14ac:dyDescent="0.35">
      <c r="A575" t="s">
        <v>1072</v>
      </c>
      <c r="B575">
        <v>10</v>
      </c>
      <c r="C575" t="s">
        <v>31</v>
      </c>
      <c r="D575" t="s">
        <v>32</v>
      </c>
      <c r="E575" t="s">
        <v>32</v>
      </c>
      <c r="F575" s="5" t="s">
        <v>32</v>
      </c>
      <c r="G575">
        <v>-0.22789000000000001</v>
      </c>
      <c r="H575">
        <v>1.1233999999999999E-2</v>
      </c>
      <c r="I575">
        <v>-0.21343999999999999</v>
      </c>
      <c r="J575" s="5">
        <v>2.5423999999999999E-2</v>
      </c>
      <c r="K575">
        <v>-0.25946000000000002</v>
      </c>
      <c r="L575">
        <v>1.2925000000000001E-2</v>
      </c>
      <c r="M575">
        <v>-0.23430999999999999</v>
      </c>
      <c r="N575" s="5">
        <v>3.4809E-2</v>
      </c>
      <c r="O575">
        <v>-0.37775999999999998</v>
      </c>
      <c r="P575">
        <v>1.6213E-3</v>
      </c>
      <c r="Q575">
        <v>-0.28388000000000002</v>
      </c>
      <c r="R575" s="5">
        <v>4.3695999999999999E-2</v>
      </c>
      <c r="S575">
        <v>-0.45329000000000003</v>
      </c>
      <c r="T575">
        <v>1.6360999999999999E-3</v>
      </c>
      <c r="U575">
        <v>-0.41871999999999998</v>
      </c>
      <c r="V575" s="5">
        <v>4.0090000000000004E-3</v>
      </c>
      <c r="W575">
        <v>-0.38745000000000002</v>
      </c>
      <c r="X575">
        <v>1.6504000000000001E-2</v>
      </c>
      <c r="Y575">
        <v>-0.33184999999999998</v>
      </c>
      <c r="Z575" s="5">
        <v>4.7160000000000001E-2</v>
      </c>
      <c r="AA575">
        <v>-0.53276999999999997</v>
      </c>
      <c r="AB575">
        <v>1.5636999999999999E-3</v>
      </c>
      <c r="AC575">
        <v>-0.56506000000000001</v>
      </c>
      <c r="AD575" s="7">
        <v>6.8678000000000001E-4</v>
      </c>
    </row>
    <row r="576" spans="1:30" x14ac:dyDescent="0.35">
      <c r="A576" t="s">
        <v>1073</v>
      </c>
      <c r="B576">
        <v>10</v>
      </c>
      <c r="C576" t="s">
        <v>31</v>
      </c>
      <c r="D576" t="s">
        <v>32</v>
      </c>
      <c r="E576" t="s">
        <v>32</v>
      </c>
      <c r="F576" s="5" t="s">
        <v>32</v>
      </c>
      <c r="G576">
        <v>-0.50802999999999998</v>
      </c>
      <c r="H576">
        <v>1.058E-4</v>
      </c>
      <c r="I576">
        <v>-0.43175000000000002</v>
      </c>
      <c r="J576" s="5">
        <v>2.1446999999999998E-3</v>
      </c>
      <c r="K576">
        <v>-0.97858000000000001</v>
      </c>
      <c r="L576">
        <v>3.7414E-8</v>
      </c>
      <c r="M576">
        <v>-1.0216000000000001</v>
      </c>
      <c r="N576" s="5">
        <v>1.2925999999999999E-8</v>
      </c>
      <c r="O576">
        <v>-0.65327999999999997</v>
      </c>
      <c r="P576">
        <v>9.3923000000000003E-7</v>
      </c>
      <c r="Q576">
        <v>-0.47083000000000003</v>
      </c>
      <c r="R576" s="5">
        <v>1.5158000000000001E-3</v>
      </c>
      <c r="S576">
        <v>-1.3305</v>
      </c>
      <c r="T576">
        <v>2.1968000000000001E-9</v>
      </c>
      <c r="U576">
        <v>-1.2264999999999999</v>
      </c>
      <c r="V576" s="5">
        <v>9.4375999999999998E-9</v>
      </c>
      <c r="W576">
        <v>-0.38668000000000002</v>
      </c>
      <c r="X576">
        <v>4.7098000000000001E-2</v>
      </c>
      <c r="Y576">
        <v>-0.68110999999999999</v>
      </c>
      <c r="Z576" s="5">
        <v>1.2312E-5</v>
      </c>
      <c r="AA576">
        <v>-1.63</v>
      </c>
      <c r="AB576">
        <v>7.2096999999999999E-12</v>
      </c>
      <c r="AC576">
        <v>-1.4722999999999999</v>
      </c>
      <c r="AD576" s="7">
        <v>1.2412E-9</v>
      </c>
    </row>
    <row r="577" spans="1:30" x14ac:dyDescent="0.35">
      <c r="A577" t="s">
        <v>1074</v>
      </c>
      <c r="B577">
        <v>10</v>
      </c>
      <c r="C577" t="s">
        <v>31</v>
      </c>
      <c r="D577" t="s">
        <v>32</v>
      </c>
      <c r="E577" t="s">
        <v>32</v>
      </c>
      <c r="F577" s="5" t="s">
        <v>32</v>
      </c>
      <c r="G577">
        <v>-0.27533999999999997</v>
      </c>
      <c r="H577">
        <v>7.0442000000000001E-5</v>
      </c>
      <c r="I577">
        <v>-0.13858000000000001</v>
      </c>
      <c r="J577" s="5">
        <v>0.16619999999999999</v>
      </c>
      <c r="K577">
        <v>-0.61312</v>
      </c>
      <c r="L577">
        <v>3.0015E-7</v>
      </c>
      <c r="M577">
        <v>-0.53473000000000004</v>
      </c>
      <c r="N577" s="5">
        <v>1.5662999999999999E-5</v>
      </c>
      <c r="O577">
        <v>-0.41864000000000001</v>
      </c>
      <c r="P577">
        <v>5.5871999999999996E-6</v>
      </c>
      <c r="Q577">
        <v>-0.26079999999999998</v>
      </c>
      <c r="R577" s="5">
        <v>1.7891000000000001E-2</v>
      </c>
      <c r="S577">
        <v>-0.88602999999999998</v>
      </c>
      <c r="T577">
        <v>1.2905999999999999E-7</v>
      </c>
      <c r="U577">
        <v>-0.79001999999999994</v>
      </c>
      <c r="V577" s="5">
        <v>1.9883999999999999E-6</v>
      </c>
      <c r="W577">
        <v>-0.37506</v>
      </c>
      <c r="X577">
        <v>3.0020999999999997E-4</v>
      </c>
      <c r="Y577">
        <v>-0.25749</v>
      </c>
      <c r="Z577" s="5">
        <v>3.2098000000000002E-2</v>
      </c>
      <c r="AA577">
        <v>-1.0550999999999999</v>
      </c>
      <c r="AB577">
        <v>1.071E-8</v>
      </c>
      <c r="AC577">
        <v>-0.87119000000000002</v>
      </c>
      <c r="AD577" s="7">
        <v>4.2684999999999999E-6</v>
      </c>
    </row>
    <row r="578" spans="1:30" x14ac:dyDescent="0.35">
      <c r="A578" t="s">
        <v>1075</v>
      </c>
      <c r="B578">
        <v>10</v>
      </c>
      <c r="C578" t="s">
        <v>31</v>
      </c>
      <c r="D578" t="s">
        <v>32</v>
      </c>
      <c r="E578" t="s">
        <v>32</v>
      </c>
      <c r="F578" s="5" t="s">
        <v>32</v>
      </c>
      <c r="G578">
        <v>-0.24964</v>
      </c>
      <c r="H578">
        <v>9.221E-2</v>
      </c>
      <c r="I578">
        <v>-0.21299999999999999</v>
      </c>
      <c r="J578" s="5">
        <v>0.20086000000000001</v>
      </c>
      <c r="K578">
        <v>-0.26361000000000001</v>
      </c>
      <c r="L578">
        <v>0.21056</v>
      </c>
      <c r="M578">
        <v>-0.37955</v>
      </c>
      <c r="N578" s="5">
        <v>1.6716999999999999E-2</v>
      </c>
      <c r="O578">
        <v>-0.38262000000000002</v>
      </c>
      <c r="P578">
        <v>2.5989000000000002E-2</v>
      </c>
      <c r="Q578">
        <v>-0.42193000000000003</v>
      </c>
      <c r="R578" s="5">
        <v>1.1273999999999999E-2</v>
      </c>
      <c r="S578">
        <v>-0.35876000000000002</v>
      </c>
      <c r="T578">
        <v>0.21820999999999999</v>
      </c>
      <c r="U578">
        <v>-0.43619000000000002</v>
      </c>
      <c r="V578" s="5">
        <v>7.1046999999999999E-2</v>
      </c>
      <c r="W578">
        <v>-0.37436999999999998</v>
      </c>
      <c r="X578">
        <v>0.13958999999999999</v>
      </c>
      <c r="Y578">
        <v>-0.49474000000000001</v>
      </c>
      <c r="Z578" s="5">
        <v>1.9009999999999999E-2</v>
      </c>
      <c r="AA578">
        <v>-0.43474000000000002</v>
      </c>
      <c r="AB578">
        <v>0.10262</v>
      </c>
      <c r="AC578">
        <v>-0.47004000000000001</v>
      </c>
      <c r="AD578" s="7">
        <v>6.0988000000000001E-2</v>
      </c>
    </row>
    <row r="579" spans="1:30" x14ac:dyDescent="0.35">
      <c r="A579" t="s">
        <v>1076</v>
      </c>
      <c r="B579">
        <v>10</v>
      </c>
      <c r="C579" t="s">
        <v>31</v>
      </c>
      <c r="D579" t="s">
        <v>32</v>
      </c>
      <c r="E579" t="s">
        <v>32</v>
      </c>
      <c r="F579" s="5" t="s">
        <v>32</v>
      </c>
      <c r="G579">
        <v>-0.33123000000000002</v>
      </c>
      <c r="H579">
        <v>1.3098999999999999E-3</v>
      </c>
      <c r="I579">
        <v>-0.28032000000000001</v>
      </c>
      <c r="J579" s="5">
        <v>1.2371E-2</v>
      </c>
      <c r="K579">
        <v>-0.3306</v>
      </c>
      <c r="L579">
        <v>2.7485999999999998E-4</v>
      </c>
      <c r="M579">
        <v>-0.27432000000000001</v>
      </c>
      <c r="N579" s="5">
        <v>5.2802999999999999E-3</v>
      </c>
      <c r="O579">
        <v>-0.48077999999999999</v>
      </c>
      <c r="P579">
        <v>2.0445000000000001E-4</v>
      </c>
      <c r="Q579">
        <v>-0.47620000000000001</v>
      </c>
      <c r="R579" s="5">
        <v>3.5146E-4</v>
      </c>
      <c r="S579">
        <v>-0.56703000000000003</v>
      </c>
      <c r="T579">
        <v>1.3032E-5</v>
      </c>
      <c r="U579">
        <v>-0.48463000000000001</v>
      </c>
      <c r="V579" s="5">
        <v>2.4519E-4</v>
      </c>
      <c r="W579">
        <v>-0.36020000000000002</v>
      </c>
      <c r="X579">
        <v>2.6706000000000001E-2</v>
      </c>
      <c r="Y579">
        <v>-0.57574000000000003</v>
      </c>
      <c r="Z579" s="5">
        <v>1.5101E-5</v>
      </c>
      <c r="AA579">
        <v>-0.51988999999999996</v>
      </c>
      <c r="AB579">
        <v>5.4861999999999998E-5</v>
      </c>
      <c r="AC579">
        <v>-0.55174000000000001</v>
      </c>
      <c r="AD579" s="7">
        <v>1.6713000000000001E-5</v>
      </c>
    </row>
    <row r="580" spans="1:30" x14ac:dyDescent="0.35">
      <c r="A580" t="s">
        <v>1077</v>
      </c>
      <c r="B580">
        <v>10</v>
      </c>
      <c r="C580" t="s">
        <v>31</v>
      </c>
      <c r="D580" t="s">
        <v>32</v>
      </c>
      <c r="E580" t="s">
        <v>32</v>
      </c>
      <c r="F580" s="5" t="s">
        <v>32</v>
      </c>
      <c r="G580">
        <v>-0.39879999999999999</v>
      </c>
      <c r="H580">
        <v>1.9099E-3</v>
      </c>
      <c r="I580">
        <v>-0.30658000000000002</v>
      </c>
      <c r="J580" s="5">
        <v>4.0677999999999999E-2</v>
      </c>
      <c r="K580">
        <v>-0.45689999999999997</v>
      </c>
      <c r="L580">
        <v>6.3830000000000004E-5</v>
      </c>
      <c r="M580">
        <v>-0.37189</v>
      </c>
      <c r="N580" s="5">
        <v>2.5845E-3</v>
      </c>
      <c r="O580">
        <v>-0.38862999999999998</v>
      </c>
      <c r="P580">
        <v>2.7853999999999999E-3</v>
      </c>
      <c r="Q580">
        <v>-0.25252000000000002</v>
      </c>
      <c r="R580" s="5">
        <v>0.15326999999999999</v>
      </c>
      <c r="S580">
        <v>-0.56486999999999998</v>
      </c>
      <c r="T580">
        <v>3.0020999999999999E-5</v>
      </c>
      <c r="U580">
        <v>-0.45746999999999999</v>
      </c>
      <c r="V580" s="5">
        <v>1.1328E-3</v>
      </c>
      <c r="W580">
        <v>-0.34850999999999999</v>
      </c>
      <c r="X580">
        <v>7.5356999999999993E-2</v>
      </c>
      <c r="Y580">
        <v>-0.32456000000000002</v>
      </c>
      <c r="Z580" s="5">
        <v>0.11405999999999999</v>
      </c>
      <c r="AA580">
        <v>-0.74007999999999996</v>
      </c>
      <c r="AB580">
        <v>1.7747000000000001E-5</v>
      </c>
      <c r="AC580">
        <v>-0.61906000000000005</v>
      </c>
      <c r="AD580" s="7">
        <v>6.8678000000000001E-4</v>
      </c>
    </row>
    <row r="581" spans="1:30" x14ac:dyDescent="0.35">
      <c r="A581" t="s">
        <v>1078</v>
      </c>
      <c r="B581">
        <v>10</v>
      </c>
      <c r="C581" t="s">
        <v>31</v>
      </c>
      <c r="D581" t="s">
        <v>32</v>
      </c>
      <c r="E581" t="s">
        <v>32</v>
      </c>
      <c r="F581" s="5" t="s">
        <v>32</v>
      </c>
      <c r="G581">
        <v>-0.34462999999999999</v>
      </c>
      <c r="H581">
        <v>1.3098999999999999E-3</v>
      </c>
      <c r="I581">
        <v>-0.30624000000000001</v>
      </c>
      <c r="J581" s="5">
        <v>7.0448000000000004E-3</v>
      </c>
      <c r="K581">
        <v>-0.53351000000000004</v>
      </c>
      <c r="L581">
        <v>2.7485999999999998E-4</v>
      </c>
      <c r="M581">
        <v>-0.51434000000000002</v>
      </c>
      <c r="N581" s="5">
        <v>7.0994000000000005E-4</v>
      </c>
      <c r="O581">
        <v>-0.48752000000000001</v>
      </c>
      <c r="P581">
        <v>1.4790999999999999E-3</v>
      </c>
      <c r="Q581">
        <v>-0.42809999999999998</v>
      </c>
      <c r="R581" s="5">
        <v>9.7973000000000001E-3</v>
      </c>
      <c r="S581">
        <v>-0.80501999999999996</v>
      </c>
      <c r="T581">
        <v>4.4737E-6</v>
      </c>
      <c r="U581">
        <v>-0.69603999999999999</v>
      </c>
      <c r="V581" s="5">
        <v>7.4505000000000006E-5</v>
      </c>
      <c r="W581">
        <v>-0.33684999999999998</v>
      </c>
      <c r="X581">
        <v>9.8936999999999997E-2</v>
      </c>
      <c r="Y581">
        <v>-0.27113999999999999</v>
      </c>
      <c r="Z581" s="5">
        <v>0.26216</v>
      </c>
      <c r="AA581">
        <v>-0.70367000000000002</v>
      </c>
      <c r="AB581">
        <v>2.5189E-4</v>
      </c>
      <c r="AC581">
        <v>-0.64468000000000003</v>
      </c>
      <c r="AD581" s="7">
        <v>1.2160999999999999E-3</v>
      </c>
    </row>
    <row r="582" spans="1:30" x14ac:dyDescent="0.35">
      <c r="A582" t="s">
        <v>1079</v>
      </c>
      <c r="B582">
        <v>10</v>
      </c>
      <c r="C582" t="s">
        <v>31</v>
      </c>
      <c r="D582" t="s">
        <v>32</v>
      </c>
      <c r="E582" t="s">
        <v>32</v>
      </c>
      <c r="F582" s="5" t="s">
        <v>32</v>
      </c>
      <c r="G582">
        <v>-0.15259</v>
      </c>
      <c r="H582">
        <v>0.50229999999999997</v>
      </c>
      <c r="I582">
        <v>-0.11105</v>
      </c>
      <c r="J582" s="5">
        <v>0.57199</v>
      </c>
      <c r="K582">
        <v>-0.27612999999999999</v>
      </c>
      <c r="L582">
        <v>0.16055</v>
      </c>
      <c r="M582">
        <v>-0.17846999999999999</v>
      </c>
      <c r="N582" s="5">
        <v>0.53335999999999995</v>
      </c>
      <c r="O582">
        <v>-0.37822</v>
      </c>
      <c r="P582">
        <v>3.5498000000000002E-2</v>
      </c>
      <c r="Q582">
        <v>-0.28698000000000001</v>
      </c>
      <c r="R582" s="5">
        <v>0.20982000000000001</v>
      </c>
      <c r="S582">
        <v>-0.35071000000000002</v>
      </c>
      <c r="T582">
        <v>0.17349999999999999</v>
      </c>
      <c r="U582">
        <v>-0.22342000000000001</v>
      </c>
      <c r="V582" s="5">
        <v>0.46994000000000002</v>
      </c>
      <c r="W582">
        <v>-0.33152999999999999</v>
      </c>
      <c r="X582">
        <v>0.53388999999999998</v>
      </c>
      <c r="Y582">
        <v>-0.38716</v>
      </c>
      <c r="Z582" s="5">
        <v>0.42893999999999999</v>
      </c>
      <c r="AA582">
        <v>-0.44063000000000002</v>
      </c>
      <c r="AB582">
        <v>0.49521999999999999</v>
      </c>
      <c r="AC582">
        <v>-0.29981999999999998</v>
      </c>
      <c r="AD582" s="7">
        <v>0.65190999999999999</v>
      </c>
    </row>
    <row r="583" spans="1:30" x14ac:dyDescent="0.35">
      <c r="A583" t="s">
        <v>1080</v>
      </c>
      <c r="B583">
        <v>10</v>
      </c>
      <c r="C583" t="s">
        <v>31</v>
      </c>
      <c r="D583" t="s">
        <v>32</v>
      </c>
      <c r="E583" t="s">
        <v>32</v>
      </c>
      <c r="F583" s="5" t="s">
        <v>32</v>
      </c>
      <c r="G583">
        <v>-0.2858</v>
      </c>
      <c r="H583">
        <v>3.2943E-3</v>
      </c>
      <c r="I583">
        <v>-0.27916000000000002</v>
      </c>
      <c r="J583" s="5">
        <v>5.4108000000000003E-3</v>
      </c>
      <c r="K583">
        <v>-0.42037000000000002</v>
      </c>
      <c r="L583">
        <v>4.5601000000000001E-3</v>
      </c>
      <c r="M583">
        <v>-0.37425000000000003</v>
      </c>
      <c r="N583" s="5">
        <v>1.7932E-2</v>
      </c>
      <c r="O583">
        <v>-0.38244</v>
      </c>
      <c r="P583">
        <v>2.7853999999999999E-3</v>
      </c>
      <c r="Q583">
        <v>-0.35377999999999998</v>
      </c>
      <c r="R583" s="5">
        <v>9.3971999999999997E-3</v>
      </c>
      <c r="S583">
        <v>-0.50277000000000005</v>
      </c>
      <c r="T583">
        <v>2.4352000000000002E-3</v>
      </c>
      <c r="U583">
        <v>-0.48991000000000001</v>
      </c>
      <c r="V583" s="5">
        <v>2.8211999999999998E-3</v>
      </c>
      <c r="W583">
        <v>-0.33090000000000003</v>
      </c>
      <c r="X583">
        <v>3.5298999999999997E-2</v>
      </c>
      <c r="Y583">
        <v>-0.37791000000000002</v>
      </c>
      <c r="Z583" s="5">
        <v>7.9667000000000002E-3</v>
      </c>
      <c r="AA583">
        <v>-0.48623</v>
      </c>
      <c r="AB583">
        <v>5.5625000000000001E-2</v>
      </c>
      <c r="AC583">
        <v>-0.52839000000000003</v>
      </c>
      <c r="AD583" s="7">
        <v>3.0426999999999999E-2</v>
      </c>
    </row>
    <row r="584" spans="1:30" x14ac:dyDescent="0.35">
      <c r="A584" t="s">
        <v>1081</v>
      </c>
      <c r="B584">
        <v>10</v>
      </c>
      <c r="C584" t="s">
        <v>31</v>
      </c>
      <c r="D584" t="s">
        <v>32</v>
      </c>
      <c r="E584" t="s">
        <v>32</v>
      </c>
      <c r="F584" s="5" t="s">
        <v>32</v>
      </c>
      <c r="G584">
        <v>-0.13689000000000001</v>
      </c>
      <c r="H584">
        <v>0.33624999999999999</v>
      </c>
      <c r="I584">
        <v>-8.924E-2</v>
      </c>
      <c r="J584" s="5">
        <v>0.55793000000000004</v>
      </c>
      <c r="K584">
        <v>-0.23869000000000001</v>
      </c>
      <c r="L584">
        <v>1.5269E-2</v>
      </c>
      <c r="M584">
        <v>-0.26812000000000002</v>
      </c>
      <c r="N584" s="5">
        <v>4.1669999999999997E-3</v>
      </c>
      <c r="O584">
        <v>-0.20624999999999999</v>
      </c>
      <c r="P584">
        <v>0.37257000000000001</v>
      </c>
      <c r="Q584">
        <v>-9.9903000000000006E-2</v>
      </c>
      <c r="R584" s="5">
        <v>0.71274000000000004</v>
      </c>
      <c r="S584">
        <v>-0.30118</v>
      </c>
      <c r="T584">
        <v>0.39466000000000001</v>
      </c>
      <c r="U584">
        <v>-0.33344000000000001</v>
      </c>
      <c r="V584" s="5">
        <v>0.27081</v>
      </c>
      <c r="W584">
        <v>-0.32183</v>
      </c>
      <c r="X584">
        <v>0.13958999999999999</v>
      </c>
      <c r="Y584">
        <v>-9.3677999999999997E-2</v>
      </c>
      <c r="Z584" s="5">
        <v>0.79754000000000003</v>
      </c>
      <c r="AA584">
        <v>-0.27429999999999999</v>
      </c>
      <c r="AB584">
        <v>0.34362999999999999</v>
      </c>
      <c r="AC584">
        <v>-0.50534999999999997</v>
      </c>
      <c r="AD584" s="7">
        <v>4.8763000000000001E-3</v>
      </c>
    </row>
    <row r="585" spans="1:30" x14ac:dyDescent="0.35">
      <c r="A585" t="s">
        <v>1082</v>
      </c>
      <c r="B585">
        <v>10</v>
      </c>
      <c r="C585" t="s">
        <v>31</v>
      </c>
      <c r="D585" t="s">
        <v>32</v>
      </c>
      <c r="E585" t="s">
        <v>32</v>
      </c>
      <c r="F585" s="5" t="s">
        <v>32</v>
      </c>
      <c r="G585">
        <v>-0.12855</v>
      </c>
      <c r="H585">
        <v>0.72674000000000005</v>
      </c>
      <c r="I585">
        <v>-0.12758</v>
      </c>
      <c r="J585" s="5">
        <v>0.55398999999999998</v>
      </c>
      <c r="K585">
        <v>-0.15348000000000001</v>
      </c>
      <c r="L585">
        <v>0.57615000000000005</v>
      </c>
      <c r="M585">
        <v>-0.12213</v>
      </c>
      <c r="N585" s="5">
        <v>0.70016</v>
      </c>
      <c r="O585">
        <v>-0.16792000000000001</v>
      </c>
      <c r="P585">
        <v>0.53661000000000003</v>
      </c>
      <c r="Q585">
        <v>-0.12934999999999999</v>
      </c>
      <c r="R585" s="5">
        <v>0.62780999999999998</v>
      </c>
      <c r="S585">
        <v>-9.0827000000000005E-2</v>
      </c>
      <c r="T585">
        <v>0.86117999999999995</v>
      </c>
      <c r="U585">
        <v>-0.14915999999999999</v>
      </c>
      <c r="V585" s="5">
        <v>0.67042000000000002</v>
      </c>
      <c r="W585">
        <v>-0.32146000000000002</v>
      </c>
      <c r="X585">
        <v>0.10901</v>
      </c>
      <c r="Y585">
        <v>-8.9564000000000005E-2</v>
      </c>
      <c r="Z585" s="5">
        <v>0.79020000000000001</v>
      </c>
      <c r="AA585">
        <v>-0.19964000000000001</v>
      </c>
      <c r="AB585">
        <v>0.75348999999999999</v>
      </c>
      <c r="AC585">
        <v>-0.27521000000000001</v>
      </c>
      <c r="AD585" s="7">
        <v>0.55378000000000005</v>
      </c>
    </row>
    <row r="586" spans="1:30" x14ac:dyDescent="0.35">
      <c r="A586" t="s">
        <v>1083</v>
      </c>
      <c r="B586">
        <v>10</v>
      </c>
      <c r="C586" t="s">
        <v>31</v>
      </c>
      <c r="D586" t="s">
        <v>32</v>
      </c>
      <c r="E586" t="s">
        <v>32</v>
      </c>
      <c r="F586" s="5" t="s">
        <v>32</v>
      </c>
      <c r="G586">
        <v>-0.23516000000000001</v>
      </c>
      <c r="H586">
        <v>3.4037999999999999E-2</v>
      </c>
      <c r="I586">
        <v>-0.20716000000000001</v>
      </c>
      <c r="J586" s="5">
        <v>9.6724000000000004E-2</v>
      </c>
      <c r="K586">
        <v>-0.51837</v>
      </c>
      <c r="L586">
        <v>5.2031999999999999E-5</v>
      </c>
      <c r="M586">
        <v>-0.41778999999999999</v>
      </c>
      <c r="N586" s="5">
        <v>2.5845E-3</v>
      </c>
      <c r="O586">
        <v>-0.32708999999999999</v>
      </c>
      <c r="P586">
        <v>1.0521000000000001E-2</v>
      </c>
      <c r="Q586">
        <v>-0.25645000000000001</v>
      </c>
      <c r="R586" s="5">
        <v>9.2271000000000006E-2</v>
      </c>
      <c r="S586">
        <v>-0.63739999999999997</v>
      </c>
      <c r="T586">
        <v>1.6260999999999999E-5</v>
      </c>
      <c r="U586">
        <v>-0.61212</v>
      </c>
      <c r="V586" s="5">
        <v>2.864E-5</v>
      </c>
      <c r="W586">
        <v>-0.32071</v>
      </c>
      <c r="X586">
        <v>0.17237</v>
      </c>
      <c r="Y586">
        <v>-0.42524000000000001</v>
      </c>
      <c r="Z586" s="5">
        <v>2.9397E-2</v>
      </c>
      <c r="AA586">
        <v>-0.73956</v>
      </c>
      <c r="AB586">
        <v>1.1748E-5</v>
      </c>
      <c r="AC586">
        <v>-0.68464999999999998</v>
      </c>
      <c r="AD586" s="7">
        <v>8.0740000000000003E-5</v>
      </c>
    </row>
    <row r="587" spans="1:30" x14ac:dyDescent="0.35">
      <c r="A587" t="s">
        <v>1084</v>
      </c>
      <c r="B587">
        <v>10</v>
      </c>
      <c r="C587" t="s">
        <v>31</v>
      </c>
      <c r="D587" t="s">
        <v>32</v>
      </c>
      <c r="E587" t="s">
        <v>32</v>
      </c>
      <c r="F587" s="5" t="s">
        <v>32</v>
      </c>
      <c r="G587">
        <v>-0.25148999999999999</v>
      </c>
      <c r="H587">
        <v>0.14254</v>
      </c>
      <c r="I587">
        <v>-0.252</v>
      </c>
      <c r="J587" s="5">
        <v>0.13588</v>
      </c>
      <c r="K587">
        <v>-0.34155999999999997</v>
      </c>
      <c r="L587">
        <v>7.2617999999999997E-3</v>
      </c>
      <c r="M587">
        <v>-0.37298999999999999</v>
      </c>
      <c r="N587" s="5">
        <v>2.5845E-3</v>
      </c>
      <c r="O587">
        <v>-0.30137000000000003</v>
      </c>
      <c r="P587">
        <v>0.37257000000000001</v>
      </c>
      <c r="Q587">
        <v>-0.35191</v>
      </c>
      <c r="R587" s="5">
        <v>0.19062000000000001</v>
      </c>
      <c r="S587">
        <v>-0.58445999999999998</v>
      </c>
      <c r="T587">
        <v>7.1801E-3</v>
      </c>
      <c r="U587">
        <v>-0.58326</v>
      </c>
      <c r="V587" s="5">
        <v>6.0797999999999998E-3</v>
      </c>
      <c r="W587">
        <v>-0.30162</v>
      </c>
      <c r="X587">
        <v>0.29533999999999999</v>
      </c>
      <c r="Y587">
        <v>-0.46227000000000001</v>
      </c>
      <c r="Z587" s="5">
        <v>3.5726000000000001E-2</v>
      </c>
      <c r="AA587">
        <v>-0.60750000000000004</v>
      </c>
      <c r="AB587">
        <v>2.4045999999999998E-3</v>
      </c>
      <c r="AC587">
        <v>-0.69659000000000004</v>
      </c>
      <c r="AD587" s="7">
        <v>3.4778000000000001E-4</v>
      </c>
    </row>
    <row r="588" spans="1:30" x14ac:dyDescent="0.35">
      <c r="A588" t="s">
        <v>1085</v>
      </c>
      <c r="B588">
        <v>10</v>
      </c>
      <c r="C588" t="s">
        <v>31</v>
      </c>
      <c r="D588" t="s">
        <v>32</v>
      </c>
      <c r="E588" t="s">
        <v>32</v>
      </c>
      <c r="F588" s="5" t="s">
        <v>32</v>
      </c>
      <c r="G588">
        <v>-0.23927000000000001</v>
      </c>
      <c r="H588">
        <v>1.9044999999999999E-2</v>
      </c>
      <c r="I588">
        <v>-0.29288999999999998</v>
      </c>
      <c r="J588" s="5">
        <v>2.1446999999999998E-3</v>
      </c>
      <c r="K588">
        <v>-0.20584</v>
      </c>
      <c r="L588">
        <v>2.6100999999999999E-2</v>
      </c>
      <c r="M588">
        <v>-0.23688999999999999</v>
      </c>
      <c r="N588" s="5">
        <v>5.7866999999999997E-3</v>
      </c>
      <c r="O588">
        <v>-0.30602000000000001</v>
      </c>
      <c r="P588">
        <v>1.4790999999999999E-3</v>
      </c>
      <c r="Q588">
        <v>-0.27606000000000003</v>
      </c>
      <c r="R588" s="5">
        <v>7.4955999999999998E-3</v>
      </c>
      <c r="S588">
        <v>-0.30323</v>
      </c>
      <c r="T588">
        <v>4.8031999999999997E-3</v>
      </c>
      <c r="U588">
        <v>-0.32214999999999999</v>
      </c>
      <c r="V588" s="5">
        <v>1.6562E-3</v>
      </c>
      <c r="W588">
        <v>-0.29871999999999999</v>
      </c>
      <c r="X588">
        <v>3.5298999999999997E-2</v>
      </c>
      <c r="Y588">
        <v>-0.31480999999999998</v>
      </c>
      <c r="Z588" s="5">
        <v>1.9300000000000001E-2</v>
      </c>
      <c r="AA588">
        <v>-0.32147999999999999</v>
      </c>
      <c r="AB588">
        <v>1.5041000000000001E-2</v>
      </c>
      <c r="AC588">
        <v>-0.24998999999999999</v>
      </c>
      <c r="AD588" s="7">
        <v>0.11569</v>
      </c>
    </row>
    <row r="589" spans="1:30" x14ac:dyDescent="0.35">
      <c r="A589" t="s">
        <v>1086</v>
      </c>
      <c r="B589">
        <v>10</v>
      </c>
      <c r="C589" t="s">
        <v>31</v>
      </c>
      <c r="D589" t="s">
        <v>32</v>
      </c>
      <c r="E589" t="s">
        <v>32</v>
      </c>
      <c r="F589" s="5" t="s">
        <v>32</v>
      </c>
      <c r="G589">
        <v>-0.27134999999999998</v>
      </c>
      <c r="H589">
        <v>3.5945E-3</v>
      </c>
      <c r="I589">
        <v>-0.14022000000000001</v>
      </c>
      <c r="J589" s="5">
        <v>0.33024999999999999</v>
      </c>
      <c r="K589">
        <v>-0.42504999999999998</v>
      </c>
      <c r="L589">
        <v>1.7026999999999999E-3</v>
      </c>
      <c r="M589">
        <v>-0.34038000000000002</v>
      </c>
      <c r="N589" s="5">
        <v>2.5170999999999999E-2</v>
      </c>
      <c r="O589">
        <v>-0.36863000000000001</v>
      </c>
      <c r="P589">
        <v>3.0281000000000001E-3</v>
      </c>
      <c r="Q589">
        <v>-0.21793000000000001</v>
      </c>
      <c r="R589" s="5">
        <v>0.23494000000000001</v>
      </c>
      <c r="S589">
        <v>-0.56150999999999995</v>
      </c>
      <c r="T589">
        <v>5.3801000000000001E-4</v>
      </c>
      <c r="U589">
        <v>-0.46766999999999997</v>
      </c>
      <c r="V589" s="5">
        <v>5.6585999999999997E-3</v>
      </c>
      <c r="W589">
        <v>-0.29332000000000003</v>
      </c>
      <c r="X589">
        <v>0.12021</v>
      </c>
      <c r="Y589">
        <v>-0.33176</v>
      </c>
      <c r="Z589" s="5">
        <v>4.7160000000000001E-2</v>
      </c>
      <c r="AA589">
        <v>-0.51463000000000003</v>
      </c>
      <c r="AB589">
        <v>3.509E-3</v>
      </c>
      <c r="AC589">
        <v>-0.56801000000000001</v>
      </c>
      <c r="AD589" s="7">
        <v>9.0445E-4</v>
      </c>
    </row>
    <row r="590" spans="1:30" x14ac:dyDescent="0.35">
      <c r="A590" t="s">
        <v>1087</v>
      </c>
      <c r="B590">
        <v>10</v>
      </c>
      <c r="C590" t="s">
        <v>31</v>
      </c>
      <c r="D590" t="s">
        <v>32</v>
      </c>
      <c r="E590" t="s">
        <v>32</v>
      </c>
      <c r="F590" s="5" t="s">
        <v>32</v>
      </c>
      <c r="G590">
        <v>-0.21342</v>
      </c>
      <c r="H590">
        <v>3.1175999999999999E-2</v>
      </c>
      <c r="I590">
        <v>-0.20938000000000001</v>
      </c>
      <c r="J590" s="5">
        <v>4.0677999999999999E-2</v>
      </c>
      <c r="K590">
        <v>-0.35426000000000002</v>
      </c>
      <c r="L590">
        <v>3.0695000000000002E-3</v>
      </c>
      <c r="M590">
        <v>-0.37845000000000001</v>
      </c>
      <c r="N590" s="5">
        <v>1.4421E-3</v>
      </c>
      <c r="O590">
        <v>-0.28881000000000001</v>
      </c>
      <c r="P590">
        <v>2.9066999999999999E-2</v>
      </c>
      <c r="Q590">
        <v>-0.28969</v>
      </c>
      <c r="R590" s="5">
        <v>3.1102000000000001E-2</v>
      </c>
      <c r="S590">
        <v>-0.54074</v>
      </c>
      <c r="T590">
        <v>9.1319999999999997E-4</v>
      </c>
      <c r="U590">
        <v>-0.50427999999999995</v>
      </c>
      <c r="V590" s="5">
        <v>2.2039999999999998E-3</v>
      </c>
      <c r="W590">
        <v>-0.29075000000000001</v>
      </c>
      <c r="X590">
        <v>0.12897</v>
      </c>
      <c r="Y590">
        <v>-0.40795999999999999</v>
      </c>
      <c r="Z590" s="5">
        <v>8.3782000000000006E-3</v>
      </c>
      <c r="AA590">
        <v>-0.59704999999999997</v>
      </c>
      <c r="AB590">
        <v>1.7515E-3</v>
      </c>
      <c r="AC590">
        <v>-0.66127999999999998</v>
      </c>
      <c r="AD590" s="7">
        <v>3.8975000000000001E-4</v>
      </c>
    </row>
    <row r="591" spans="1:30" x14ac:dyDescent="0.35">
      <c r="A591" t="s">
        <v>1088</v>
      </c>
      <c r="B591">
        <v>10</v>
      </c>
      <c r="C591" t="s">
        <v>31</v>
      </c>
      <c r="D591" t="s">
        <v>32</v>
      </c>
      <c r="E591" t="s">
        <v>32</v>
      </c>
      <c r="F591" s="5" t="s">
        <v>32</v>
      </c>
      <c r="G591">
        <v>-0.27566000000000002</v>
      </c>
      <c r="H591">
        <v>9.9640000000000006E-3</v>
      </c>
      <c r="I591">
        <v>-0.26518999999999998</v>
      </c>
      <c r="J591" s="5">
        <v>1.6948000000000001E-2</v>
      </c>
      <c r="K591">
        <v>-0.63671999999999995</v>
      </c>
      <c r="L591">
        <v>2.8621000000000002E-7</v>
      </c>
      <c r="M591">
        <v>-0.45280999999999999</v>
      </c>
      <c r="N591" s="5">
        <v>8.763E-4</v>
      </c>
      <c r="O591">
        <v>-0.23458999999999999</v>
      </c>
      <c r="P591">
        <v>3.8309999999999997E-2</v>
      </c>
      <c r="Q591">
        <v>-0.16172</v>
      </c>
      <c r="R591" s="5">
        <v>0.30709999999999998</v>
      </c>
      <c r="S591">
        <v>-0.81820000000000004</v>
      </c>
      <c r="T591">
        <v>1.2905999999999999E-7</v>
      </c>
      <c r="U591">
        <v>-0.58277000000000001</v>
      </c>
      <c r="V591" s="5">
        <v>2.4399E-4</v>
      </c>
      <c r="W591">
        <v>-0.27371000000000001</v>
      </c>
      <c r="X591">
        <v>0.13553999999999999</v>
      </c>
      <c r="Y591">
        <v>-0.36038999999999999</v>
      </c>
      <c r="Z591" s="5">
        <v>1.9009999999999999E-2</v>
      </c>
      <c r="AA591">
        <v>-0.96208000000000005</v>
      </c>
      <c r="AB591">
        <v>1.4505999999999999E-8</v>
      </c>
      <c r="AC591">
        <v>-0.60602999999999996</v>
      </c>
      <c r="AD591" s="7">
        <v>1.2187999999999999E-3</v>
      </c>
    </row>
    <row r="592" spans="1:30" x14ac:dyDescent="0.35">
      <c r="A592" t="s">
        <v>1089</v>
      </c>
      <c r="B592">
        <v>10</v>
      </c>
      <c r="C592" t="s">
        <v>31</v>
      </c>
      <c r="D592" t="s">
        <v>32</v>
      </c>
      <c r="E592" t="s">
        <v>32</v>
      </c>
      <c r="F592" s="5" t="s">
        <v>32</v>
      </c>
      <c r="G592">
        <v>-0.29115000000000002</v>
      </c>
      <c r="H592">
        <v>1.4528E-3</v>
      </c>
      <c r="I592">
        <v>-0.29333999999999999</v>
      </c>
      <c r="J592" s="5">
        <v>1.7691E-3</v>
      </c>
      <c r="K592">
        <v>-0.19863</v>
      </c>
      <c r="L592">
        <v>3.4329999999999999E-2</v>
      </c>
      <c r="M592">
        <v>-0.14917</v>
      </c>
      <c r="N592" s="5">
        <v>0.18944</v>
      </c>
      <c r="O592">
        <v>-0.44455</v>
      </c>
      <c r="P592">
        <v>7.3461999999999996E-5</v>
      </c>
      <c r="Q592">
        <v>-0.38035999999999998</v>
      </c>
      <c r="R592" s="5">
        <v>1.5158000000000001E-3</v>
      </c>
      <c r="S592">
        <v>-0.35738999999999999</v>
      </c>
      <c r="T592">
        <v>5.0856999999999996E-4</v>
      </c>
      <c r="U592">
        <v>-0.21901000000000001</v>
      </c>
      <c r="V592" s="5">
        <v>9.3300999999999995E-2</v>
      </c>
      <c r="W592">
        <v>-0.26097999999999999</v>
      </c>
      <c r="X592">
        <v>0.10903</v>
      </c>
      <c r="Y592">
        <v>-0.42208000000000001</v>
      </c>
      <c r="Z592" s="5">
        <v>7.0049000000000001E-4</v>
      </c>
      <c r="AA592">
        <v>-0.29532999999999998</v>
      </c>
      <c r="AB592">
        <v>4.4852000000000003E-2</v>
      </c>
      <c r="AC592">
        <v>-0.24878</v>
      </c>
      <c r="AD592" s="7">
        <v>0.13483999999999999</v>
      </c>
    </row>
    <row r="593" spans="1:30" x14ac:dyDescent="0.35">
      <c r="A593" t="s">
        <v>1090</v>
      </c>
      <c r="B593">
        <v>10</v>
      </c>
      <c r="C593" t="s">
        <v>31</v>
      </c>
      <c r="D593" t="s">
        <v>32</v>
      </c>
      <c r="E593" t="s">
        <v>32</v>
      </c>
      <c r="F593" s="5" t="s">
        <v>32</v>
      </c>
      <c r="G593">
        <v>-0.19284999999999999</v>
      </c>
      <c r="H593">
        <v>8.2351999999999995E-2</v>
      </c>
      <c r="I593">
        <v>-7.4014999999999997E-2</v>
      </c>
      <c r="J593" s="5">
        <v>0.67940999999999996</v>
      </c>
      <c r="K593">
        <v>-0.19278000000000001</v>
      </c>
      <c r="L593">
        <v>0.23199</v>
      </c>
      <c r="M593">
        <v>-0.21351999999999999</v>
      </c>
      <c r="N593" s="5">
        <v>0.14329</v>
      </c>
      <c r="O593">
        <v>-0.21317</v>
      </c>
      <c r="P593">
        <v>4.3428000000000001E-2</v>
      </c>
      <c r="Q593">
        <v>-0.18004999999999999</v>
      </c>
      <c r="R593" s="5">
        <v>0.15184</v>
      </c>
      <c r="S593">
        <v>-0.20874999999999999</v>
      </c>
      <c r="T593">
        <v>0.45850000000000002</v>
      </c>
      <c r="U593">
        <v>-0.39745000000000003</v>
      </c>
      <c r="V593" s="5">
        <v>1.4179000000000001E-2</v>
      </c>
      <c r="W593">
        <v>-0.22935</v>
      </c>
      <c r="X593">
        <v>0.19162999999999999</v>
      </c>
      <c r="Y593">
        <v>-0.11352</v>
      </c>
      <c r="Z593" s="5">
        <v>0.64666999999999997</v>
      </c>
      <c r="AA593">
        <v>-0.28715000000000002</v>
      </c>
      <c r="AB593">
        <v>0.33177000000000001</v>
      </c>
      <c r="AC593">
        <v>-0.3831</v>
      </c>
      <c r="AD593" s="7">
        <v>9.1425000000000006E-2</v>
      </c>
    </row>
    <row r="594" spans="1:30" x14ac:dyDescent="0.35">
      <c r="A594" t="s">
        <v>1091</v>
      </c>
      <c r="B594">
        <v>10</v>
      </c>
      <c r="C594" t="s">
        <v>31</v>
      </c>
      <c r="D594" t="s">
        <v>32</v>
      </c>
      <c r="E594" t="s">
        <v>32</v>
      </c>
      <c r="F594" s="5" t="s">
        <v>32</v>
      </c>
      <c r="G594">
        <v>-0.27850000000000003</v>
      </c>
      <c r="H594">
        <v>0.29604000000000003</v>
      </c>
      <c r="I594">
        <v>-0.33992</v>
      </c>
      <c r="J594" s="5">
        <v>9.9598999999999993E-2</v>
      </c>
      <c r="K594">
        <v>-0.32805000000000001</v>
      </c>
      <c r="L594">
        <v>0.21056</v>
      </c>
      <c r="M594">
        <v>-0.33339999999999997</v>
      </c>
      <c r="N594" s="5">
        <v>0.18743000000000001</v>
      </c>
      <c r="O594">
        <v>-0.31095</v>
      </c>
      <c r="P594">
        <v>0.29192000000000001</v>
      </c>
      <c r="Q594">
        <v>-0.31577</v>
      </c>
      <c r="R594" s="5">
        <v>0.25248999999999999</v>
      </c>
      <c r="S594">
        <v>-0.38100000000000001</v>
      </c>
      <c r="T594">
        <v>0.37802000000000002</v>
      </c>
      <c r="U594">
        <v>-0.38405</v>
      </c>
      <c r="V594" s="5">
        <v>0.32796999999999998</v>
      </c>
      <c r="W594">
        <v>-0.21948999999999999</v>
      </c>
      <c r="X594">
        <v>0.74177999999999999</v>
      </c>
      <c r="Y594">
        <v>-0.37297999999999998</v>
      </c>
      <c r="Z594" s="5">
        <v>0.47586000000000001</v>
      </c>
      <c r="AA594">
        <v>-0.48213</v>
      </c>
      <c r="AB594">
        <v>0.18695000000000001</v>
      </c>
      <c r="AC594">
        <v>-0.47393000000000002</v>
      </c>
      <c r="AD594" s="7">
        <v>0.18834000000000001</v>
      </c>
    </row>
    <row r="595" spans="1:30" x14ac:dyDescent="0.35">
      <c r="A595" t="s">
        <v>1092</v>
      </c>
      <c r="B595">
        <v>10</v>
      </c>
      <c r="C595" t="s">
        <v>31</v>
      </c>
      <c r="D595" t="s">
        <v>32</v>
      </c>
      <c r="E595" t="s">
        <v>32</v>
      </c>
      <c r="F595" s="5" t="s">
        <v>32</v>
      </c>
      <c r="G595">
        <v>-0.29454999999999998</v>
      </c>
      <c r="H595">
        <v>3.0165000000000001E-3</v>
      </c>
      <c r="I595">
        <v>-0.28682000000000002</v>
      </c>
      <c r="J595" s="5">
        <v>5.1671E-3</v>
      </c>
      <c r="K595">
        <v>-0.56877999999999995</v>
      </c>
      <c r="L595">
        <v>2.5023000000000001E-5</v>
      </c>
      <c r="M595">
        <v>-0.47533999999999998</v>
      </c>
      <c r="N595" s="5">
        <v>9.1785E-4</v>
      </c>
      <c r="O595">
        <v>-0.43306</v>
      </c>
      <c r="P595">
        <v>1.0158999999999999E-4</v>
      </c>
      <c r="Q595">
        <v>-0.29574</v>
      </c>
      <c r="R595" s="5">
        <v>2.6483E-2</v>
      </c>
      <c r="S595">
        <v>-0.84189000000000003</v>
      </c>
      <c r="T595">
        <v>4.4455E-6</v>
      </c>
      <c r="U595">
        <v>-0.68679000000000001</v>
      </c>
      <c r="V595" s="5">
        <v>1.8765000000000001E-4</v>
      </c>
      <c r="W595">
        <v>-0.19800000000000001</v>
      </c>
      <c r="X595">
        <v>0.33513999999999999</v>
      </c>
      <c r="Y595">
        <v>-0.40521000000000001</v>
      </c>
      <c r="Z595" s="5">
        <v>3.0796999999999999E-3</v>
      </c>
      <c r="AA595">
        <v>-0.96519999999999995</v>
      </c>
      <c r="AB595">
        <v>2.2288000000000002E-6</v>
      </c>
      <c r="AC595">
        <v>-0.79423999999999995</v>
      </c>
      <c r="AD595" s="7">
        <v>2.1872999999999999E-4</v>
      </c>
    </row>
    <row r="596" spans="1:30" x14ac:dyDescent="0.35">
      <c r="A596" t="s">
        <v>1093</v>
      </c>
      <c r="B596">
        <v>10</v>
      </c>
      <c r="C596" t="s">
        <v>31</v>
      </c>
      <c r="D596" t="s">
        <v>32</v>
      </c>
      <c r="E596" t="s">
        <v>32</v>
      </c>
      <c r="F596" s="5" t="s">
        <v>32</v>
      </c>
      <c r="G596">
        <v>-0.13311000000000001</v>
      </c>
      <c r="H596">
        <v>0.32839000000000002</v>
      </c>
      <c r="I596">
        <v>-0.15387999999999999</v>
      </c>
      <c r="J596" s="5">
        <v>0.15858</v>
      </c>
      <c r="K596">
        <v>-8.3627000000000007E-2</v>
      </c>
      <c r="L596">
        <v>0.62290999999999996</v>
      </c>
      <c r="M596">
        <v>-0.14548</v>
      </c>
      <c r="N596" s="5">
        <v>0.223</v>
      </c>
      <c r="O596">
        <v>-0.17046</v>
      </c>
      <c r="P596">
        <v>0.48196</v>
      </c>
      <c r="Q596">
        <v>-0.1573</v>
      </c>
      <c r="R596" s="5">
        <v>0.47735</v>
      </c>
      <c r="S596">
        <v>-0.11214</v>
      </c>
      <c r="T596">
        <v>0.84833999999999998</v>
      </c>
      <c r="U596">
        <v>-0.19411999999999999</v>
      </c>
      <c r="V596" s="5">
        <v>0.59482000000000002</v>
      </c>
      <c r="W596">
        <v>-0.18909999999999999</v>
      </c>
      <c r="X596">
        <v>0.49328</v>
      </c>
      <c r="Y596">
        <v>-8.1293000000000004E-2</v>
      </c>
      <c r="Z596" s="5">
        <v>0.80335000000000001</v>
      </c>
      <c r="AA596">
        <v>-6.8459999999999993E-2</v>
      </c>
      <c r="AB596">
        <v>0.86485999999999996</v>
      </c>
      <c r="AC596">
        <v>-0.13883999999999999</v>
      </c>
      <c r="AD596" s="7">
        <v>0.63951000000000002</v>
      </c>
    </row>
    <row r="597" spans="1:30" x14ac:dyDescent="0.35">
      <c r="A597" t="s">
        <v>1094</v>
      </c>
      <c r="B597">
        <v>10</v>
      </c>
      <c r="C597" t="s">
        <v>31</v>
      </c>
      <c r="D597" t="s">
        <v>32</v>
      </c>
      <c r="E597" t="s">
        <v>32</v>
      </c>
      <c r="F597" s="5" t="s">
        <v>32</v>
      </c>
      <c r="G597">
        <v>-0.19020000000000001</v>
      </c>
      <c r="H597">
        <v>9.221E-2</v>
      </c>
      <c r="I597">
        <v>-0.23352000000000001</v>
      </c>
      <c r="J597" s="5">
        <v>1.8201999999999999E-2</v>
      </c>
      <c r="K597">
        <v>-0.22023000000000001</v>
      </c>
      <c r="L597">
        <v>0.2044</v>
      </c>
      <c r="M597">
        <v>-0.29635</v>
      </c>
      <c r="N597" s="5">
        <v>2.8638E-2</v>
      </c>
      <c r="O597">
        <v>-0.24187</v>
      </c>
      <c r="P597">
        <v>0.10662000000000001</v>
      </c>
      <c r="Q597">
        <v>-0.16089000000000001</v>
      </c>
      <c r="R597" s="5">
        <v>0.41205000000000003</v>
      </c>
      <c r="S597">
        <v>-0.32236999999999999</v>
      </c>
      <c r="T597">
        <v>8.5393999999999998E-2</v>
      </c>
      <c r="U597">
        <v>-0.38901000000000002</v>
      </c>
      <c r="V597" s="5">
        <v>1.4267E-2</v>
      </c>
      <c r="W597">
        <v>-0.18523000000000001</v>
      </c>
      <c r="X597">
        <v>0.57247000000000003</v>
      </c>
      <c r="Y597">
        <v>-0.28477999999999998</v>
      </c>
      <c r="Z597" s="5">
        <v>0.24903</v>
      </c>
      <c r="AA597">
        <v>-0.44007000000000002</v>
      </c>
      <c r="AB597">
        <v>1.1488E-2</v>
      </c>
      <c r="AC597">
        <v>-0.40005000000000002</v>
      </c>
      <c r="AD597" s="7">
        <v>3.125E-2</v>
      </c>
    </row>
    <row r="598" spans="1:30" x14ac:dyDescent="0.35">
      <c r="A598" t="s">
        <v>1095</v>
      </c>
      <c r="B598">
        <v>10</v>
      </c>
      <c r="C598" t="s">
        <v>31</v>
      </c>
      <c r="D598" t="s">
        <v>32</v>
      </c>
      <c r="E598" t="s">
        <v>32</v>
      </c>
      <c r="F598" s="5" t="s">
        <v>32</v>
      </c>
      <c r="G598">
        <v>-4.1951000000000002E-2</v>
      </c>
      <c r="H598">
        <v>0.91349000000000002</v>
      </c>
      <c r="I598">
        <v>1.2669E-2</v>
      </c>
      <c r="J598" s="5">
        <v>0.94891999999999999</v>
      </c>
      <c r="K598">
        <v>-0.10723000000000001</v>
      </c>
      <c r="L598">
        <v>5.4979E-2</v>
      </c>
      <c r="M598">
        <v>-3.4126999999999998E-2</v>
      </c>
      <c r="N598" s="5">
        <v>0.75838000000000005</v>
      </c>
      <c r="O598">
        <v>-4.1237999999999997E-2</v>
      </c>
      <c r="P598">
        <v>0.86295999999999995</v>
      </c>
      <c r="Q598">
        <v>-8.1325000000000008E-3</v>
      </c>
      <c r="R598" s="5">
        <v>0.95625000000000004</v>
      </c>
      <c r="S598">
        <v>-0.19120999999999999</v>
      </c>
      <c r="T598">
        <v>3.4586E-3</v>
      </c>
      <c r="U598">
        <v>-6.6914000000000001E-2</v>
      </c>
      <c r="V598" s="5">
        <v>0.55701999999999996</v>
      </c>
      <c r="W598">
        <v>-0.1653</v>
      </c>
      <c r="X598">
        <v>0.19162999999999999</v>
      </c>
      <c r="Y598">
        <v>1.8373E-2</v>
      </c>
      <c r="Z598" s="5">
        <v>0.95745999999999998</v>
      </c>
      <c r="AA598">
        <v>-0.34650999999999998</v>
      </c>
      <c r="AB598">
        <v>3.8872000000000001E-4</v>
      </c>
      <c r="AC598">
        <v>-0.16020000000000001</v>
      </c>
      <c r="AD598" s="7">
        <v>0.31102999999999997</v>
      </c>
    </row>
    <row r="599" spans="1:30" x14ac:dyDescent="0.35">
      <c r="A599" t="s">
        <v>1096</v>
      </c>
      <c r="B599">
        <v>10</v>
      </c>
      <c r="C599" t="s">
        <v>31</v>
      </c>
      <c r="D599" t="s">
        <v>32</v>
      </c>
      <c r="E599" t="s">
        <v>32</v>
      </c>
      <c r="F599" s="5" t="s">
        <v>32</v>
      </c>
      <c r="G599">
        <v>-0.23415</v>
      </c>
      <c r="H599">
        <v>5.7866000000000003E-3</v>
      </c>
      <c r="I599">
        <v>-0.20033000000000001</v>
      </c>
      <c r="J599" s="5">
        <v>3.3063000000000002E-2</v>
      </c>
      <c r="K599">
        <v>-0.29837999999999998</v>
      </c>
      <c r="L599">
        <v>1.1921000000000001E-4</v>
      </c>
      <c r="M599">
        <v>-0.22747999999999999</v>
      </c>
      <c r="N599" s="5">
        <v>8.2456999999999999E-3</v>
      </c>
      <c r="O599">
        <v>-0.34387000000000001</v>
      </c>
      <c r="P599">
        <v>7.8793999999999999E-4</v>
      </c>
      <c r="Q599">
        <v>-0.33460000000000001</v>
      </c>
      <c r="R599" s="5">
        <v>1.5371E-3</v>
      </c>
      <c r="S599">
        <v>-0.34708</v>
      </c>
      <c r="T599">
        <v>4.7760000000000001E-4</v>
      </c>
      <c r="U599">
        <v>-0.379</v>
      </c>
      <c r="V599" s="5">
        <v>7.3406999999999997E-5</v>
      </c>
      <c r="W599">
        <v>-0.15075</v>
      </c>
      <c r="X599">
        <v>0.49328</v>
      </c>
      <c r="Y599">
        <v>-0.43741000000000002</v>
      </c>
      <c r="Z599" s="5">
        <v>1.2930999999999999E-4</v>
      </c>
      <c r="AA599">
        <v>-0.35182000000000002</v>
      </c>
      <c r="AB599">
        <v>4.9690000000000003E-3</v>
      </c>
      <c r="AC599">
        <v>-0.47336</v>
      </c>
      <c r="AD599" s="7">
        <v>3.6934999999999998E-5</v>
      </c>
    </row>
    <row r="600" spans="1:30" x14ac:dyDescent="0.35">
      <c r="A600" t="s">
        <v>1097</v>
      </c>
      <c r="B600">
        <v>10</v>
      </c>
      <c r="C600" t="s">
        <v>31</v>
      </c>
      <c r="D600" t="s">
        <v>32</v>
      </c>
      <c r="E600" t="s">
        <v>32</v>
      </c>
      <c r="F600" s="5" t="s">
        <v>32</v>
      </c>
      <c r="G600">
        <v>-4.9056000000000002E-2</v>
      </c>
      <c r="H600">
        <v>0.91349000000000002</v>
      </c>
      <c r="I600">
        <v>-0.13780000000000001</v>
      </c>
      <c r="J600" s="5">
        <v>0.13020000000000001</v>
      </c>
      <c r="K600">
        <v>-0.10975</v>
      </c>
      <c r="L600">
        <v>0.51278999999999997</v>
      </c>
      <c r="M600">
        <v>-0.19733000000000001</v>
      </c>
      <c r="N600" s="5">
        <v>6.1358000000000003E-2</v>
      </c>
      <c r="O600">
        <v>-7.5356000000000006E-2</v>
      </c>
      <c r="P600">
        <v>0.75741000000000003</v>
      </c>
      <c r="Q600">
        <v>-0.18872</v>
      </c>
      <c r="R600" s="5">
        <v>5.3006999999999999E-2</v>
      </c>
      <c r="S600">
        <v>-0.20738999999999999</v>
      </c>
      <c r="T600">
        <v>0.29654000000000003</v>
      </c>
      <c r="U600">
        <v>-0.24190999999999999</v>
      </c>
      <c r="V600" s="5">
        <v>0.1459</v>
      </c>
      <c r="W600">
        <v>-0.14842</v>
      </c>
      <c r="X600">
        <v>0.53119000000000005</v>
      </c>
      <c r="Y600">
        <v>-0.20154</v>
      </c>
      <c r="Z600" s="5">
        <v>0.29738999999999999</v>
      </c>
      <c r="AA600">
        <v>-0.32924999999999999</v>
      </c>
      <c r="AB600">
        <v>9.9532999999999996E-2</v>
      </c>
      <c r="AC600">
        <v>-0.31846000000000002</v>
      </c>
      <c r="AD600" s="7">
        <v>0.12018</v>
      </c>
    </row>
    <row r="601" spans="1:30" x14ac:dyDescent="0.35">
      <c r="A601" t="s">
        <v>1098</v>
      </c>
      <c r="B601">
        <v>10</v>
      </c>
      <c r="C601" t="s">
        <v>31</v>
      </c>
      <c r="D601" t="s">
        <v>32</v>
      </c>
      <c r="E601" t="s">
        <v>32</v>
      </c>
      <c r="F601" s="5" t="s">
        <v>32</v>
      </c>
      <c r="G601">
        <v>-3.8730000000000001E-3</v>
      </c>
      <c r="H601">
        <v>0.98984000000000005</v>
      </c>
      <c r="I601">
        <v>-4.6838999999999999E-2</v>
      </c>
      <c r="J601" s="5">
        <v>0.67323</v>
      </c>
      <c r="K601">
        <v>-4.2881000000000002E-2</v>
      </c>
      <c r="L601">
        <v>0.76317000000000002</v>
      </c>
      <c r="M601">
        <v>-7.3213E-2</v>
      </c>
      <c r="N601" s="5">
        <v>0.55288000000000004</v>
      </c>
      <c r="O601">
        <v>-7.7504999999999996E-3</v>
      </c>
      <c r="P601">
        <v>0.99392999999999998</v>
      </c>
      <c r="Q601">
        <v>-8.0811999999999995E-2</v>
      </c>
      <c r="R601" s="5">
        <v>0.69757999999999998</v>
      </c>
      <c r="S601">
        <v>-0.1321</v>
      </c>
      <c r="T601">
        <v>0.79279999999999995</v>
      </c>
      <c r="U601">
        <v>-0.13128000000000001</v>
      </c>
      <c r="V601" s="5">
        <v>0.71382999999999996</v>
      </c>
      <c r="W601">
        <v>-0.14810999999999999</v>
      </c>
      <c r="X601">
        <v>0.55737999999999999</v>
      </c>
      <c r="Y601">
        <v>3.1026000000000001E-3</v>
      </c>
      <c r="Z601" s="5">
        <v>0.98829</v>
      </c>
      <c r="AA601">
        <v>-0.18262</v>
      </c>
      <c r="AB601">
        <v>0.40788999999999997</v>
      </c>
      <c r="AC601">
        <v>-0.20030000000000001</v>
      </c>
      <c r="AD601" s="7">
        <v>0.30041000000000001</v>
      </c>
    </row>
    <row r="602" spans="1:30" x14ac:dyDescent="0.35">
      <c r="A602" t="s">
        <v>1099</v>
      </c>
      <c r="B602">
        <v>10</v>
      </c>
      <c r="C602" t="s">
        <v>31</v>
      </c>
      <c r="D602" t="s">
        <v>32</v>
      </c>
      <c r="E602" t="s">
        <v>32</v>
      </c>
      <c r="F602" s="5" t="s">
        <v>32</v>
      </c>
      <c r="G602">
        <v>-8.5044999999999996E-2</v>
      </c>
      <c r="H602">
        <v>0.70060999999999996</v>
      </c>
      <c r="I602">
        <v>-7.2925000000000004E-2</v>
      </c>
      <c r="J602" s="5">
        <v>0.57199</v>
      </c>
      <c r="K602">
        <v>-0.13958000000000001</v>
      </c>
      <c r="L602">
        <v>0.40777999999999998</v>
      </c>
      <c r="M602">
        <v>-9.3812000000000006E-2</v>
      </c>
      <c r="N602" s="5">
        <v>0.66913999999999996</v>
      </c>
      <c r="O602">
        <v>-7.6814999999999994E-2</v>
      </c>
      <c r="P602">
        <v>0.68381000000000003</v>
      </c>
      <c r="Q602">
        <v>-8.7528999999999996E-2</v>
      </c>
      <c r="R602" s="5">
        <v>0.51593</v>
      </c>
      <c r="S602">
        <v>-0.15340000000000001</v>
      </c>
      <c r="T602">
        <v>0.42820000000000003</v>
      </c>
      <c r="U602">
        <v>-8.3699999999999997E-2</v>
      </c>
      <c r="V602" s="5">
        <v>0.69374000000000002</v>
      </c>
      <c r="W602">
        <v>-0.12565999999999999</v>
      </c>
      <c r="X602">
        <v>0.44945000000000002</v>
      </c>
      <c r="Y602">
        <v>8.7618999999999995E-3</v>
      </c>
      <c r="Z602" s="5">
        <v>0.98248999999999997</v>
      </c>
      <c r="AA602">
        <v>-0.17354</v>
      </c>
      <c r="AB602">
        <v>0.51768999999999998</v>
      </c>
      <c r="AC602">
        <v>-0.11429</v>
      </c>
      <c r="AD602" s="7">
        <v>0.68576000000000004</v>
      </c>
    </row>
    <row r="603" spans="1:30" x14ac:dyDescent="0.35">
      <c r="A603" t="s">
        <v>1100</v>
      </c>
      <c r="B603">
        <v>10</v>
      </c>
      <c r="C603" t="s">
        <v>31</v>
      </c>
      <c r="D603" t="s">
        <v>32</v>
      </c>
      <c r="E603" t="s">
        <v>32</v>
      </c>
      <c r="F603" s="5" t="s">
        <v>32</v>
      </c>
      <c r="G603">
        <v>-7.7562000000000006E-2</v>
      </c>
      <c r="H603">
        <v>0.73746</v>
      </c>
      <c r="I603">
        <v>-8.4556000000000006E-2</v>
      </c>
      <c r="J603" s="5">
        <v>0.49876999999999999</v>
      </c>
      <c r="K603">
        <v>-8.6759000000000003E-2</v>
      </c>
      <c r="L603">
        <v>0.30409000000000003</v>
      </c>
      <c r="M603">
        <v>-6.1295000000000002E-2</v>
      </c>
      <c r="N603" s="5">
        <v>0.57820000000000005</v>
      </c>
      <c r="O603">
        <v>-0.15617</v>
      </c>
      <c r="P603">
        <v>3.8934000000000003E-2</v>
      </c>
      <c r="Q603">
        <v>-9.3077999999999994E-2</v>
      </c>
      <c r="R603" s="5">
        <v>0.40926000000000001</v>
      </c>
      <c r="S603">
        <v>-0.22649</v>
      </c>
      <c r="T603">
        <v>2.3009999999999999E-2</v>
      </c>
      <c r="U603">
        <v>-0.22781000000000001</v>
      </c>
      <c r="V603" s="5">
        <v>1.9458E-2</v>
      </c>
      <c r="W603">
        <v>-0.11307</v>
      </c>
      <c r="X603">
        <v>0.54447000000000001</v>
      </c>
      <c r="Y603">
        <v>-0.15221000000000001</v>
      </c>
      <c r="Z603" s="5">
        <v>0.34234999999999999</v>
      </c>
      <c r="AA603">
        <v>-0.27549000000000001</v>
      </c>
      <c r="AB603">
        <v>2.2887000000000001E-2</v>
      </c>
      <c r="AC603">
        <v>-0.19553999999999999</v>
      </c>
      <c r="AD603" s="7">
        <v>0.20801</v>
      </c>
    </row>
    <row r="604" spans="1:30" x14ac:dyDescent="0.35">
      <c r="A604" t="s">
        <v>1101</v>
      </c>
      <c r="B604">
        <v>10</v>
      </c>
      <c r="C604" t="s">
        <v>31</v>
      </c>
      <c r="D604" t="s">
        <v>32</v>
      </c>
      <c r="E604" t="s">
        <v>32</v>
      </c>
      <c r="F604" s="5" t="s">
        <v>32</v>
      </c>
      <c r="G604">
        <v>-0.11677999999999999</v>
      </c>
      <c r="H604">
        <v>0.11081000000000001</v>
      </c>
      <c r="I604">
        <v>2.2991999999999999E-2</v>
      </c>
      <c r="J604" s="5">
        <v>0.87121000000000004</v>
      </c>
      <c r="K604">
        <v>-0.35349000000000003</v>
      </c>
      <c r="L604">
        <v>1.7026999999999999E-3</v>
      </c>
      <c r="M604">
        <v>-0.27875</v>
      </c>
      <c r="N604" s="5">
        <v>2.8638E-2</v>
      </c>
      <c r="O604">
        <v>-0.13522999999999999</v>
      </c>
      <c r="P604">
        <v>0.28659000000000001</v>
      </c>
      <c r="Q604">
        <v>-5.6523999999999998E-2</v>
      </c>
      <c r="R604" s="5">
        <v>0.75111000000000006</v>
      </c>
      <c r="S604">
        <v>-0.47958000000000001</v>
      </c>
      <c r="T604">
        <v>9.056E-4</v>
      </c>
      <c r="U604">
        <v>-0.45771000000000001</v>
      </c>
      <c r="V604" s="5">
        <v>1.4162000000000001E-3</v>
      </c>
      <c r="W604">
        <v>-0.10959000000000001</v>
      </c>
      <c r="X604">
        <v>0.64734000000000003</v>
      </c>
      <c r="Y604">
        <v>-5.0733E-2</v>
      </c>
      <c r="Z604" s="5">
        <v>0.84762999999999999</v>
      </c>
      <c r="AA604">
        <v>-0.57870999999999995</v>
      </c>
      <c r="AB604">
        <v>1.0992E-3</v>
      </c>
      <c r="AC604">
        <v>-0.50187999999999999</v>
      </c>
      <c r="AD604" s="7">
        <v>8.1436000000000008E-3</v>
      </c>
    </row>
    <row r="605" spans="1:30" x14ac:dyDescent="0.35">
      <c r="A605" t="s">
        <v>1102</v>
      </c>
      <c r="B605">
        <v>10</v>
      </c>
      <c r="C605" t="s">
        <v>31</v>
      </c>
      <c r="D605" t="s">
        <v>32</v>
      </c>
      <c r="E605" t="s">
        <v>32</v>
      </c>
      <c r="F605" s="5" t="s">
        <v>32</v>
      </c>
      <c r="G605">
        <v>-1.09E-3</v>
      </c>
      <c r="H605">
        <v>0.99490000000000001</v>
      </c>
      <c r="I605">
        <v>6.3566999999999999E-2</v>
      </c>
      <c r="J605" s="5">
        <v>0.66927000000000003</v>
      </c>
      <c r="K605">
        <v>-2.3639E-2</v>
      </c>
      <c r="L605">
        <v>0.88980999999999999</v>
      </c>
      <c r="M605">
        <v>-4.0021000000000001E-2</v>
      </c>
      <c r="N605" s="5">
        <v>0.83777000000000001</v>
      </c>
      <c r="O605">
        <v>-4.0746999999999998E-2</v>
      </c>
      <c r="P605">
        <v>0.93615000000000004</v>
      </c>
      <c r="Q605">
        <v>4.8771000000000002E-2</v>
      </c>
      <c r="R605" s="5">
        <v>0.90171999999999997</v>
      </c>
      <c r="S605">
        <v>-0.10073</v>
      </c>
      <c r="T605">
        <v>0.85706000000000004</v>
      </c>
      <c r="U605">
        <v>-3.7440000000000001E-2</v>
      </c>
      <c r="V605" s="5">
        <v>0.94811999999999996</v>
      </c>
      <c r="W605">
        <v>-0.10406</v>
      </c>
      <c r="X605">
        <v>0.71879999999999999</v>
      </c>
      <c r="Y605">
        <v>-5.8392000000000001E-3</v>
      </c>
      <c r="Z605" s="5">
        <v>0.98248999999999997</v>
      </c>
      <c r="AA605">
        <v>-2.6641000000000001E-2</v>
      </c>
      <c r="AB605">
        <v>0.96189999999999998</v>
      </c>
      <c r="AC605">
        <v>-0.12701000000000001</v>
      </c>
      <c r="AD605" s="7">
        <v>0.59240000000000004</v>
      </c>
    </row>
    <row r="606" spans="1:30" x14ac:dyDescent="0.35">
      <c r="A606" t="s">
        <v>1103</v>
      </c>
      <c r="B606">
        <v>7</v>
      </c>
      <c r="C606" t="s">
        <v>31</v>
      </c>
      <c r="D606" t="s">
        <v>32</v>
      </c>
      <c r="E606" t="s">
        <v>32</v>
      </c>
      <c r="F606" s="5" t="s">
        <v>32</v>
      </c>
      <c r="G606">
        <v>8.1723000000000004E-3</v>
      </c>
      <c r="H606">
        <v>0.97487000000000001</v>
      </c>
      <c r="I606">
        <v>4.8617E-3</v>
      </c>
      <c r="J606" s="5">
        <v>0.97602999999999995</v>
      </c>
      <c r="K606">
        <v>-1.2548E-2</v>
      </c>
      <c r="L606">
        <v>0.90627999999999997</v>
      </c>
      <c r="M606">
        <v>-6.0423999999999999E-3</v>
      </c>
      <c r="N606" s="5">
        <v>0.97819999999999996</v>
      </c>
      <c r="O606">
        <v>-8.0458000000000005E-3</v>
      </c>
      <c r="P606">
        <v>0.99392999999999998</v>
      </c>
      <c r="Q606">
        <v>-4.6979E-2</v>
      </c>
      <c r="R606" s="5">
        <v>0.79618999999999995</v>
      </c>
      <c r="S606">
        <v>-5.4054999999999999E-2</v>
      </c>
      <c r="T606">
        <v>0.81872999999999996</v>
      </c>
      <c r="U606">
        <v>-9.7602999999999995E-2</v>
      </c>
      <c r="V606" s="5">
        <v>0.46881</v>
      </c>
      <c r="W606">
        <v>-9.1020000000000004E-2</v>
      </c>
      <c r="X606">
        <v>0.63200000000000001</v>
      </c>
      <c r="Y606">
        <v>4.5025000000000004E-3</v>
      </c>
      <c r="Z606" s="5">
        <v>0.98248999999999997</v>
      </c>
      <c r="AA606">
        <v>-0.11323</v>
      </c>
      <c r="AB606">
        <v>0.63166</v>
      </c>
      <c r="AC606">
        <v>-0.14294000000000001</v>
      </c>
      <c r="AD606" s="7">
        <v>0.45780999999999999</v>
      </c>
    </row>
    <row r="607" spans="1:30" x14ac:dyDescent="0.35">
      <c r="A607" t="s">
        <v>1104</v>
      </c>
      <c r="B607">
        <v>10</v>
      </c>
      <c r="C607" t="s">
        <v>31</v>
      </c>
      <c r="D607" t="s">
        <v>32</v>
      </c>
      <c r="E607" t="s">
        <v>32</v>
      </c>
      <c r="F607" s="5" t="s">
        <v>32</v>
      </c>
      <c r="G607">
        <v>-2.2228000000000001E-2</v>
      </c>
      <c r="H607">
        <v>0.96150000000000002</v>
      </c>
      <c r="I607">
        <v>1.1023000000000001E-3</v>
      </c>
      <c r="J607" s="5">
        <v>0.99136000000000002</v>
      </c>
      <c r="K607">
        <v>8.0416000000000001E-2</v>
      </c>
      <c r="L607">
        <v>0.3846</v>
      </c>
      <c r="M607">
        <v>2.4996000000000001E-2</v>
      </c>
      <c r="N607" s="5">
        <v>0.89385000000000003</v>
      </c>
      <c r="O607">
        <v>-9.7461999999999993E-2</v>
      </c>
      <c r="P607">
        <v>0.48196</v>
      </c>
      <c r="Q607">
        <v>9.0162999999999997E-3</v>
      </c>
      <c r="R607" s="5">
        <v>0.95855000000000001</v>
      </c>
      <c r="S607">
        <v>3.9747999999999999E-2</v>
      </c>
      <c r="T607">
        <v>0.83943999999999996</v>
      </c>
      <c r="U607">
        <v>1.4919999999999999E-2</v>
      </c>
      <c r="V607" s="5">
        <v>0.94811999999999996</v>
      </c>
      <c r="W607">
        <v>-8.0582000000000001E-2</v>
      </c>
      <c r="X607">
        <v>0.76492000000000004</v>
      </c>
      <c r="Y607">
        <v>0.12033000000000001</v>
      </c>
      <c r="Z607" s="5">
        <v>0.56621999999999995</v>
      </c>
      <c r="AA607">
        <v>0.14832999999999999</v>
      </c>
      <c r="AB607">
        <v>0.36083999999999999</v>
      </c>
      <c r="AC607">
        <v>2.9024999999999999E-2</v>
      </c>
      <c r="AD607" s="7">
        <v>0.90105999999999997</v>
      </c>
    </row>
    <row r="608" spans="1:30" x14ac:dyDescent="0.35">
      <c r="A608" t="s">
        <v>1105</v>
      </c>
      <c r="B608">
        <v>10</v>
      </c>
      <c r="C608" t="s">
        <v>31</v>
      </c>
      <c r="D608" t="s">
        <v>32</v>
      </c>
      <c r="E608" t="s">
        <v>32</v>
      </c>
      <c r="F608" s="5" t="s">
        <v>32</v>
      </c>
      <c r="G608">
        <v>-9.1956999999999997E-2</v>
      </c>
      <c r="H608">
        <v>0.76005</v>
      </c>
      <c r="I608">
        <v>4.4083999999999998E-2</v>
      </c>
      <c r="J608" s="5">
        <v>0.82462999999999997</v>
      </c>
      <c r="K608">
        <v>-0.31835000000000002</v>
      </c>
      <c r="L608">
        <v>1.2512000000000001E-2</v>
      </c>
      <c r="M608">
        <v>-0.27048</v>
      </c>
      <c r="N608" s="5">
        <v>5.4739000000000003E-2</v>
      </c>
      <c r="O608">
        <v>-0.16350000000000001</v>
      </c>
      <c r="P608">
        <v>0.49221999999999999</v>
      </c>
      <c r="Q608">
        <v>-1.1734E-2</v>
      </c>
      <c r="R608" s="5">
        <v>0.96958</v>
      </c>
      <c r="S608">
        <v>-0.40359</v>
      </c>
      <c r="T608">
        <v>7.1801E-3</v>
      </c>
      <c r="U608">
        <v>-0.30570000000000003</v>
      </c>
      <c r="V608" s="5">
        <v>7.7946000000000001E-2</v>
      </c>
      <c r="W608">
        <v>-5.7298000000000002E-2</v>
      </c>
      <c r="X608">
        <v>0.90742999999999996</v>
      </c>
      <c r="Y608">
        <v>-0.10961</v>
      </c>
      <c r="Z608" s="5">
        <v>0.74765000000000004</v>
      </c>
      <c r="AA608">
        <v>-0.44839000000000001</v>
      </c>
      <c r="AB608">
        <v>5.7625999999999997E-3</v>
      </c>
      <c r="AC608">
        <v>-0.43969000000000003</v>
      </c>
      <c r="AD608" s="7">
        <v>8.1436000000000008E-3</v>
      </c>
    </row>
    <row r="609" spans="1:30" x14ac:dyDescent="0.35">
      <c r="A609" t="s">
        <v>1106</v>
      </c>
      <c r="B609">
        <v>10</v>
      </c>
      <c r="C609" t="s">
        <v>31</v>
      </c>
      <c r="D609" t="s">
        <v>32</v>
      </c>
      <c r="E609" t="s">
        <v>32</v>
      </c>
      <c r="F609" s="5" t="s">
        <v>32</v>
      </c>
      <c r="G609">
        <v>-2.0284E-2</v>
      </c>
      <c r="H609">
        <v>0.96716999999999997</v>
      </c>
      <c r="I609">
        <v>3.8407999999999998E-2</v>
      </c>
      <c r="J609" s="5">
        <v>0.78876000000000002</v>
      </c>
      <c r="K609">
        <v>-1.3561999999999999E-2</v>
      </c>
      <c r="L609">
        <v>0.91386000000000001</v>
      </c>
      <c r="M609">
        <v>-3.2259000000000003E-2</v>
      </c>
      <c r="N609" s="5">
        <v>0.86214000000000002</v>
      </c>
      <c r="O609">
        <v>-1.1223E-2</v>
      </c>
      <c r="P609">
        <v>0.99204999999999999</v>
      </c>
      <c r="Q609">
        <v>0.11379</v>
      </c>
      <c r="R609" s="5">
        <v>0.36220000000000002</v>
      </c>
      <c r="S609">
        <v>-2.8851999999999999E-2</v>
      </c>
      <c r="T609">
        <v>0.88675999999999999</v>
      </c>
      <c r="U609">
        <v>-9.4836E-3</v>
      </c>
      <c r="V609" s="5">
        <v>0.95655999999999997</v>
      </c>
      <c r="W609">
        <v>-4.3796000000000002E-2</v>
      </c>
      <c r="X609">
        <v>0.89903999999999995</v>
      </c>
      <c r="Y609">
        <v>6.0983000000000002E-2</v>
      </c>
      <c r="Z609" s="5">
        <v>0.80762</v>
      </c>
      <c r="AA609">
        <v>2.3813000000000001E-2</v>
      </c>
      <c r="AB609">
        <v>0.93684999999999996</v>
      </c>
      <c r="AC609">
        <v>-2.7947E-2</v>
      </c>
      <c r="AD609" s="7">
        <v>0.89748000000000006</v>
      </c>
    </row>
    <row r="610" spans="1:30" x14ac:dyDescent="0.35">
      <c r="A610" t="s">
        <v>1107</v>
      </c>
      <c r="B610">
        <v>10</v>
      </c>
      <c r="C610" t="s">
        <v>31</v>
      </c>
      <c r="D610" t="s">
        <v>32</v>
      </c>
      <c r="E610" t="s">
        <v>32</v>
      </c>
      <c r="F610" s="5" t="s">
        <v>32</v>
      </c>
      <c r="G610">
        <v>-6.7388000000000003E-2</v>
      </c>
      <c r="H610">
        <v>0.52746999999999999</v>
      </c>
      <c r="I610">
        <v>-2.2815999999999999E-2</v>
      </c>
      <c r="J610" s="5">
        <v>0.82616000000000001</v>
      </c>
      <c r="K610">
        <v>-1.5956000000000001E-2</v>
      </c>
      <c r="L610">
        <v>0.90188000000000001</v>
      </c>
      <c r="M610">
        <v>1.4522999999999999E-2</v>
      </c>
      <c r="N610" s="5">
        <v>0.95516000000000001</v>
      </c>
      <c r="O610">
        <v>-3.1892999999999998E-2</v>
      </c>
      <c r="P610">
        <v>0.88856999999999997</v>
      </c>
      <c r="Q610">
        <v>-5.5905999999999997E-2</v>
      </c>
      <c r="R610" s="5">
        <v>0.68545</v>
      </c>
      <c r="S610">
        <v>-3.2196999999999998E-3</v>
      </c>
      <c r="T610">
        <v>0.98297000000000001</v>
      </c>
      <c r="U610">
        <v>1.4647E-2</v>
      </c>
      <c r="V610" s="5">
        <v>0.94811999999999996</v>
      </c>
      <c r="W610">
        <v>-4.3167999999999998E-2</v>
      </c>
      <c r="X610">
        <v>0.87356999999999996</v>
      </c>
      <c r="Y610">
        <v>3.3066999999999999E-2</v>
      </c>
      <c r="Z610" s="5">
        <v>0.90659000000000001</v>
      </c>
      <c r="AA610">
        <v>4.0578000000000003E-2</v>
      </c>
      <c r="AB610">
        <v>0.89939000000000002</v>
      </c>
      <c r="AC610">
        <v>6.4861000000000002E-2</v>
      </c>
      <c r="AD610" s="7">
        <v>0.78437999999999997</v>
      </c>
    </row>
    <row r="611" spans="1:30" x14ac:dyDescent="0.35">
      <c r="A611" t="s">
        <v>1108</v>
      </c>
      <c r="B611">
        <v>10</v>
      </c>
      <c r="C611" t="s">
        <v>31</v>
      </c>
      <c r="D611" t="s">
        <v>32</v>
      </c>
      <c r="E611" t="s">
        <v>32</v>
      </c>
      <c r="F611" s="5" t="s">
        <v>32</v>
      </c>
      <c r="G611">
        <v>-2.1908000000000001E-3</v>
      </c>
      <c r="H611">
        <v>0.99490000000000001</v>
      </c>
      <c r="I611">
        <v>-2.8483000000000002E-4</v>
      </c>
      <c r="J611" s="5">
        <v>0.99843000000000004</v>
      </c>
      <c r="K611">
        <v>6.4932000000000004E-2</v>
      </c>
      <c r="L611">
        <v>0.80730999999999997</v>
      </c>
      <c r="M611">
        <v>4.2331000000000001E-2</v>
      </c>
      <c r="N611" s="5">
        <v>0.93086000000000002</v>
      </c>
      <c r="O611">
        <v>6.7351999999999995E-2</v>
      </c>
      <c r="P611">
        <v>0.93615000000000004</v>
      </c>
      <c r="Q611">
        <v>-1.6588E-3</v>
      </c>
      <c r="R611" s="5">
        <v>0.99224000000000001</v>
      </c>
      <c r="S611">
        <v>6.8968000000000002E-2</v>
      </c>
      <c r="T611">
        <v>0.86872000000000005</v>
      </c>
      <c r="U611">
        <v>8.2129999999999995E-2</v>
      </c>
      <c r="V611" s="5">
        <v>0.79147999999999996</v>
      </c>
      <c r="W611">
        <v>-3.8941999999999997E-2</v>
      </c>
      <c r="X611">
        <v>0.97187000000000001</v>
      </c>
      <c r="Y611">
        <v>7.3307999999999998E-2</v>
      </c>
      <c r="Z611" s="5">
        <v>0.96184000000000003</v>
      </c>
      <c r="AA611">
        <v>7.3182000000000004E-3</v>
      </c>
      <c r="AB611">
        <v>0.98999000000000004</v>
      </c>
      <c r="AC611">
        <v>9.6132999999999996E-2</v>
      </c>
      <c r="AD611" s="7">
        <v>0.85872999999999999</v>
      </c>
    </row>
    <row r="612" spans="1:30" x14ac:dyDescent="0.35">
      <c r="A612" t="s">
        <v>1109</v>
      </c>
      <c r="B612">
        <v>10</v>
      </c>
      <c r="C612" t="s">
        <v>31</v>
      </c>
      <c r="D612" t="s">
        <v>32</v>
      </c>
      <c r="E612" t="s">
        <v>32</v>
      </c>
      <c r="F612" s="5" t="s">
        <v>32</v>
      </c>
      <c r="G612">
        <v>-1.4508E-2</v>
      </c>
      <c r="H612">
        <v>0.96716999999999997</v>
      </c>
      <c r="I612">
        <v>2.2466000000000001E-3</v>
      </c>
      <c r="J612" s="5">
        <v>0.98282000000000003</v>
      </c>
      <c r="K612">
        <v>-4.3557999999999999E-2</v>
      </c>
      <c r="L612">
        <v>0.62409999999999999</v>
      </c>
      <c r="M612">
        <v>-2.7722E-2</v>
      </c>
      <c r="N612" s="5">
        <v>0.82898000000000005</v>
      </c>
      <c r="O612">
        <v>-5.6278000000000002E-2</v>
      </c>
      <c r="P612">
        <v>0.70591000000000004</v>
      </c>
      <c r="Q612">
        <v>-5.8393E-2</v>
      </c>
      <c r="R612" s="5">
        <v>0.61289000000000005</v>
      </c>
      <c r="S612">
        <v>-4.6142000000000002E-2</v>
      </c>
      <c r="T612">
        <v>0.74548000000000003</v>
      </c>
      <c r="U612">
        <v>-3.4347000000000003E-2</v>
      </c>
      <c r="V612" s="5">
        <v>0.78051000000000004</v>
      </c>
      <c r="W612">
        <v>-3.4187000000000002E-2</v>
      </c>
      <c r="X612">
        <v>0.87036999999999998</v>
      </c>
      <c r="Y612">
        <v>-1.1162999999999999E-2</v>
      </c>
      <c r="Z612" s="5">
        <v>0.97416000000000003</v>
      </c>
      <c r="AA612">
        <v>-2.8579E-2</v>
      </c>
      <c r="AB612">
        <v>0.91861000000000004</v>
      </c>
      <c r="AC612">
        <v>5.8980999999999999E-2</v>
      </c>
      <c r="AD612" s="7">
        <v>0.74968999999999997</v>
      </c>
    </row>
    <row r="613" spans="1:30" x14ac:dyDescent="0.35">
      <c r="A613" t="s">
        <v>1110</v>
      </c>
      <c r="B613">
        <v>10</v>
      </c>
      <c r="C613" t="s">
        <v>31</v>
      </c>
      <c r="D613" t="s">
        <v>32</v>
      </c>
      <c r="E613" t="s">
        <v>32</v>
      </c>
      <c r="F613" s="5" t="s">
        <v>32</v>
      </c>
      <c r="G613">
        <v>-6.7430000000000004E-2</v>
      </c>
      <c r="H613">
        <v>0.87236999999999998</v>
      </c>
      <c r="I613">
        <v>-0.13836000000000001</v>
      </c>
      <c r="J613" s="5">
        <v>0.23266999999999999</v>
      </c>
      <c r="K613">
        <v>-0.13083</v>
      </c>
      <c r="L613">
        <v>0.38590000000000002</v>
      </c>
      <c r="M613">
        <v>-0.16717000000000001</v>
      </c>
      <c r="N613" s="5">
        <v>0.18626000000000001</v>
      </c>
      <c r="O613">
        <v>-0.14210999999999999</v>
      </c>
      <c r="P613">
        <v>0.58047000000000004</v>
      </c>
      <c r="Q613">
        <v>-9.2341000000000006E-2</v>
      </c>
      <c r="R613" s="5">
        <v>0.69757999999999998</v>
      </c>
      <c r="S613">
        <v>-0.21041000000000001</v>
      </c>
      <c r="T613">
        <v>0.57887</v>
      </c>
      <c r="U613">
        <v>-0.21568999999999999</v>
      </c>
      <c r="V613" s="5">
        <v>0.51282000000000005</v>
      </c>
      <c r="W613">
        <v>-3.2391000000000003E-2</v>
      </c>
      <c r="X613">
        <v>0.94984999999999997</v>
      </c>
      <c r="Y613">
        <v>-0.18886</v>
      </c>
      <c r="Z613" s="5">
        <v>0.42893999999999999</v>
      </c>
      <c r="AA613">
        <v>-0.18604999999999999</v>
      </c>
      <c r="AB613">
        <v>0.38762000000000002</v>
      </c>
      <c r="AC613">
        <v>-0.24673</v>
      </c>
      <c r="AD613" s="7">
        <v>0.12941</v>
      </c>
    </row>
    <row r="614" spans="1:30" x14ac:dyDescent="0.35">
      <c r="A614" t="s">
        <v>1111</v>
      </c>
      <c r="B614">
        <v>10</v>
      </c>
      <c r="C614" t="s">
        <v>31</v>
      </c>
      <c r="D614" t="s">
        <v>32</v>
      </c>
      <c r="E614" t="s">
        <v>32</v>
      </c>
      <c r="F614" s="5" t="s">
        <v>32</v>
      </c>
      <c r="G614">
        <v>-5.6605999999999997E-2</v>
      </c>
      <c r="H614">
        <v>0.84482999999999997</v>
      </c>
      <c r="I614">
        <v>2.1063999999999999E-2</v>
      </c>
      <c r="J614" s="5">
        <v>0.89641999999999999</v>
      </c>
      <c r="K614">
        <v>1.498E-2</v>
      </c>
      <c r="L614">
        <v>0.90605999999999998</v>
      </c>
      <c r="M614">
        <v>-2.1626000000000002E-3</v>
      </c>
      <c r="N614" s="5">
        <v>0.99095999999999995</v>
      </c>
      <c r="O614">
        <v>-0.11236</v>
      </c>
      <c r="P614">
        <v>0.45339000000000002</v>
      </c>
      <c r="Q614">
        <v>3.0941E-2</v>
      </c>
      <c r="R614" s="5">
        <v>0.90171999999999997</v>
      </c>
      <c r="S614">
        <v>-1.7548000000000001E-2</v>
      </c>
      <c r="T614">
        <v>0.93228</v>
      </c>
      <c r="U614">
        <v>1.6872000000000002E-2</v>
      </c>
      <c r="V614" s="5">
        <v>0.94811999999999996</v>
      </c>
      <c r="W614">
        <v>-2.9836999999999999E-2</v>
      </c>
      <c r="X614">
        <v>0.94055</v>
      </c>
      <c r="Y614">
        <v>-6.6213999999999995E-2</v>
      </c>
      <c r="Z614" s="5">
        <v>0.78842000000000001</v>
      </c>
      <c r="AA614">
        <v>-5.3487E-2</v>
      </c>
      <c r="AB614">
        <v>0.84928000000000003</v>
      </c>
      <c r="AC614">
        <v>2.2405999999999999E-2</v>
      </c>
      <c r="AD614" s="7">
        <v>0.91422999999999999</v>
      </c>
    </row>
    <row r="615" spans="1:30" x14ac:dyDescent="0.35">
      <c r="A615" t="s">
        <v>1112</v>
      </c>
      <c r="B615">
        <v>10</v>
      </c>
      <c r="C615" t="s">
        <v>31</v>
      </c>
      <c r="D615" t="s">
        <v>32</v>
      </c>
      <c r="E615" t="s">
        <v>32</v>
      </c>
      <c r="F615" s="5" t="s">
        <v>32</v>
      </c>
      <c r="G615">
        <v>-3.7483000000000002E-2</v>
      </c>
      <c r="H615">
        <v>0.91632000000000002</v>
      </c>
      <c r="I615">
        <v>-5.4761000000000002E-3</v>
      </c>
      <c r="J615" s="5">
        <v>0.97602999999999995</v>
      </c>
      <c r="K615">
        <v>2.5930000000000002E-2</v>
      </c>
      <c r="L615">
        <v>0.80332999999999999</v>
      </c>
      <c r="M615">
        <v>2.1853000000000001E-2</v>
      </c>
      <c r="N615" s="5">
        <v>0.88831000000000004</v>
      </c>
      <c r="O615">
        <v>1.3113000000000001E-3</v>
      </c>
      <c r="P615">
        <v>0.99551000000000001</v>
      </c>
      <c r="Q615">
        <v>-3.2597000000000001E-2</v>
      </c>
      <c r="R615" s="5">
        <v>0.90171999999999997</v>
      </c>
      <c r="S615">
        <v>-4.2759999999999999E-2</v>
      </c>
      <c r="T615">
        <v>0.86117999999999995</v>
      </c>
      <c r="U615">
        <v>-1.3037999999999999E-2</v>
      </c>
      <c r="V615" s="5">
        <v>0.95069999999999999</v>
      </c>
      <c r="W615">
        <v>-2.266E-2</v>
      </c>
      <c r="X615">
        <v>0.95520000000000005</v>
      </c>
      <c r="Y615">
        <v>1.5450999999999999E-2</v>
      </c>
      <c r="Z615" s="5">
        <v>0.97814000000000001</v>
      </c>
      <c r="AA615">
        <v>-2.3276000000000002E-2</v>
      </c>
      <c r="AB615">
        <v>0.94833000000000001</v>
      </c>
      <c r="AC615">
        <v>-6.4613000000000004E-2</v>
      </c>
      <c r="AD615" s="7">
        <v>0.74968999999999997</v>
      </c>
    </row>
    <row r="616" spans="1:30" x14ac:dyDescent="0.35">
      <c r="A616" t="s">
        <v>1113</v>
      </c>
      <c r="B616">
        <v>10</v>
      </c>
      <c r="C616" t="s">
        <v>31</v>
      </c>
      <c r="D616" t="s">
        <v>32</v>
      </c>
      <c r="E616" t="s">
        <v>32</v>
      </c>
      <c r="F616" s="5" t="s">
        <v>32</v>
      </c>
      <c r="G616">
        <v>-4.9544999999999999E-2</v>
      </c>
      <c r="H616">
        <v>0.96716999999999997</v>
      </c>
      <c r="I616">
        <v>-0.13297</v>
      </c>
      <c r="J616" s="5">
        <v>0.68154999999999999</v>
      </c>
      <c r="K616">
        <v>-0.19348000000000001</v>
      </c>
      <c r="L616">
        <v>0.29270000000000002</v>
      </c>
      <c r="M616">
        <v>-0.19048000000000001</v>
      </c>
      <c r="N616" s="5">
        <v>0.29159000000000002</v>
      </c>
      <c r="O616">
        <v>-5.7512000000000001E-2</v>
      </c>
      <c r="P616">
        <v>0.93989999999999996</v>
      </c>
      <c r="Q616">
        <v>-9.7794000000000006E-2</v>
      </c>
      <c r="R616" s="5">
        <v>0.79669000000000001</v>
      </c>
      <c r="S616">
        <v>-0.36796000000000001</v>
      </c>
      <c r="T616">
        <v>6.3202999999999995E-2</v>
      </c>
      <c r="U616">
        <v>-0.31796000000000002</v>
      </c>
      <c r="V616" s="5">
        <v>0.13184000000000001</v>
      </c>
      <c r="W616">
        <v>-1.4481000000000001E-2</v>
      </c>
      <c r="X616">
        <v>0.98734999999999995</v>
      </c>
      <c r="Y616">
        <v>-9.0897000000000006E-2</v>
      </c>
      <c r="Z616" s="5">
        <v>0.90659000000000001</v>
      </c>
      <c r="AA616">
        <v>-0.48082999999999998</v>
      </c>
      <c r="AB616">
        <v>0.27017999999999998</v>
      </c>
      <c r="AC616">
        <v>-0.38511000000000001</v>
      </c>
      <c r="AD616" s="7">
        <v>0.43168000000000001</v>
      </c>
    </row>
    <row r="617" spans="1:30" x14ac:dyDescent="0.35">
      <c r="A617" t="s">
        <v>1114</v>
      </c>
      <c r="B617">
        <v>10</v>
      </c>
      <c r="C617" t="s">
        <v>31</v>
      </c>
      <c r="D617" t="s">
        <v>32</v>
      </c>
      <c r="E617" t="s">
        <v>32</v>
      </c>
      <c r="F617" s="5" t="s">
        <v>32</v>
      </c>
      <c r="G617">
        <v>-6.7761000000000004E-4</v>
      </c>
      <c r="H617">
        <v>0.99490000000000001</v>
      </c>
      <c r="I617">
        <v>5.2103999999999998E-2</v>
      </c>
      <c r="J617" s="5">
        <v>0.55793000000000004</v>
      </c>
      <c r="K617">
        <v>-8.7385000000000004E-2</v>
      </c>
      <c r="L617">
        <v>0.19645000000000001</v>
      </c>
      <c r="M617">
        <v>-4.8305000000000001E-2</v>
      </c>
      <c r="N617" s="5">
        <v>0.62629999999999997</v>
      </c>
      <c r="O617">
        <v>-6.2306E-2</v>
      </c>
      <c r="P617">
        <v>0.71089000000000002</v>
      </c>
      <c r="Q617">
        <v>1.7607000000000001E-2</v>
      </c>
      <c r="R617" s="5">
        <v>0.94072999999999996</v>
      </c>
      <c r="S617">
        <v>-0.14826</v>
      </c>
      <c r="T617">
        <v>6.3202999999999995E-2</v>
      </c>
      <c r="U617">
        <v>-0.12927</v>
      </c>
      <c r="V617" s="5">
        <v>0.13350000000000001</v>
      </c>
      <c r="W617">
        <v>1.4064E-2</v>
      </c>
      <c r="X617">
        <v>0.96065</v>
      </c>
      <c r="Y617">
        <v>9.9698999999999996E-2</v>
      </c>
      <c r="Z617" s="5">
        <v>0.47586000000000001</v>
      </c>
      <c r="AA617">
        <v>-7.6850000000000002E-2</v>
      </c>
      <c r="AB617">
        <v>0.68083000000000005</v>
      </c>
      <c r="AC617">
        <v>-2.2651999999999999E-2</v>
      </c>
      <c r="AD617" s="7">
        <v>0.90105999999999997</v>
      </c>
    </row>
    <row r="618" spans="1:30" x14ac:dyDescent="0.35">
      <c r="A618" t="s">
        <v>1115</v>
      </c>
      <c r="B618">
        <v>10</v>
      </c>
      <c r="C618" t="s">
        <v>31</v>
      </c>
      <c r="D618" t="s">
        <v>32</v>
      </c>
      <c r="E618" t="s">
        <v>32</v>
      </c>
      <c r="F618" s="5" t="s">
        <v>32</v>
      </c>
      <c r="G618">
        <v>-3.9300000000000002E-2</v>
      </c>
      <c r="H618">
        <v>0.77229000000000003</v>
      </c>
      <c r="I618">
        <v>-3.7451999999999999E-2</v>
      </c>
      <c r="J618" s="5">
        <v>0.59652000000000005</v>
      </c>
      <c r="K618">
        <v>3.4751999999999998E-2</v>
      </c>
      <c r="L618">
        <v>0.76819000000000004</v>
      </c>
      <c r="M618">
        <v>7.1254999999999999E-3</v>
      </c>
      <c r="N618" s="5">
        <v>0.97777999999999998</v>
      </c>
      <c r="O618">
        <v>-5.9285999999999998E-2</v>
      </c>
      <c r="P618">
        <v>0.47699999999999998</v>
      </c>
      <c r="Q618">
        <v>-4.3608000000000001E-2</v>
      </c>
      <c r="R618" s="5">
        <v>0.60179000000000005</v>
      </c>
      <c r="S618">
        <v>4.1798000000000002E-2</v>
      </c>
      <c r="T618">
        <v>0.85567000000000004</v>
      </c>
      <c r="U618">
        <v>-3.3530000000000001E-3</v>
      </c>
      <c r="V618" s="5">
        <v>0.97824</v>
      </c>
      <c r="W618">
        <v>3.1067000000000001E-2</v>
      </c>
      <c r="X618">
        <v>0.87356999999999996</v>
      </c>
      <c r="Y618">
        <v>-1.2142999999999999E-2</v>
      </c>
      <c r="Z618" s="5">
        <v>0.96184000000000003</v>
      </c>
      <c r="AA618">
        <v>5.3567999999999998E-2</v>
      </c>
      <c r="AB618">
        <v>0.85980999999999996</v>
      </c>
      <c r="AC618">
        <v>3.3696999999999998E-2</v>
      </c>
      <c r="AD618" s="7">
        <v>0.90105999999999997</v>
      </c>
    </row>
    <row r="619" spans="1:30" x14ac:dyDescent="0.35">
      <c r="A619" t="s">
        <v>1116</v>
      </c>
      <c r="B619">
        <v>10</v>
      </c>
      <c r="C619" t="s">
        <v>31</v>
      </c>
      <c r="D619" t="s">
        <v>32</v>
      </c>
      <c r="E619" t="s">
        <v>32</v>
      </c>
      <c r="F619" s="5" t="s">
        <v>32</v>
      </c>
      <c r="G619">
        <v>2.6147000000000002E-3</v>
      </c>
      <c r="H619">
        <v>0.99490000000000001</v>
      </c>
      <c r="I619">
        <v>5.9219000000000001E-2</v>
      </c>
      <c r="J619" s="5">
        <v>0.80657999999999996</v>
      </c>
      <c r="K619">
        <v>1.4501E-3</v>
      </c>
      <c r="L619">
        <v>0.99495999999999996</v>
      </c>
      <c r="M619">
        <v>-5.5998000000000003E-3</v>
      </c>
      <c r="N619" s="5">
        <v>0.99095999999999995</v>
      </c>
      <c r="O619">
        <v>2.0192999999999999E-2</v>
      </c>
      <c r="P619">
        <v>0.98887000000000003</v>
      </c>
      <c r="Q619">
        <v>3.9292000000000001E-2</v>
      </c>
      <c r="R619" s="5">
        <v>0.91639000000000004</v>
      </c>
      <c r="S619">
        <v>2.2748999999999998E-2</v>
      </c>
      <c r="T619">
        <v>0.93681999999999999</v>
      </c>
      <c r="U619">
        <v>4.2169999999999999E-2</v>
      </c>
      <c r="V619" s="5">
        <v>0.87012999999999996</v>
      </c>
      <c r="W619">
        <v>5.2034999999999998E-2</v>
      </c>
      <c r="X619">
        <v>0.93347000000000002</v>
      </c>
      <c r="Y619">
        <v>2.8073000000000001E-2</v>
      </c>
      <c r="Z619" s="5">
        <v>0.96184000000000003</v>
      </c>
      <c r="AA619">
        <v>0.16514999999999999</v>
      </c>
      <c r="AB619">
        <v>0.66952</v>
      </c>
      <c r="AC619">
        <v>3.3069000000000001E-2</v>
      </c>
      <c r="AD619" s="7">
        <v>0.94911999999999996</v>
      </c>
    </row>
    <row r="620" spans="1:30" x14ac:dyDescent="0.35">
      <c r="A620" t="s">
        <v>1117</v>
      </c>
      <c r="B620">
        <v>10</v>
      </c>
      <c r="C620" t="s">
        <v>31</v>
      </c>
      <c r="D620" t="s">
        <v>32</v>
      </c>
      <c r="E620" t="s">
        <v>32</v>
      </c>
      <c r="F620" s="5" t="s">
        <v>32</v>
      </c>
      <c r="G620">
        <v>-2.2574E-2</v>
      </c>
      <c r="H620">
        <v>0.95630999999999999</v>
      </c>
      <c r="I620">
        <v>-5.1034000000000003E-2</v>
      </c>
      <c r="J620" s="5">
        <v>0.61273</v>
      </c>
      <c r="K620">
        <v>9.5947999999999997E-5</v>
      </c>
      <c r="L620">
        <v>0.99782000000000004</v>
      </c>
      <c r="M620">
        <v>-2.9776E-4</v>
      </c>
      <c r="N620" s="5">
        <v>0.99973000000000001</v>
      </c>
      <c r="O620">
        <v>-8.3132999999999992E-3</v>
      </c>
      <c r="P620">
        <v>0.99204999999999999</v>
      </c>
      <c r="Q620">
        <v>-5.1353000000000003E-2</v>
      </c>
      <c r="R620" s="5">
        <v>0.68545</v>
      </c>
      <c r="S620">
        <v>3.7661E-2</v>
      </c>
      <c r="T620">
        <v>0.80957999999999997</v>
      </c>
      <c r="U620">
        <v>5.3081999999999997E-2</v>
      </c>
      <c r="V620" s="5">
        <v>0.60726000000000002</v>
      </c>
      <c r="W620">
        <v>5.6797E-2</v>
      </c>
      <c r="X620">
        <v>0.73936999999999997</v>
      </c>
      <c r="Y620">
        <v>-7.6834E-2</v>
      </c>
      <c r="Z620" s="5">
        <v>0.56621999999999995</v>
      </c>
      <c r="AA620">
        <v>7.9699999999999993E-2</v>
      </c>
      <c r="AB620">
        <v>0.62322999999999995</v>
      </c>
      <c r="AC620">
        <v>0.10934000000000001</v>
      </c>
      <c r="AD620" s="7">
        <v>0.39317999999999997</v>
      </c>
    </row>
    <row r="621" spans="1:30" x14ac:dyDescent="0.35">
      <c r="A621" t="s">
        <v>1118</v>
      </c>
      <c r="B621">
        <v>10</v>
      </c>
      <c r="C621" t="s">
        <v>31</v>
      </c>
      <c r="D621" t="s">
        <v>32</v>
      </c>
      <c r="E621" t="s">
        <v>32</v>
      </c>
      <c r="F621" s="5" t="s">
        <v>32</v>
      </c>
      <c r="G621">
        <v>3.9535000000000001E-2</v>
      </c>
      <c r="H621">
        <v>0.91349000000000002</v>
      </c>
      <c r="I621">
        <v>1.8141000000000001E-2</v>
      </c>
      <c r="J621" s="5">
        <v>0.90122999999999998</v>
      </c>
      <c r="K621">
        <v>-0.12136</v>
      </c>
      <c r="L621">
        <v>0.32913999999999999</v>
      </c>
      <c r="M621">
        <v>-2.3855000000000001E-2</v>
      </c>
      <c r="N621" s="5">
        <v>0.94826999999999995</v>
      </c>
      <c r="O621">
        <v>4.3711E-2</v>
      </c>
      <c r="P621">
        <v>0.86507999999999996</v>
      </c>
      <c r="Q621">
        <v>2.9836999999999999E-2</v>
      </c>
      <c r="R621" s="5">
        <v>0.90171999999999997</v>
      </c>
      <c r="S621">
        <v>-0.14651</v>
      </c>
      <c r="T621">
        <v>0.36337999999999998</v>
      </c>
      <c r="U621">
        <v>-5.8911999999999999E-2</v>
      </c>
      <c r="V621" s="5">
        <v>0.78051000000000004</v>
      </c>
      <c r="W621">
        <v>9.4756000000000007E-2</v>
      </c>
      <c r="X621">
        <v>0.68745999999999996</v>
      </c>
      <c r="Y621">
        <v>0.14288999999999999</v>
      </c>
      <c r="Z621" s="5">
        <v>0.42893999999999999</v>
      </c>
      <c r="AA621">
        <v>-0.15809000000000001</v>
      </c>
      <c r="AB621">
        <v>0.31607000000000002</v>
      </c>
      <c r="AC621">
        <v>-8.4891999999999995E-2</v>
      </c>
      <c r="AD621" s="7">
        <v>0.65190999999999999</v>
      </c>
    </row>
    <row r="622" spans="1:30" x14ac:dyDescent="0.35">
      <c r="A622" t="s">
        <v>1119</v>
      </c>
      <c r="B622">
        <v>10</v>
      </c>
      <c r="C622" t="s">
        <v>31</v>
      </c>
      <c r="D622" t="s">
        <v>32</v>
      </c>
      <c r="E622" t="s">
        <v>32</v>
      </c>
      <c r="F622" s="5" t="s">
        <v>32</v>
      </c>
      <c r="G622">
        <v>1.0120000000000001E-2</v>
      </c>
      <c r="H622">
        <v>0.96716999999999997</v>
      </c>
      <c r="I622">
        <v>2.3171000000000001E-2</v>
      </c>
      <c r="J622" s="5">
        <v>0.82140000000000002</v>
      </c>
      <c r="K622">
        <v>-9.6892000000000002E-3</v>
      </c>
      <c r="L622">
        <v>0.90627999999999997</v>
      </c>
      <c r="M622">
        <v>3.5771999999999998E-2</v>
      </c>
      <c r="N622" s="5">
        <v>0.67628999999999995</v>
      </c>
      <c r="O622">
        <v>4.4105999999999999E-2</v>
      </c>
      <c r="P622">
        <v>0.84169000000000005</v>
      </c>
      <c r="Q622">
        <v>5.1149E-2</v>
      </c>
      <c r="R622" s="5">
        <v>0.69757999999999998</v>
      </c>
      <c r="S622">
        <v>-1.0462000000000001E-2</v>
      </c>
      <c r="T622">
        <v>0.94181999999999999</v>
      </c>
      <c r="U622">
        <v>4.6986E-2</v>
      </c>
      <c r="V622" s="5">
        <v>0.6784</v>
      </c>
      <c r="W622">
        <v>9.8556000000000005E-2</v>
      </c>
      <c r="X622">
        <v>0.57247000000000003</v>
      </c>
      <c r="Y622">
        <v>6.6352999999999995E-2</v>
      </c>
      <c r="Z622" s="5">
        <v>0.73519999999999996</v>
      </c>
      <c r="AA622">
        <v>-2.2941E-2</v>
      </c>
      <c r="AB622">
        <v>0.92879</v>
      </c>
      <c r="AC622">
        <v>3.8995000000000002E-2</v>
      </c>
      <c r="AD622" s="7">
        <v>0.84370000000000001</v>
      </c>
    </row>
    <row r="623" spans="1:30" x14ac:dyDescent="0.35">
      <c r="A623" t="s">
        <v>1120</v>
      </c>
      <c r="B623">
        <v>10</v>
      </c>
      <c r="C623" t="s">
        <v>31</v>
      </c>
      <c r="D623" t="s">
        <v>32</v>
      </c>
      <c r="E623" t="s">
        <v>32</v>
      </c>
      <c r="F623" s="5" t="s">
        <v>32</v>
      </c>
      <c r="G623">
        <v>6.8668000000000007E-2</v>
      </c>
      <c r="H623">
        <v>0.70931999999999995</v>
      </c>
      <c r="I623">
        <v>6.3033000000000006E-2</v>
      </c>
      <c r="J623" s="5">
        <v>0.55793000000000004</v>
      </c>
      <c r="K623">
        <v>7.4954000000000007E-2</v>
      </c>
      <c r="L623">
        <v>0.38590000000000002</v>
      </c>
      <c r="M623">
        <v>9.3941999999999998E-2</v>
      </c>
      <c r="N623" s="5">
        <v>0.18926999999999999</v>
      </c>
      <c r="O623">
        <v>3.6817999999999997E-2</v>
      </c>
      <c r="P623">
        <v>0.89239000000000002</v>
      </c>
      <c r="Q623">
        <v>9.9335000000000007E-2</v>
      </c>
      <c r="R623" s="5">
        <v>0.47735</v>
      </c>
      <c r="S623">
        <v>8.0230999999999997E-2</v>
      </c>
      <c r="T623">
        <v>0.52917999999999998</v>
      </c>
      <c r="U623">
        <v>0.13144</v>
      </c>
      <c r="V623" s="5">
        <v>0.11415</v>
      </c>
      <c r="W623">
        <v>0.1071</v>
      </c>
      <c r="X623">
        <v>0.63146000000000002</v>
      </c>
      <c r="Y623">
        <v>8.6750999999999995E-2</v>
      </c>
      <c r="Z623" s="5">
        <v>0.69240999999999997</v>
      </c>
      <c r="AA623">
        <v>0.12937000000000001</v>
      </c>
      <c r="AB623">
        <v>0.27017999999999998</v>
      </c>
      <c r="AC623">
        <v>0.1004</v>
      </c>
      <c r="AD623" s="7">
        <v>0.44518999999999997</v>
      </c>
    </row>
    <row r="624" spans="1:30" x14ac:dyDescent="0.35">
      <c r="A624" t="s">
        <v>1121</v>
      </c>
      <c r="B624">
        <v>10</v>
      </c>
      <c r="C624" t="s">
        <v>31</v>
      </c>
      <c r="D624" t="s">
        <v>32</v>
      </c>
      <c r="E624" t="s">
        <v>32</v>
      </c>
      <c r="F624" s="5" t="s">
        <v>32</v>
      </c>
      <c r="G624">
        <v>9.2669000000000001E-2</v>
      </c>
      <c r="H624">
        <v>0.45960000000000001</v>
      </c>
      <c r="I624">
        <v>0.10689</v>
      </c>
      <c r="J624" s="5">
        <v>0.24962999999999999</v>
      </c>
      <c r="K624">
        <v>-5.9399E-2</v>
      </c>
      <c r="L624">
        <v>0.58506000000000002</v>
      </c>
      <c r="M624">
        <v>-8.6049E-2</v>
      </c>
      <c r="N624" s="5">
        <v>0.32006000000000001</v>
      </c>
      <c r="O624">
        <v>9.3729000000000007E-2</v>
      </c>
      <c r="P624">
        <v>0.49639</v>
      </c>
      <c r="Q624">
        <v>0.16735</v>
      </c>
      <c r="R624" s="5">
        <v>3.5859000000000002E-2</v>
      </c>
      <c r="S624">
        <v>-7.7995999999999996E-2</v>
      </c>
      <c r="T624">
        <v>0.46814</v>
      </c>
      <c r="U624">
        <v>-4.7599000000000002E-2</v>
      </c>
      <c r="V624" s="5">
        <v>0.67530999999999997</v>
      </c>
      <c r="W624">
        <v>0.1147</v>
      </c>
      <c r="X624">
        <v>0.53119000000000005</v>
      </c>
      <c r="Y624">
        <v>0.21257000000000001</v>
      </c>
      <c r="Z624" s="5">
        <v>6.0479999999999999E-2</v>
      </c>
      <c r="AA624">
        <v>-3.4127999999999999E-2</v>
      </c>
      <c r="AB624">
        <v>0.89939000000000002</v>
      </c>
      <c r="AC624">
        <v>-5.7556999999999997E-2</v>
      </c>
      <c r="AD624" s="7">
        <v>0.78673000000000004</v>
      </c>
    </row>
    <row r="625" spans="1:30" x14ac:dyDescent="0.35">
      <c r="A625" t="s">
        <v>1122</v>
      </c>
      <c r="B625">
        <v>10</v>
      </c>
      <c r="C625" t="s">
        <v>31</v>
      </c>
      <c r="D625" t="s">
        <v>32</v>
      </c>
      <c r="E625" t="s">
        <v>32</v>
      </c>
      <c r="F625" s="5" t="s">
        <v>32</v>
      </c>
      <c r="G625">
        <v>5.7777000000000002E-2</v>
      </c>
      <c r="H625">
        <v>0.72674000000000005</v>
      </c>
      <c r="I625">
        <v>4.6167E-2</v>
      </c>
      <c r="J625" s="5">
        <v>0.65129999999999999</v>
      </c>
      <c r="K625">
        <v>-3.1537000000000002E-3</v>
      </c>
      <c r="L625">
        <v>0.97587999999999997</v>
      </c>
      <c r="M625">
        <v>-2.0617E-2</v>
      </c>
      <c r="N625" s="5">
        <v>0.89715</v>
      </c>
      <c r="O625">
        <v>8.1814999999999999E-2</v>
      </c>
      <c r="P625">
        <v>0.54074999999999995</v>
      </c>
      <c r="Q625">
        <v>-1.1205E-2</v>
      </c>
      <c r="R625" s="5">
        <v>0.94950000000000001</v>
      </c>
      <c r="S625">
        <v>3.5869999999999999E-2</v>
      </c>
      <c r="T625">
        <v>0.85968999999999995</v>
      </c>
      <c r="U625">
        <v>3.2208000000000001E-2</v>
      </c>
      <c r="V625" s="5">
        <v>0.82896999999999998</v>
      </c>
      <c r="W625">
        <v>0.15625</v>
      </c>
      <c r="X625">
        <v>0.3468</v>
      </c>
      <c r="Y625">
        <v>0.19173999999999999</v>
      </c>
      <c r="Z625" s="5">
        <v>0.22434999999999999</v>
      </c>
      <c r="AA625">
        <v>7.0481000000000002E-2</v>
      </c>
      <c r="AB625">
        <v>0.77525999999999995</v>
      </c>
      <c r="AC625">
        <v>4.2952999999999998E-2</v>
      </c>
      <c r="AD625" s="7">
        <v>0.85872999999999999</v>
      </c>
    </row>
    <row r="626" spans="1:30" x14ac:dyDescent="0.35">
      <c r="A626" t="s">
        <v>1123</v>
      </c>
      <c r="B626">
        <v>10</v>
      </c>
      <c r="C626" t="s">
        <v>31</v>
      </c>
      <c r="D626" t="s">
        <v>32</v>
      </c>
      <c r="E626" t="s">
        <v>32</v>
      </c>
      <c r="F626" s="5" t="s">
        <v>32</v>
      </c>
      <c r="G626">
        <v>3.1456999999999999E-2</v>
      </c>
      <c r="H626">
        <v>0.95630999999999999</v>
      </c>
      <c r="I626">
        <v>8.2556000000000004E-2</v>
      </c>
      <c r="J626" s="5">
        <v>0.55935000000000001</v>
      </c>
      <c r="K626">
        <v>1.8057E-2</v>
      </c>
      <c r="L626">
        <v>0.91386000000000001</v>
      </c>
      <c r="M626">
        <v>7.8840999999999994E-2</v>
      </c>
      <c r="N626" s="5">
        <v>0.67505000000000004</v>
      </c>
      <c r="O626">
        <v>4.3354999999999998E-2</v>
      </c>
      <c r="P626">
        <v>0.92683000000000004</v>
      </c>
      <c r="Q626">
        <v>0.10847999999999999</v>
      </c>
      <c r="R626" s="5">
        <v>0.61765000000000003</v>
      </c>
      <c r="S626">
        <v>3.1276999999999999E-2</v>
      </c>
      <c r="T626">
        <v>0.92691999999999997</v>
      </c>
      <c r="U626">
        <v>7.6125999999999999E-2</v>
      </c>
      <c r="V626" s="5">
        <v>0.77661999999999998</v>
      </c>
      <c r="W626">
        <v>0.16752</v>
      </c>
      <c r="X626">
        <v>0.70491000000000004</v>
      </c>
      <c r="Y626">
        <v>0.24598</v>
      </c>
      <c r="Z626" s="5">
        <v>0.46526000000000001</v>
      </c>
      <c r="AA626">
        <v>0.21234</v>
      </c>
      <c r="AB626">
        <v>0.5615</v>
      </c>
      <c r="AC626">
        <v>0.15064</v>
      </c>
      <c r="AD626" s="7">
        <v>0.68576000000000004</v>
      </c>
    </row>
    <row r="627" spans="1:30" x14ac:dyDescent="0.35">
      <c r="A627" t="s">
        <v>1124</v>
      </c>
      <c r="B627">
        <v>10</v>
      </c>
      <c r="C627" t="s">
        <v>31</v>
      </c>
      <c r="D627" t="s">
        <v>32</v>
      </c>
      <c r="E627" t="s">
        <v>32</v>
      </c>
      <c r="F627" s="5" t="s">
        <v>32</v>
      </c>
      <c r="G627">
        <v>2.6412000000000001E-2</v>
      </c>
      <c r="H627">
        <v>0.95</v>
      </c>
      <c r="I627">
        <v>7.7576999999999993E-2</v>
      </c>
      <c r="J627" s="5">
        <v>0.41710000000000003</v>
      </c>
      <c r="K627">
        <v>-9.0386999999999995E-2</v>
      </c>
      <c r="L627">
        <v>0.37930000000000003</v>
      </c>
      <c r="M627">
        <v>3.1259E-3</v>
      </c>
      <c r="N627" s="5">
        <v>0.99095999999999995</v>
      </c>
      <c r="O627">
        <v>8.3540000000000003E-2</v>
      </c>
      <c r="P627">
        <v>0.50917999999999997</v>
      </c>
      <c r="Q627">
        <v>8.3317000000000002E-2</v>
      </c>
      <c r="R627" s="5">
        <v>0.45030999999999999</v>
      </c>
      <c r="S627">
        <v>-3.0859999999999999E-2</v>
      </c>
      <c r="T627">
        <v>0.89632000000000001</v>
      </c>
      <c r="U627">
        <v>-8.0671000000000007E-2</v>
      </c>
      <c r="V627" s="5">
        <v>0.62799000000000005</v>
      </c>
      <c r="W627">
        <v>0.21303</v>
      </c>
      <c r="X627">
        <v>0.12454999999999999</v>
      </c>
      <c r="Y627">
        <v>0.12137000000000001</v>
      </c>
      <c r="Z627" s="5">
        <v>0.50600000000000001</v>
      </c>
      <c r="AA627">
        <v>1.1868E-2</v>
      </c>
      <c r="AB627">
        <v>0.97331000000000001</v>
      </c>
      <c r="AC627">
        <v>1.9106000000000001E-2</v>
      </c>
      <c r="AD627" s="7">
        <v>0.93528</v>
      </c>
    </row>
  </sheetData>
  <conditionalFormatting sqref="H2:H627">
    <cfRule type="cellIs" dxfId="19" priority="12" operator="lessThan">
      <formula>0.25</formula>
    </cfRule>
  </conditionalFormatting>
  <conditionalFormatting sqref="J1:J627">
    <cfRule type="cellIs" dxfId="18" priority="11" operator="lessThan">
      <formula>0.25</formula>
    </cfRule>
  </conditionalFormatting>
  <conditionalFormatting sqref="L2:L627">
    <cfRule type="cellIs" dxfId="17" priority="10" operator="lessThan">
      <formula>0.25</formula>
    </cfRule>
  </conditionalFormatting>
  <conditionalFormatting sqref="N2:N627">
    <cfRule type="cellIs" dxfId="16" priority="9" operator="lessThan">
      <formula>0.25</formula>
    </cfRule>
  </conditionalFormatting>
  <conditionalFormatting sqref="P2:P627">
    <cfRule type="cellIs" dxfId="15" priority="8" operator="lessThan">
      <formula>0.25</formula>
    </cfRule>
  </conditionalFormatting>
  <conditionalFormatting sqref="R2 T2 V2 X2 Z2 AB2 AD2:AD627">
    <cfRule type="cellIs" dxfId="14" priority="7" operator="lessThan">
      <formula>0.25</formula>
    </cfRule>
  </conditionalFormatting>
  <conditionalFormatting sqref="AB2 Z2 X2 R2:R627">
    <cfRule type="cellIs" dxfId="13" priority="6" operator="lessThan">
      <formula>0.25</formula>
    </cfRule>
  </conditionalFormatting>
  <conditionalFormatting sqref="T2:T627">
    <cfRule type="cellIs" dxfId="12" priority="5" operator="lessThan">
      <formula>0.25</formula>
    </cfRule>
  </conditionalFormatting>
  <conditionalFormatting sqref="V2:V627">
    <cfRule type="cellIs" dxfId="11" priority="4" operator="lessThan">
      <formula>0.25</formula>
    </cfRule>
  </conditionalFormatting>
  <conditionalFormatting sqref="X2 Z2 AB2:AB627">
    <cfRule type="cellIs" dxfId="10" priority="3" operator="lessThan">
      <formula>0.25</formula>
    </cfRule>
  </conditionalFormatting>
  <conditionalFormatting sqref="X2:X627">
    <cfRule type="cellIs" dxfId="9" priority="2" operator="lessThan">
      <formula>0.25</formula>
    </cfRule>
  </conditionalFormatting>
  <conditionalFormatting sqref="Z2:Z627">
    <cfRule type="cellIs" dxfId="8" priority="1" operator="lessThan">
      <formula>0.2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poli Sara</dc:creator>
  <cp:lastModifiedBy>Napoli Sara</cp:lastModifiedBy>
  <dcterms:created xsi:type="dcterms:W3CDTF">2024-10-29T16:33:57Z</dcterms:created>
  <dcterms:modified xsi:type="dcterms:W3CDTF">2024-10-29T16:37:57Z</dcterms:modified>
</cp:coreProperties>
</file>